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roteins identified"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91" uniqueCount="1868">
  <si>
    <t xml:space="preserve">sequencename</t>
  </si>
  <si>
    <t xml:space="preserve">seq description</t>
  </si>
  <si>
    <t xml:space="preserve">114:114</t>
  </si>
  <si>
    <t xml:space="preserve">115:114</t>
  </si>
  <si>
    <t xml:space="preserve">116:114</t>
  </si>
  <si>
    <t xml:space="preserve">117:114</t>
  </si>
  <si>
    <t xml:space="preserve">PVal 115:114</t>
  </si>
  <si>
    <t xml:space="preserve">PVal 116:114</t>
  </si>
  <si>
    <t xml:space="preserve">PVal 117:114</t>
  </si>
  <si>
    <t xml:space="preserve">gi|124702525</t>
  </si>
  <si>
    <t xml:space="preserve">aquaporin PIP2-3</t>
  </si>
  <si>
    <t xml:space="preserve">gi|145356298</t>
  </si>
  <si>
    <t xml:space="preserve">ammonium transporter</t>
  </si>
  <si>
    <t xml:space="preserve">gi|147766833</t>
  </si>
  <si>
    <t xml:space="preserve">vacuolar ATP synthase subunit f</t>
  </si>
  <si>
    <t xml:space="preserve">gi|147772866</t>
  </si>
  <si>
    <t xml:space="preserve">porin-like protein</t>
  </si>
  <si>
    <t xml:space="preserve">gi|147800093</t>
  </si>
  <si>
    <t xml:space="preserve">vacuolar atpases</t>
  </si>
  <si>
    <t xml:space="preserve">gi|147803508</t>
  </si>
  <si>
    <t xml:space="preserve">xanthine uracil permease family protein</t>
  </si>
  <si>
    <t xml:space="preserve">gi|147826617</t>
  </si>
  <si>
    <t xml:space="preserve">vacuolar membrane atpase subunit g</t>
  </si>
  <si>
    <t xml:space="preserve">gi|147855950</t>
  </si>
  <si>
    <t xml:space="preserve">Developmentally regulates plasma membrane polypeptide DREPP</t>
  </si>
  <si>
    <t xml:space="preserve">gi|147866282</t>
  </si>
  <si>
    <t xml:space="preserve">vacuolar atpase subunit dva41</t>
  </si>
  <si>
    <t xml:space="preserve">gi|157329774</t>
  </si>
  <si>
    <t xml:space="preserve">plastid soluble inorganic pyrophosphatase </t>
  </si>
  <si>
    <t xml:space="preserve">gi|157337397</t>
  </si>
  <si>
    <t xml:space="preserve">Calcium-transporting ATPase 4, endoplasmic reticulum-type</t>
  </si>
  <si>
    <t xml:space="preserve">gi|157337737</t>
  </si>
  <si>
    <t xml:space="preserve">dicarboxylate tricarboxylate carrier</t>
  </si>
  <si>
    <t xml:space="preserve">gi|157338877</t>
  </si>
  <si>
    <t xml:space="preserve">h+-transporting atp synthase beta chain-like protein</t>
  </si>
  <si>
    <t xml:space="preserve">gi|157339854</t>
  </si>
  <si>
    <t xml:space="preserve">plasma membrane h+-atpase</t>
  </si>
  <si>
    <t xml:space="preserve">gi|157341175</t>
  </si>
  <si>
    <t xml:space="preserve">vacuolar h+-atpase subunit c</t>
  </si>
  <si>
    <t xml:space="preserve">gi|157343637</t>
  </si>
  <si>
    <t xml:space="preserve">gi|157348112</t>
  </si>
  <si>
    <t xml:space="preserve">soluble inorganic pyrophosphatase</t>
  </si>
  <si>
    <t xml:space="preserve">gi|157350923</t>
  </si>
  <si>
    <t xml:space="preserve">voltage-dependent anion channel</t>
  </si>
  <si>
    <t xml:space="preserve">gi|157351469</t>
  </si>
  <si>
    <t xml:space="preserve">vacuolar h+-atpase catalytic subunit</t>
  </si>
  <si>
    <t xml:space="preserve">gi|157357659</t>
  </si>
  <si>
    <t xml:space="preserve">h+-transporting atp synthase-like protein</t>
  </si>
  <si>
    <t xml:space="preserve">gi|157358208</t>
  </si>
  <si>
    <t xml:space="preserve">gi|15982954</t>
  </si>
  <si>
    <t xml:space="preserve">gi|416664</t>
  </si>
  <si>
    <t xml:space="preserve">gi|63334145</t>
  </si>
  <si>
    <t xml:space="preserve">hexose transporter</t>
  </si>
  <si>
    <t xml:space="preserve">gi|6715512</t>
  </si>
  <si>
    <t xml:space="preserve">vacuolar atpase b subunit</t>
  </si>
  <si>
    <t xml:space="preserve">gi|7378771</t>
  </si>
  <si>
    <t xml:space="preserve">plasma membrane h+ atpase</t>
  </si>
  <si>
    <t xml:space="preserve">gi|7739779</t>
  </si>
  <si>
    <t xml:space="preserve">vacuolar H+-translocating inorganic pyrophosphatase</t>
  </si>
  <si>
    <t xml:space="preserve">gi|8071620</t>
  </si>
  <si>
    <t xml:space="preserve">putative aquaporin PIP2-1</t>
  </si>
  <si>
    <t xml:space="preserve">gi|8071626</t>
  </si>
  <si>
    <t xml:space="preserve">putative aquaporin PIP1-3</t>
  </si>
  <si>
    <t xml:space="preserve">gi|8071628</t>
  </si>
  <si>
    <t xml:space="preserve">putative aquaporin PIP2-2</t>
  </si>
  <si>
    <t xml:space="preserve">gi|8699604</t>
  </si>
  <si>
    <t xml:space="preserve">putative aquaporin TIP3 </t>
  </si>
  <si>
    <t xml:space="preserve">gi|8699606</t>
  </si>
  <si>
    <t xml:space="preserve">delta tonoplast intrinsic protein</t>
  </si>
  <si>
    <t xml:space="preserve">gi|8886718</t>
  </si>
  <si>
    <t xml:space="preserve">putative aquaporin PIP1-2</t>
  </si>
  <si>
    <t xml:space="preserve">gi|157328794</t>
  </si>
  <si>
    <t xml:space="preserve">cinnamyl alcohol dehydrogenase</t>
  </si>
  <si>
    <t xml:space="preserve">gi|157337055</t>
  </si>
  <si>
    <t xml:space="preserve">cinnamoyl-reductase</t>
  </si>
  <si>
    <t xml:space="preserve">gi|157337544</t>
  </si>
  <si>
    <t xml:space="preserve">gi|157345500</t>
  </si>
  <si>
    <t xml:space="preserve">aldehyde dehydrogenase mitochondrial</t>
  </si>
  <si>
    <t xml:space="preserve">gi|73647621</t>
  </si>
  <si>
    <t xml:space="preserve">coniferyl-aldehyde dehydrogenase//3-chloroallyl aldehyde dehydrogenase</t>
  </si>
  <si>
    <t xml:space="preserve">gi|122891675</t>
  </si>
  <si>
    <t xml:space="preserve">dihydroflavonol 4-reductase</t>
  </si>
  <si>
    <t xml:space="preserve">gi|147769464</t>
  </si>
  <si>
    <t xml:space="preserve">chalcone-flavanone isomerase familyexpressed</t>
  </si>
  <si>
    <t xml:space="preserve">gi|157346638</t>
  </si>
  <si>
    <t xml:space="preserve">dihydroflavonol reductase</t>
  </si>
  <si>
    <t xml:space="preserve">gi|1705761</t>
  </si>
  <si>
    <t xml:space="preserve">chalcone isomerase</t>
  </si>
  <si>
    <t xml:space="preserve">gi|90994187</t>
  </si>
  <si>
    <t xml:space="preserve">chalcone synthase</t>
  </si>
  <si>
    <t xml:space="preserve">gi|147780605</t>
  </si>
  <si>
    <t xml:space="preserve">glutathione s-transferase</t>
  </si>
  <si>
    <t xml:space="preserve">gi|147798988</t>
  </si>
  <si>
    <t xml:space="preserve">glutathione transferase</t>
  </si>
  <si>
    <t xml:space="preserve">gi|157329039</t>
  </si>
  <si>
    <t xml:space="preserve">gi|157329043</t>
  </si>
  <si>
    <t xml:space="preserve">gi|157330183</t>
  </si>
  <si>
    <t xml:space="preserve">latex cyanogenic beta glucosidase</t>
  </si>
  <si>
    <t xml:space="preserve">gi|157337206</t>
  </si>
  <si>
    <t xml:space="preserve">gi|157340804</t>
  </si>
  <si>
    <t xml:space="preserve">nadhisoflavone reductase-like protein</t>
  </si>
  <si>
    <t xml:space="preserve">gi|157344598</t>
  </si>
  <si>
    <t xml:space="preserve">gi|157346711</t>
  </si>
  <si>
    <t xml:space="preserve">ABC transporter family protein</t>
  </si>
  <si>
    <t xml:space="preserve">gi|157347296</t>
  </si>
  <si>
    <t xml:space="preserve">af243369_1glutathione s-transferase gst 14</t>
  </si>
  <si>
    <t xml:space="preserve">gi|157347424</t>
  </si>
  <si>
    <t xml:space="preserve">gi|157347786</t>
  </si>
  <si>
    <t xml:space="preserve">gi|157348346</t>
  </si>
  <si>
    <t xml:space="preserve">anthranilate n-benzoyltransferase</t>
  </si>
  <si>
    <t xml:space="preserve">gi|157350033</t>
  </si>
  <si>
    <t xml:space="preserve">gi|157354344</t>
  </si>
  <si>
    <t xml:space="preserve">gi|157355304</t>
  </si>
  <si>
    <t xml:space="preserve">secoisolariciresinol dehydrogenase, putative</t>
  </si>
  <si>
    <t xml:space="preserve">gi|157355640</t>
  </si>
  <si>
    <t xml:space="preserve">Anthranilate N-benzoyltransferase protein, putative </t>
  </si>
  <si>
    <t xml:space="preserve">gi|157356613</t>
  </si>
  <si>
    <t xml:space="preserve">glutathione transferase10</t>
  </si>
  <si>
    <t xml:space="preserve">gi|157357159</t>
  </si>
  <si>
    <t xml:space="preserve">mandelonitrile lyase</t>
  </si>
  <si>
    <t xml:space="preserve">gi|158323772</t>
  </si>
  <si>
    <t xml:space="preserve">gi|76559894</t>
  </si>
  <si>
    <t xml:space="preserve">gi|76559896</t>
  </si>
  <si>
    <t xml:space="preserve">gi|147768273</t>
  </si>
  <si>
    <t xml:space="preserve">glutamine synthetase</t>
  </si>
  <si>
    <t xml:space="preserve">gi|147864536</t>
  </si>
  <si>
    <t xml:space="preserve">l-asparaginase l-asparagine amidohydrolase</t>
  </si>
  <si>
    <t xml:space="preserve">gi|157339753</t>
  </si>
  <si>
    <t xml:space="preserve">aspartate aminotransferase</t>
  </si>
  <si>
    <t xml:space="preserve">gi|157339869</t>
  </si>
  <si>
    <t xml:space="preserve">alanine aminotransferase</t>
  </si>
  <si>
    <t xml:space="preserve">gi|157340295</t>
  </si>
  <si>
    <t xml:space="preserve">gi|157342794</t>
  </si>
  <si>
    <t xml:space="preserve">gi|157343424</t>
  </si>
  <si>
    <t xml:space="preserve">gi|157345060</t>
  </si>
  <si>
    <t xml:space="preserve">beta-alanine-pyruvate aminotransferase</t>
  </si>
  <si>
    <t xml:space="preserve">gi|157345088</t>
  </si>
  <si>
    <t xml:space="preserve">gi|157348589</t>
  </si>
  <si>
    <t xml:space="preserve">glutamate dehydrogenase</t>
  </si>
  <si>
    <t xml:space="preserve">gi|147783188</t>
  </si>
  <si>
    <t xml:space="preserve">s-adenosyl-l-homocysteine hydrolase</t>
  </si>
  <si>
    <t xml:space="preserve">gi|147818771</t>
  </si>
  <si>
    <t xml:space="preserve">methylthioribose kinase</t>
  </si>
  <si>
    <t xml:space="preserve">gi|147858661</t>
  </si>
  <si>
    <t xml:space="preserve">acireductone dioxygenase/methionine salvage pathway </t>
  </si>
  <si>
    <t xml:space="preserve">gi|15228634</t>
  </si>
  <si>
    <t xml:space="preserve">methionine synthase</t>
  </si>
  <si>
    <t xml:space="preserve">gi|15236375</t>
  </si>
  <si>
    <t xml:space="preserve">serine hydroxymethyltransferase</t>
  </si>
  <si>
    <t xml:space="preserve">gi|157328672</t>
  </si>
  <si>
    <t xml:space="preserve">nfs1 nitrogen fixation 1, cysteine desulfurase/ transaminase</t>
  </si>
  <si>
    <t xml:space="preserve">gi|157336233</t>
  </si>
  <si>
    <t xml:space="preserve">s-adenosylmethionine synthetase</t>
  </si>
  <si>
    <t xml:space="preserve">gi|157337667</t>
  </si>
  <si>
    <t xml:space="preserve">methylenetetrahydrofolate dehydrogenase (nadp+ dependent)methenyltetrahydrofolateformyltetrahydrofolate synthetase</t>
  </si>
  <si>
    <t xml:space="preserve">gi|157340501</t>
  </si>
  <si>
    <t xml:space="preserve">methylthioadenosine/S-adenosyl homocysteine nucleosidase</t>
  </si>
  <si>
    <t xml:space="preserve">gi|157341055</t>
  </si>
  <si>
    <t xml:space="preserve">phosphoglycerate dehydrogenase</t>
  </si>
  <si>
    <t xml:space="preserve">gi|157342079</t>
  </si>
  <si>
    <t xml:space="preserve">gi|157344520</t>
  </si>
  <si>
    <t xml:space="preserve">gi|157345478</t>
  </si>
  <si>
    <t xml:space="preserve">formate dehydrogenase</t>
  </si>
  <si>
    <t xml:space="preserve">gi|157347387</t>
  </si>
  <si>
    <t xml:space="preserve">methylenetetrahydrofolate reductase</t>
  </si>
  <si>
    <t xml:space="preserve">gi|157348402</t>
  </si>
  <si>
    <t xml:space="preserve">gi|157350039</t>
  </si>
  <si>
    <t xml:space="preserve">5,10-methylenetetrahydrofolate dehydrogenase-5,10-methenyltetrahydrofolate cyclohydrolase</t>
  </si>
  <si>
    <t xml:space="preserve">gi|157352447</t>
  </si>
  <si>
    <t xml:space="preserve">gi|157354582</t>
  </si>
  <si>
    <t xml:space="preserve">thiosulfate sulfurtransferase</t>
  </si>
  <si>
    <t xml:space="preserve">gi|157359341</t>
  </si>
  <si>
    <t xml:space="preserve">gi|1707955</t>
  </si>
  <si>
    <t xml:space="preserve">gi|407475</t>
  </si>
  <si>
    <t xml:space="preserve">glycine cleavage system t protein</t>
  </si>
  <si>
    <t xml:space="preserve">gi|462187</t>
  </si>
  <si>
    <t xml:space="preserve">glycine hydroxymethyltransferase</t>
  </si>
  <si>
    <t xml:space="preserve">gi|147771009</t>
  </si>
  <si>
    <t xml:space="preserve">fumarylacetoacetate hydrolase</t>
  </si>
  <si>
    <t xml:space="preserve">gi|147819267</t>
  </si>
  <si>
    <t xml:space="preserve">cysteine synthase</t>
  </si>
  <si>
    <t xml:space="preserve">gi|147843670</t>
  </si>
  <si>
    <t xml:space="preserve">hydroxyphenylpyruvate reductase, putative</t>
  </si>
  <si>
    <t xml:space="preserve">gi|157332311</t>
  </si>
  <si>
    <t xml:space="preserve">3-deoxy-d-arabino-heptulosonate 7-phosphate synthase</t>
  </si>
  <si>
    <t xml:space="preserve">gi|157335857</t>
  </si>
  <si>
    <t xml:space="preserve">gi|157352920</t>
  </si>
  <si>
    <t xml:space="preserve">gi|147767013</t>
  </si>
  <si>
    <t xml:space="preserve">3-isopropylmalate dehydratase small subunit</t>
  </si>
  <si>
    <t xml:space="preserve">gi|147767264</t>
  </si>
  <si>
    <t xml:space="preserve">ketol-acid reductoisomerase</t>
  </si>
  <si>
    <t xml:space="preserve">gi|147856880</t>
  </si>
  <si>
    <t xml:space="preserve">sulfite reductase</t>
  </si>
  <si>
    <t xml:space="preserve">gi|157336623</t>
  </si>
  <si>
    <t xml:space="preserve">n-carbamyl-l-amino acid amidohydrolase</t>
  </si>
  <si>
    <t xml:space="preserve">gi|157337470</t>
  </si>
  <si>
    <t xml:space="preserve">isovaleryl-dehydrogenase</t>
  </si>
  <si>
    <t xml:space="preserve">gi|157340739</t>
  </si>
  <si>
    <t xml:space="preserve">aminoacylase, putative / N-acyl-L-amino-acid amidohydrolase</t>
  </si>
  <si>
    <t xml:space="preserve">gi|157341958</t>
  </si>
  <si>
    <t xml:space="preserve">acetylornithine deacetylase</t>
  </si>
  <si>
    <t xml:space="preserve">gi|157343766</t>
  </si>
  <si>
    <t xml:space="preserve">argininosuccinate synthase</t>
  </si>
  <si>
    <t xml:space="preserve">gi|157344201</t>
  </si>
  <si>
    <t xml:space="preserve">pyrroline-5-carboxylate synthetase</t>
  </si>
  <si>
    <t xml:space="preserve">gi|157348742</t>
  </si>
  <si>
    <t xml:space="preserve">esterase d formylglutathione hydrolase</t>
  </si>
  <si>
    <t xml:space="preserve">gi|157349379</t>
  </si>
  <si>
    <t xml:space="preserve">arginase</t>
  </si>
  <si>
    <t xml:space="preserve">gi|157351137</t>
  </si>
  <si>
    <t xml:space="preserve">hydroxyacylglutathione hydrolase</t>
  </si>
  <si>
    <t xml:space="preserve">gi|157357158</t>
  </si>
  <si>
    <t xml:space="preserve">copper amine oxidase</t>
  </si>
  <si>
    <t xml:space="preserve">gi|157358077</t>
  </si>
  <si>
    <t xml:space="preserve">histidinol dehydrogenase</t>
  </si>
  <si>
    <t xml:space="preserve">gi|157359568</t>
  </si>
  <si>
    <t xml:space="preserve">2-isopropylmalate synthase</t>
  </si>
  <si>
    <t xml:space="preserve">gi|41053142</t>
  </si>
  <si>
    <t xml:space="preserve">ornithine carbamoyltransferase</t>
  </si>
  <si>
    <t xml:space="preserve">gi|63145794</t>
  </si>
  <si>
    <t xml:space="preserve">betaine aldehyde dehydrogenase</t>
  </si>
  <si>
    <t xml:space="preserve">gi|147811500</t>
  </si>
  <si>
    <t xml:space="preserve">nucleoside diphosphate kinase</t>
  </si>
  <si>
    <t xml:space="preserve">gi|147832992</t>
  </si>
  <si>
    <t xml:space="preserve">adenylate kinase</t>
  </si>
  <si>
    <t xml:space="preserve">gi|157333098</t>
  </si>
  <si>
    <t xml:space="preserve">dihydropyrimidinase</t>
  </si>
  <si>
    <t xml:space="preserve">gi|157343762</t>
  </si>
  <si>
    <t xml:space="preserve">gi|157343999</t>
  </si>
  <si>
    <t xml:space="preserve">adenosine kinase</t>
  </si>
  <si>
    <t xml:space="preserve">gi|157348657</t>
  </si>
  <si>
    <t xml:space="preserve">adenylosuccinate synthetase</t>
  </si>
  <si>
    <t xml:space="preserve">gi|157354789</t>
  </si>
  <si>
    <t xml:space="preserve">uridylate kinase</t>
  </si>
  <si>
    <t xml:space="preserve">gi|6177796</t>
  </si>
  <si>
    <t xml:space="preserve">dihydroorotate dehydrogenase family protein</t>
  </si>
  <si>
    <t xml:space="preserve">gi|82621166</t>
  </si>
  <si>
    <t xml:space="preserve">adenine phosphoribosyltransferase</t>
  </si>
  <si>
    <t xml:space="preserve">gi|147799198</t>
  </si>
  <si>
    <t xml:space="preserve">s-adenosyl-l-methionine: beta-alanine n-methyltransferase</t>
  </si>
  <si>
    <t xml:space="preserve">gi|147863614</t>
  </si>
  <si>
    <t xml:space="preserve">s-adenosylmethionine:2-demethylmenaquinone methyltransferase-like</t>
  </si>
  <si>
    <t xml:space="preserve">gi|157337970</t>
  </si>
  <si>
    <t xml:space="preserve">thiazole biosynthetic enzyme</t>
  </si>
  <si>
    <t xml:space="preserve">gi|157344215</t>
  </si>
  <si>
    <t xml:space="preserve">tropinone reductase, putative</t>
  </si>
  <si>
    <t xml:space="preserve">gi|157353848</t>
  </si>
  <si>
    <t xml:space="preserve">6,7-dimethyl-8-ribityllumazine synthase</t>
  </si>
  <si>
    <t xml:space="preserve">gi|21554145</t>
  </si>
  <si>
    <t xml:space="preserve">pantothenate kinase family protein</t>
  </si>
  <si>
    <t xml:space="preserve">gi|38564521</t>
  </si>
  <si>
    <t xml:space="preserve">dihydroneopterin aldolase</t>
  </si>
  <si>
    <t xml:space="preserve">gi|62319084</t>
  </si>
  <si>
    <t xml:space="preserve">4-methyl-5(b-hydroxyethyl)-thiazole monophosphate biosynthesis</t>
  </si>
  <si>
    <t xml:space="preserve">gi|6635349</t>
  </si>
  <si>
    <t xml:space="preserve">2-methyl-6-phytylbenzoquinone/2-methyl-6-solanylbenzoquinone methyltransferase/Ty3/gypsy-like retrotransposon knockout of a 2-methyl-6-phytyl-1,4-benzoquinone methyltransferase is non-lethal, uncovers a cryptic paralogous mutation, and produces novel tocopherol (vitamin E) profiles in sunflower Theor. Appl. Genet. 113 (5), 783-799 (2006)
</t>
  </si>
  <si>
    <t xml:space="preserve">gi|88812075</t>
  </si>
  <si>
    <t xml:space="preserve">5-methyltetrahydropteroyltriglutamate--homocysteine methyltransferase</t>
  </si>
  <si>
    <t xml:space="preserve">gi|147861759</t>
  </si>
  <si>
    <t xml:space="preserve">3-hydroxyisobutyrate dehydrogenase</t>
  </si>
  <si>
    <t xml:space="preserve">gi|15226854</t>
  </si>
  <si>
    <t xml:space="preserve">glutamate decarboxylase</t>
  </si>
  <si>
    <t xml:space="preserve">gi|157342732</t>
  </si>
  <si>
    <t xml:space="preserve">gi|157347750</t>
  </si>
  <si>
    <t xml:space="preserve">gi|157349480</t>
  </si>
  <si>
    <t xml:space="preserve">gi|157355561</t>
  </si>
  <si>
    <t xml:space="preserve">gamma-aminobutyrate transaminase subunit precursor isozyme 3</t>
  </si>
  <si>
    <t xml:space="preserve">gi|157357936</t>
  </si>
  <si>
    <t xml:space="preserve">succinic semialdehyde dehydrogenase</t>
  </si>
  <si>
    <t xml:space="preserve">gi|157359826</t>
  </si>
  <si>
    <t xml:space="preserve">gi|157359827</t>
  </si>
  <si>
    <t xml:space="preserve">gi|110456769</t>
  </si>
  <si>
    <t xml:space="preserve">photosystem ii cytochrome b559 alpha subunit</t>
  </si>
  <si>
    <t xml:space="preserve">gi|115531915</t>
  </si>
  <si>
    <t xml:space="preserve">photosystem ii cp43 chlorophyll apoprotein</t>
  </si>
  <si>
    <t xml:space="preserve">gi|115604959</t>
  </si>
  <si>
    <t xml:space="preserve">photosystem ii cp47 chlorophyll apoprotein</t>
  </si>
  <si>
    <t xml:space="preserve">gi|139387445</t>
  </si>
  <si>
    <t xml:space="preserve">photosystem i p700 apoprotein a2</t>
  </si>
  <si>
    <t xml:space="preserve">gi|147770824</t>
  </si>
  <si>
    <t xml:space="preserve">chlorophyll a b-binding apoprotein cp26 precursor</t>
  </si>
  <si>
    <t xml:space="preserve">gi|147787750</t>
  </si>
  <si>
    <t xml:space="preserve">23 kda polypeptide of oxygen-evolving comlex</t>
  </si>
  <si>
    <t xml:space="preserve">gi|147794485</t>
  </si>
  <si>
    <t xml:space="preserve">chlorophyll a b binding protein</t>
  </si>
  <si>
    <t xml:space="preserve">gi|147800882</t>
  </si>
  <si>
    <t xml:space="preserve">psi reaction center subunit ii</t>
  </si>
  <si>
    <t xml:space="preserve">gi|147804704</t>
  </si>
  <si>
    <t xml:space="preserve">lhcb6 protein, Chlorophyll a-b binding protein CP24</t>
  </si>
  <si>
    <t xml:space="preserve">gi|147818083</t>
  </si>
  <si>
    <t xml:space="preserve">cytochrome b5</t>
  </si>
  <si>
    <t xml:space="preserve">gi|147826727</t>
  </si>
  <si>
    <t xml:space="preserve">rieske iron-sulphur protein precursor</t>
  </si>
  <si>
    <t xml:space="preserve">gi|157329265</t>
  </si>
  <si>
    <t xml:space="preserve">photosystem ii oxygen-evolving complex protein 3-like</t>
  </si>
  <si>
    <t xml:space="preserve">gi|157329722</t>
  </si>
  <si>
    <t xml:space="preserve">33kda precursor protein of oxygen-evolving complex</t>
  </si>
  <si>
    <t xml:space="preserve">gi|157335801</t>
  </si>
  <si>
    <t xml:space="preserve">copper-binding protein</t>
  </si>
  <si>
    <t xml:space="preserve">gi|157336150</t>
  </si>
  <si>
    <t xml:space="preserve">chloroplast precursor, plastocyanin</t>
  </si>
  <si>
    <t xml:space="preserve">gi|157338157</t>
  </si>
  <si>
    <t xml:space="preserve">lhcii type iii chlorophyll a b binding protein</t>
  </si>
  <si>
    <t xml:space="preserve">gi|157342922</t>
  </si>
  <si>
    <t xml:space="preserve">nadh-cytochrome b5</t>
  </si>
  <si>
    <t xml:space="preserve">gi|157344623</t>
  </si>
  <si>
    <t xml:space="preserve">chlorophyll a b-binding protein</t>
  </si>
  <si>
    <t xml:space="preserve">gi|157346115</t>
  </si>
  <si>
    <t xml:space="preserve">chlorophyll a b-binding protein cp29</t>
  </si>
  <si>
    <t xml:space="preserve">gi|157347388</t>
  </si>
  <si>
    <t xml:space="preserve">type iii chlorophyll a b-binding protein</t>
  </si>
  <si>
    <t xml:space="preserve">gi|157350250</t>
  </si>
  <si>
    <t xml:space="preserve">gi|157353870</t>
  </si>
  <si>
    <t xml:space="preserve">psan (photosystem i reaction center subunit psi-n) calmodulin binding</t>
  </si>
  <si>
    <t xml:space="preserve">gi|157354460</t>
  </si>
  <si>
    <t xml:space="preserve">photosystem i subunit iii precursor</t>
  </si>
  <si>
    <t xml:space="preserve">gi|157355224</t>
  </si>
  <si>
    <t xml:space="preserve">gi|157359015</t>
  </si>
  <si>
    <t xml:space="preserve">gi|17221690</t>
  </si>
  <si>
    <t xml:space="preserve">nadh-cytochrome b5 reductase</t>
  </si>
  <si>
    <t xml:space="preserve">gi|47169444</t>
  </si>
  <si>
    <t xml:space="preserve">gi|7271945</t>
  </si>
  <si>
    <t xml:space="preserve">gi|74027097</t>
  </si>
  <si>
    <t xml:space="preserve">gi|77744799</t>
  </si>
  <si>
    <t xml:space="preserve">photosystem ii protein d1</t>
  </si>
  <si>
    <t xml:space="preserve">gi|81176302</t>
  </si>
  <si>
    <t xml:space="preserve">photosystem i subunit vii</t>
  </si>
  <si>
    <t xml:space="preserve">gi|84620802</t>
  </si>
  <si>
    <t xml:space="preserve">chloroplast photosystem ii 22 kda component</t>
  </si>
  <si>
    <t xml:space="preserve">gi|125545494</t>
  </si>
  <si>
    <t xml:space="preserve">NADH-ubiquinone oxidoreductase 75 kDa subunit</t>
  </si>
  <si>
    <t xml:space="preserve">gi|125550903</t>
  </si>
  <si>
    <t xml:space="preserve">nfu4 (nfu domain protein 4)/role for NFU-like proteins in Fe-S cluster biogenesis/NFU4 and NFU5 are part of the mitochondrial type, presenting a structural organization similar to Saccharomyces cerevisiae Nfu1p/Sébastien Léon, Brigitte Touraine, Cécile Ribot, Jean-François Briat, and Stéphane Lobréaux Iron-sulphur cluster assembly in plants: distinct NFU proteins in mitochondria and plastids from Arabidopsis thaliana. Biochem J. 2003 May 1; 371(Pt 3): 823–830. </t>
  </si>
  <si>
    <t xml:space="preserve">gi|1352168</t>
  </si>
  <si>
    <t xml:space="preserve">cytochrome c oxidase subunit mitochondrial (cytochrome c oxidase polypeptide vb)</t>
  </si>
  <si>
    <t xml:space="preserve">gi|147788048</t>
  </si>
  <si>
    <t xml:space="preserve">benzoquinone reductase</t>
  </si>
  <si>
    <t xml:space="preserve">gi|147812464</t>
  </si>
  <si>
    <t xml:space="preserve">external rotenone-insensitive nadph dehydrogenase, NADH dehydrogenase/ disulfide oxidoreductase</t>
  </si>
  <si>
    <t xml:space="preserve">gi|147818815</t>
  </si>
  <si>
    <t xml:space="preserve">ATP synthase D chain, mitochondrial, putative</t>
  </si>
  <si>
    <t xml:space="preserve">gi|147863982</t>
  </si>
  <si>
    <t xml:space="preserve">adenylate translocator</t>
  </si>
  <si>
    <t xml:space="preserve">gi|147865587</t>
  </si>
  <si>
    <t xml:space="preserve">mitochondrial phosphate transporter</t>
  </si>
  <si>
    <t xml:space="preserve">gi|157330202</t>
  </si>
  <si>
    <t xml:space="preserve">NADH-ubiquinone oxidoreductase-related-like protein</t>
  </si>
  <si>
    <t xml:space="preserve">gi|157330794</t>
  </si>
  <si>
    <t xml:space="preserve">gi|157336927</t>
  </si>
  <si>
    <t xml:space="preserve">cbs domain containingexpressed/sensor of cellular energy status; contains 2 CBS domains; upregulated in senescent leaves</t>
  </si>
  <si>
    <t xml:space="preserve">gi|157339242</t>
  </si>
  <si>
    <t xml:space="preserve">nadh dehydrogenase subunit 10</t>
  </si>
  <si>
    <t xml:space="preserve">gi|157339641</t>
  </si>
  <si>
    <t xml:space="preserve">ubiquinol-cytochrome c reductase complex 14 kda</t>
  </si>
  <si>
    <t xml:space="preserve">gi|157340366</t>
  </si>
  <si>
    <t xml:space="preserve">cytochrome c oxidase subunit vb</t>
  </si>
  <si>
    <t xml:space="preserve">gi|157341641</t>
  </si>
  <si>
    <t xml:space="preserve">nadh:ubiquinone oxidoreductasekd subunit familyexpressed</t>
  </si>
  <si>
    <t xml:space="preserve">gi|157342321</t>
  </si>
  <si>
    <t xml:space="preserve">mitochondrial f1-gamma subunit</t>
  </si>
  <si>
    <t xml:space="preserve">gi|157343803</t>
  </si>
  <si>
    <t xml:space="preserve">mitochondrial nadh:ubiquinone oxidoreductase 29 kda subunit</t>
  </si>
  <si>
    <t xml:space="preserve">gi|157344386</t>
  </si>
  <si>
    <t xml:space="preserve">adenine nucleotide translocator</t>
  </si>
  <si>
    <t xml:space="preserve">gi|157344570</t>
  </si>
  <si>
    <t xml:space="preserve">mitochondrial atp synthesis coupled proton transport protein</t>
  </si>
  <si>
    <t xml:space="preserve">gi|157344719</t>
  </si>
  <si>
    <t xml:space="preserve">atp synthase deltamitochondrial precursor</t>
  </si>
  <si>
    <t xml:space="preserve">gi|157345021</t>
  </si>
  <si>
    <t xml:space="preserve">atp synthase</t>
  </si>
  <si>
    <t xml:space="preserve">gi|157345307</t>
  </si>
  <si>
    <t xml:space="preserve">cytochrome c1 precursor</t>
  </si>
  <si>
    <t xml:space="preserve">gi|157348803</t>
  </si>
  <si>
    <t xml:space="preserve">nadh dehydrogenase</t>
  </si>
  <si>
    <t xml:space="preserve">gi|157350499</t>
  </si>
  <si>
    <t xml:space="preserve">nadh-ubiquinone oxireductase</t>
  </si>
  <si>
    <t xml:space="preserve">gi|157350761</t>
  </si>
  <si>
    <t xml:space="preserve">F1-ATP synthase delta subunit</t>
  </si>
  <si>
    <t xml:space="preserve">gi|157351377</t>
  </si>
  <si>
    <t xml:space="preserve">cytochrome c oxidase subunit</t>
  </si>
  <si>
    <t xml:space="preserve">gi|157351833</t>
  </si>
  <si>
    <t xml:space="preserve">nadh dehydrogenase1 alpha6</t>
  </si>
  <si>
    <t xml:space="preserve">gi|157353103</t>
  </si>
  <si>
    <t xml:space="preserve">quinone oxidoreductase</t>
  </si>
  <si>
    <t xml:space="preserve">gi|157354245</t>
  </si>
  <si>
    <t xml:space="preserve">atpase subunit 1</t>
  </si>
  <si>
    <t xml:space="preserve">gi|157355344</t>
  </si>
  <si>
    <t xml:space="preserve">f1f0-atpase inhibitor protein</t>
  </si>
  <si>
    <t xml:space="preserve">gi|157355700</t>
  </si>
  <si>
    <t xml:space="preserve">gi|157356273</t>
  </si>
  <si>
    <t xml:space="preserve">F1F0-ATPase inhibitor-like protein </t>
  </si>
  <si>
    <t xml:space="preserve">gi|20146616</t>
  </si>
  <si>
    <t xml:space="preserve">atp synthase alpha subunit</t>
  </si>
  <si>
    <t xml:space="preserve">gi|3115108</t>
  </si>
  <si>
    <t xml:space="preserve">mitochondrial uncoupling protein</t>
  </si>
  <si>
    <t xml:space="preserve">gi|34541994</t>
  </si>
  <si>
    <t xml:space="preserve">stem-specific proteinexpressed, mitochondrial uncoupling protein</t>
  </si>
  <si>
    <t xml:space="preserve">gi|37805925</t>
  </si>
  <si>
    <t xml:space="preserve">nadh-ubiquinone oxidoreductase</t>
  </si>
  <si>
    <t xml:space="preserve">gi|38605724</t>
  </si>
  <si>
    <t xml:space="preserve">nadh dehydrogenase subunit 9</t>
  </si>
  <si>
    <t xml:space="preserve">gi|51316999</t>
  </si>
  <si>
    <t xml:space="preserve">cytochrome c</t>
  </si>
  <si>
    <t xml:space="preserve">gi|5305369</t>
  </si>
  <si>
    <t xml:space="preserve">gi|56791598</t>
  </si>
  <si>
    <t xml:space="preserve">gi|57013892</t>
  </si>
  <si>
    <t xml:space="preserve">apocytochrome b</t>
  </si>
  <si>
    <t xml:space="preserve">gi|81076111</t>
  </si>
  <si>
    <t xml:space="preserve">gi|86359451</t>
  </si>
  <si>
    <t xml:space="preserve">atp synthasebeta subunit</t>
  </si>
  <si>
    <t xml:space="preserve">gi|87248044</t>
  </si>
  <si>
    <t xml:space="preserve">nadh dehydrogenase subunit 7</t>
  </si>
  <si>
    <t xml:space="preserve">gi|89276311</t>
  </si>
  <si>
    <t xml:space="preserve">nadh dehydrogenase nadh:ubiquinone oxidoreductase (complex i)</t>
  </si>
  <si>
    <t xml:space="preserve">gi|91983977</t>
  </si>
  <si>
    <t xml:space="preserve">atp synthase cf1 alpha subunit</t>
  </si>
  <si>
    <t xml:space="preserve">gi|91983999</t>
  </si>
  <si>
    <t xml:space="preserve">atp synthase beta subunit</t>
  </si>
  <si>
    <t xml:space="preserve">gi|12321749</t>
  </si>
  <si>
    <t xml:space="preserve">Probable LRR receptor-like serine/threonine-protein kinase At1g56140</t>
  </si>
  <si>
    <t xml:space="preserve">gi|147778419</t>
  </si>
  <si>
    <t xml:space="preserve">protein kinase family protein</t>
  </si>
  <si>
    <t xml:space="preserve">gi|147781068</t>
  </si>
  <si>
    <t xml:space="preserve">ctr1-like protein kinase, SERINE/THREONINE-PROTEIN KINASE, ethylene control?</t>
  </si>
  <si>
    <t xml:space="preserve">gi|147804847</t>
  </si>
  <si>
    <t xml:space="preserve">calcium-binding ef hand family protein</t>
  </si>
  <si>
    <t xml:space="preserve">gi|147805242</t>
  </si>
  <si>
    <t xml:space="preserve">14-3-3 protein/GRF2 (GENERAL REGULATORY FACTOR 2)-like/PKC inhibitor homologue</t>
  </si>
  <si>
    <t xml:space="preserve">gi|147820073</t>
  </si>
  <si>
    <t xml:space="preserve">calmodulin-related protein</t>
  </si>
  <si>
    <t xml:space="preserve">gi|147828132</t>
  </si>
  <si>
    <t xml:space="preserve">phospholipase c</t>
  </si>
  <si>
    <t xml:space="preserve">gi|147843359</t>
  </si>
  <si>
    <t xml:space="preserve">14-3-3 protein/GRF8 (GENERAL REGULATORY FACTOR 8)-like</t>
  </si>
  <si>
    <t xml:space="preserve">gi|147852972</t>
  </si>
  <si>
    <t xml:space="preserve">annat4 (annexin arabidopsis 4) calcium-dependent phospholipid binding;response to abscisic acid stimulus, response to osmotic stress;</t>
  </si>
  <si>
    <t xml:space="preserve">gi|147856322</t>
  </si>
  <si>
    <t xml:space="preserve">14-3-3 protein/GRF7 (GENERAL REGULATORY FACTOR 7)-like</t>
  </si>
  <si>
    <t xml:space="preserve">gi|147860363</t>
  </si>
  <si>
    <t xml:space="preserve">unknown protein, negatively light-regulated protein </t>
  </si>
  <si>
    <t xml:space="preserve">gi|147861246</t>
  </si>
  <si>
    <t xml:space="preserve">ca2+-dependent membrane-binding protein annexin</t>
  </si>
  <si>
    <t xml:space="preserve">gi|157328673</t>
  </si>
  <si>
    <t xml:space="preserve">gi|157329339</t>
  </si>
  <si>
    <t xml:space="preserve">annexin 2</t>
  </si>
  <si>
    <t xml:space="preserve">gi|157335851</t>
  </si>
  <si>
    <t xml:space="preserve">gi|157335853</t>
  </si>
  <si>
    <t xml:space="preserve">putative serine/threonine kinase GDBrPK </t>
  </si>
  <si>
    <t xml:space="preserve">gi|157335885</t>
  </si>
  <si>
    <t xml:space="preserve">14-3-3 protein/GRF11 (GENERAL REGULATORY FACTOR 11)-like</t>
  </si>
  <si>
    <t xml:space="preserve">gi|157337184</t>
  </si>
  <si>
    <t xml:space="preserve">ceramidase family protein</t>
  </si>
  <si>
    <t xml:space="preserve">gi|157337429</t>
  </si>
  <si>
    <t xml:space="preserve">mitogen-activated protein kinase 3</t>
  </si>
  <si>
    <t xml:space="preserve">gi|157338350</t>
  </si>
  <si>
    <t xml:space="preserve">14-3-3 protein/GRF9 (GENERAL REGULATORY FACTOR 9)-like</t>
  </si>
  <si>
    <t xml:space="preserve">gi|157338519</t>
  </si>
  <si>
    <t xml:space="preserve">ER lipid raft associated 2/ SPFH1/2 complex is a recognition factor that targets IP(3)Rs and perhaps other substrates for ERAD.</t>
  </si>
  <si>
    <t xml:space="preserve">gi|157340496</t>
  </si>
  <si>
    <t xml:space="preserve">ef-hand containing</t>
  </si>
  <si>
    <t xml:space="preserve">gi|157340725</t>
  </si>
  <si>
    <t xml:space="preserve">gi|157340830</t>
  </si>
  <si>
    <t xml:space="preserve">adenylyl cyclase-associated protein</t>
  </si>
  <si>
    <t xml:space="preserve">gi|157343095</t>
  </si>
  <si>
    <t xml:space="preserve">senescence-associated protein 5 DH/tetraspanin_LEL</t>
  </si>
  <si>
    <t xml:space="preserve">gi|157343535</t>
  </si>
  <si>
    <t xml:space="preserve">phosphatase 2a regulatory a subunit</t>
  </si>
  <si>
    <t xml:space="preserve">gi|157345369</t>
  </si>
  <si>
    <t xml:space="preserve">gtp-binding protein gb2</t>
  </si>
  <si>
    <t xml:space="preserve">gi|157351583</t>
  </si>
  <si>
    <t xml:space="preserve">gtp-binding protein</t>
  </si>
  <si>
    <t xml:space="preserve">gi|157351697</t>
  </si>
  <si>
    <t xml:space="preserve">atbag7 (arabidopsis thaliana bcl-2-associated athanogene 7) calmodulin binding</t>
  </si>
  <si>
    <t xml:space="preserve">gi|157353456</t>
  </si>
  <si>
    <t xml:space="preserve">protein kinase c inhibitor</t>
  </si>
  <si>
    <t xml:space="preserve">gi|157353551</t>
  </si>
  <si>
    <t xml:space="preserve">protein phosphatase 2c</t>
  </si>
  <si>
    <t xml:space="preserve">gi|157354744</t>
  </si>
  <si>
    <t xml:space="preserve">gi|157354866</t>
  </si>
  <si>
    <t xml:space="preserve">calcium-dependent protein kinase</t>
  </si>
  <si>
    <t xml:space="preserve">gi|157355400</t>
  </si>
  <si>
    <t xml:space="preserve">light-inducible protein atls1</t>
  </si>
  <si>
    <t xml:space="preserve">gi|157356460</t>
  </si>
  <si>
    <t xml:space="preserve">gi|157356556</t>
  </si>
  <si>
    <t xml:space="preserve">phospholipase d</t>
  </si>
  <si>
    <t xml:space="preserve">gi|157356623</t>
  </si>
  <si>
    <t xml:space="preserve">protein kinase-like protein</t>
  </si>
  <si>
    <t xml:space="preserve">gi|157359242</t>
  </si>
  <si>
    <t xml:space="preserve">gi|157359279</t>
  </si>
  <si>
    <t xml:space="preserve">serine threonine protein kinase</t>
  </si>
  <si>
    <t xml:space="preserve">gi|28629126</t>
  </si>
  <si>
    <t xml:space="preserve">calmodulin</t>
  </si>
  <si>
    <t xml:space="preserve">gi|30689144</t>
  </si>
  <si>
    <t xml:space="preserve">gi|354318</t>
  </si>
  <si>
    <t xml:space="preserve">gi|75301808</t>
  </si>
  <si>
    <t xml:space="preserve">Similar to Phytochrome-associated serine/threonine protein phosphatase</t>
  </si>
  <si>
    <t xml:space="preserve">gi|9294546</t>
  </si>
  <si>
    <t xml:space="preserve">gi|9757905</t>
  </si>
  <si>
    <t xml:space="preserve">gibberellin-regulated family protein</t>
  </si>
  <si>
    <t xml:space="preserve">gi|157337288</t>
  </si>
  <si>
    <t xml:space="preserve">oxysterol-binding protein</t>
  </si>
  <si>
    <t xml:space="preserve">gi|157340619</t>
  </si>
  <si>
    <t xml:space="preserve">transportin 1</t>
  </si>
  <si>
    <t xml:space="preserve">gi|157352981</t>
  </si>
  <si>
    <t xml:space="preserve">importin alpha</t>
  </si>
  <si>
    <t xml:space="preserve">gi|147779192</t>
  </si>
  <si>
    <t xml:space="preserve">cyanate lyase</t>
  </si>
  <si>
    <t xml:space="preserve">gi|147838438</t>
  </si>
  <si>
    <t xml:space="preserve">progesterone 5-beta-reductase</t>
  </si>
  <si>
    <t xml:space="preserve">gi|157339324</t>
  </si>
  <si>
    <t xml:space="preserve">nitrilasemember 2</t>
  </si>
  <si>
    <t xml:space="preserve">gi|157349778</t>
  </si>
  <si>
    <t xml:space="preserve">beta-cyanoalanine synthase</t>
  </si>
  <si>
    <t xml:space="preserve">gi|40643247</t>
  </si>
  <si>
    <t xml:space="preserve">allene oxide cyclase</t>
  </si>
  <si>
    <t xml:space="preserve">gi|61654494</t>
  </si>
  <si>
    <t xml:space="preserve">9,10[9',10'] carotenoid cleavage dioxygenase 1</t>
  </si>
  <si>
    <t xml:space="preserve">gi|63029722</t>
  </si>
  <si>
    <t xml:space="preserve">12-oxo-phytodienoic acid reductase</t>
  </si>
  <si>
    <t xml:space="preserve">gi|89242726</t>
  </si>
  <si>
    <t xml:space="preserve">gi|147771973</t>
  </si>
  <si>
    <t xml:space="preserve">dehydroascorbate reductase</t>
  </si>
  <si>
    <t xml:space="preserve">gi|147810967</t>
  </si>
  <si>
    <t xml:space="preserve">thioredoxin</t>
  </si>
  <si>
    <t xml:space="preserve">gi|147818154</t>
  </si>
  <si>
    <t xml:space="preserve">thioredoxin h</t>
  </si>
  <si>
    <t xml:space="preserve">gi|147820674</t>
  </si>
  <si>
    <t xml:space="preserve">glutaredoxin</t>
  </si>
  <si>
    <t xml:space="preserve">gi|147821566</t>
  </si>
  <si>
    <t xml:space="preserve">gi|147839972</t>
  </si>
  <si>
    <t xml:space="preserve">manganese superoxide dismutase</t>
  </si>
  <si>
    <t xml:space="preserve">gi|147841713</t>
  </si>
  <si>
    <t xml:space="preserve">glutathione peroxidase</t>
  </si>
  <si>
    <t xml:space="preserve">gi|157327316</t>
  </si>
  <si>
    <t xml:space="preserve">copper-zinc superoxide dismutase</t>
  </si>
  <si>
    <t xml:space="preserve">gi|157329398</t>
  </si>
  <si>
    <t xml:space="preserve">gi|157335848</t>
  </si>
  <si>
    <t xml:space="preserve">ascorbate peroxidase</t>
  </si>
  <si>
    <t xml:space="preserve">gi|157336055</t>
  </si>
  <si>
    <t xml:space="preserve">thylakoid-bound ascorbate peroxidase</t>
  </si>
  <si>
    <t xml:space="preserve">gi|157337057</t>
  </si>
  <si>
    <t xml:space="preserve">gamma interferon responsive lysosomal thiol reductase family protein/vacuolar</t>
  </si>
  <si>
    <t xml:space="preserve">gi|157338214</t>
  </si>
  <si>
    <t xml:space="preserve">m-type thioredoxin</t>
  </si>
  <si>
    <t xml:space="preserve">gi|157341018</t>
  </si>
  <si>
    <t xml:space="preserve">thioredoxin m</t>
  </si>
  <si>
    <t xml:space="preserve">gi|157342483</t>
  </si>
  <si>
    <t xml:space="preserve">peroxiredoxin q</t>
  </si>
  <si>
    <t xml:space="preserve">gi|157342785</t>
  </si>
  <si>
    <t xml:space="preserve">thioredoxin-dependent peroxidase</t>
  </si>
  <si>
    <t xml:space="preserve">gi|157346136</t>
  </si>
  <si>
    <t xml:space="preserve">2-cys peroxiredoxin-like protein</t>
  </si>
  <si>
    <t xml:space="preserve">gi|157346241</t>
  </si>
  <si>
    <t xml:space="preserve">monodehydroascorbate reductase</t>
  </si>
  <si>
    <t xml:space="preserve">gi|157346674</t>
  </si>
  <si>
    <t xml:space="preserve">cu zn superoxide dismutase precursor</t>
  </si>
  <si>
    <t xml:space="preserve">gi|157350901</t>
  </si>
  <si>
    <t xml:space="preserve">gi|157352888</t>
  </si>
  <si>
    <t xml:space="preserve">gi|157354934</t>
  </si>
  <si>
    <t xml:space="preserve">gi|157356616</t>
  </si>
  <si>
    <t xml:space="preserve">gi|157358274</t>
  </si>
  <si>
    <t xml:space="preserve">gi|157359791</t>
  </si>
  <si>
    <t xml:space="preserve">thioredoxin reductase</t>
  </si>
  <si>
    <t xml:space="preserve">gi|1785613</t>
  </si>
  <si>
    <t xml:space="preserve">polyphenol oxidase</t>
  </si>
  <si>
    <t xml:space="preserve">gi|19070130</t>
  </si>
  <si>
    <t xml:space="preserve">catalase</t>
  </si>
  <si>
    <t xml:space="preserve">gi|2997688</t>
  </si>
  <si>
    <t xml:space="preserve">gi|34334010</t>
  </si>
  <si>
    <t xml:space="preserve">glutathione reductase</t>
  </si>
  <si>
    <t xml:space="preserve">gi|39777532</t>
  </si>
  <si>
    <t xml:space="preserve">peroxidase</t>
  </si>
  <si>
    <t xml:space="preserve">gi|468733</t>
  </si>
  <si>
    <t xml:space="preserve">gi|73647738</t>
  </si>
  <si>
    <t xml:space="preserve">gi|147767003</t>
  </si>
  <si>
    <t xml:space="preserve">dienelactone hydrolase family protein</t>
  </si>
  <si>
    <t xml:space="preserve">gi|147767361</t>
  </si>
  <si>
    <t xml:space="preserve">aldo keto reductase family protein</t>
  </si>
  <si>
    <t xml:space="preserve">gi|147778300</t>
  </si>
  <si>
    <t xml:space="preserve">similar to Stress-related protein</t>
  </si>
  <si>
    <t xml:space="preserve">gi|147782603</t>
  </si>
  <si>
    <t xml:space="preserve">dehydrin</t>
  </si>
  <si>
    <t xml:space="preserve">gi|147809484</t>
  </si>
  <si>
    <t xml:space="preserve">gi|147818169</t>
  </si>
  <si>
    <t xml:space="preserve">gi|147827322</t>
  </si>
  <si>
    <t xml:space="preserve">erd4 protein, early-responsive to dehydration 4 </t>
  </si>
  <si>
    <t xml:space="preserve">gi|147853192</t>
  </si>
  <si>
    <t xml:space="preserve">salt toleranceexpressed</t>
  </si>
  <si>
    <t xml:space="preserve">gi|15214303</t>
  </si>
  <si>
    <t xml:space="preserve">Stress-related protein</t>
  </si>
  <si>
    <t xml:space="preserve">gi|157330651</t>
  </si>
  <si>
    <t xml:space="preserve">auxin-responsive family protein</t>
  </si>
  <si>
    <t xml:space="preserve">gi|157336398</t>
  </si>
  <si>
    <t xml:space="preserve">gi|157336543</t>
  </si>
  <si>
    <t xml:space="preserve">early light-induced protein-like protein</t>
  </si>
  <si>
    <t xml:space="preserve">gi|157336549</t>
  </si>
  <si>
    <t xml:space="preserve">stem-specific proteinexpressed, aluminum-induced protein-like</t>
  </si>
  <si>
    <t xml:space="preserve">gi|157336884</t>
  </si>
  <si>
    <t xml:space="preserve">aldo keto reductase</t>
  </si>
  <si>
    <t xml:space="preserve">gi|157337201</t>
  </si>
  <si>
    <t xml:space="preserve">universal stress protein</t>
  </si>
  <si>
    <t xml:space="preserve">gi|157338805</t>
  </si>
  <si>
    <t xml:space="preserve">universal stress protein (USP) family protein</t>
  </si>
  <si>
    <t xml:space="preserve">gi|157345459</t>
  </si>
  <si>
    <t xml:space="preserve">universal stress proteinfamily protein</t>
  </si>
  <si>
    <t xml:space="preserve">gi|157346042</t>
  </si>
  <si>
    <t xml:space="preserve"> universal stress protein (USP)</t>
  </si>
  <si>
    <t xml:space="preserve">gi|157347751</t>
  </si>
  <si>
    <t xml:space="preserve">universal stress proteinfamily protein early nodulin enod18 family protein</t>
  </si>
  <si>
    <t xml:space="preserve">gi|157347902</t>
  </si>
  <si>
    <t xml:space="preserve">gi|157350062</t>
  </si>
  <si>
    <t xml:space="preserve">gi|157350922</t>
  </si>
  <si>
    <t xml:space="preserve">hypersensitive-induced response protein,band 7 family protein</t>
  </si>
  <si>
    <t xml:space="preserve">gi|157351117</t>
  </si>
  <si>
    <t xml:space="preserve">gi|157352053</t>
  </si>
  <si>
    <t xml:space="preserve">auxin-induced proteinexpressed</t>
  </si>
  <si>
    <t xml:space="preserve">gi|157352058</t>
  </si>
  <si>
    <t xml:space="preserve">gi|157353072</t>
  </si>
  <si>
    <t xml:space="preserve">stress-responsive protein</t>
  </si>
  <si>
    <t xml:space="preserve">gi|157353342</t>
  </si>
  <si>
    <t xml:space="preserve">gi|157356355</t>
  </si>
  <si>
    <t xml:space="preserve">hypersensitive-induced response protein</t>
  </si>
  <si>
    <t xml:space="preserve">gi|157357665</t>
  </si>
  <si>
    <t xml:space="preserve">diphenol oxidase</t>
  </si>
  <si>
    <t xml:space="preserve">gi|157358504</t>
  </si>
  <si>
    <t xml:space="preserve">stress related</t>
  </si>
  <si>
    <t xml:space="preserve">gi|157358840</t>
  </si>
  <si>
    <t xml:space="preserve">dehydration-responsive protein</t>
  </si>
  <si>
    <t xml:space="preserve">gi|18202459</t>
  </si>
  <si>
    <t xml:space="preserve">germin-like protein</t>
  </si>
  <si>
    <t xml:space="preserve">gi|6715639</t>
  </si>
  <si>
    <t xml:space="preserve">ozone-responsive stress-related</t>
  </si>
  <si>
    <t xml:space="preserve">gi|77744883</t>
  </si>
  <si>
    <t xml:space="preserve">temperature-induced lipocalin</t>
  </si>
  <si>
    <t xml:space="preserve">gi|146165484</t>
  </si>
  <si>
    <t xml:space="preserve">2-hydroxyacyl-CoA-lyase 1</t>
  </si>
  <si>
    <t xml:space="preserve">gi|157327960</t>
  </si>
  <si>
    <t xml:space="preserve">epoxide hydrolase</t>
  </si>
  <si>
    <t xml:space="preserve">gi|157337653</t>
  </si>
  <si>
    <t xml:space="preserve">enoyl-acp reductase</t>
  </si>
  <si>
    <t xml:space="preserve">gi|157346225</t>
  </si>
  <si>
    <t xml:space="preserve">esterase/lipase/thioesterase family protein</t>
  </si>
  <si>
    <t xml:space="preserve">gi|157347575</t>
  </si>
  <si>
    <t xml:space="preserve">beta-ketoacyl-ACP reductase-like protein</t>
  </si>
  <si>
    <t xml:space="preserve">gi|157348880</t>
  </si>
  <si>
    <t xml:space="preserve">gi|157348957</t>
  </si>
  <si>
    <t xml:space="preserve">fatty acid hydroperoxide lyase</t>
  </si>
  <si>
    <t xml:space="preserve">gi|157350102</t>
  </si>
  <si>
    <t xml:space="preserve">gi|157350985</t>
  </si>
  <si>
    <t xml:space="preserve">cytosolic acetoacetyl-coenzyme A thiolase </t>
  </si>
  <si>
    <t xml:space="preserve">gi|157353024</t>
  </si>
  <si>
    <t xml:space="preserve">atp citrate lyase</t>
  </si>
  <si>
    <t xml:space="preserve">gi|157358824</t>
  </si>
  <si>
    <t xml:space="preserve">acyl-CoA-binding protein</t>
  </si>
  <si>
    <t xml:space="preserve">gi|157359643</t>
  </si>
  <si>
    <t xml:space="preserve">methylmalonate semi-aldehyde dehydrogenase</t>
  </si>
  <si>
    <t xml:space="preserve">gi|157360337</t>
  </si>
  <si>
    <t xml:space="preserve">putative long-chain acyl-CoA synthetase </t>
  </si>
  <si>
    <t xml:space="preserve">gi|20975574</t>
  </si>
  <si>
    <t xml:space="preserve">acetyl-coenzyme a carboxylase</t>
  </si>
  <si>
    <t xml:space="preserve">gi|53854350</t>
  </si>
  <si>
    <t xml:space="preserve">gi|7523660</t>
  </si>
  <si>
    <t xml:space="preserve">stearoyl-acp desaturase</t>
  </si>
  <si>
    <t xml:space="preserve">gi|147853548</t>
  </si>
  <si>
    <t xml:space="preserve">diacylglycerol kinase</t>
  </si>
  <si>
    <t xml:space="preserve">gi|157328873</t>
  </si>
  <si>
    <t xml:space="preserve">phosphoserine aminotransferase</t>
  </si>
  <si>
    <t xml:space="preserve">gi|157342910</t>
  </si>
  <si>
    <t xml:space="preserve">phospholipase carboxylesterase family protein</t>
  </si>
  <si>
    <t xml:space="preserve">gi|157355454</t>
  </si>
  <si>
    <t xml:space="preserve">saposin b domain-containing protein/Saposins are small lysosomal proteins that serve as activators of various lysosomal lipid-degrading enzymes. They probably act by isolating the lipid substrate from the membrane surroundings, thus making it more accessible to the soluble degradative enzymes. Munford RS, Sheppard PO, O Hara PJ (1995). "Saposin-like proteins (SAPLIP) carry out diverse functions on a common backbone structure". J. Lipid Res. 36 (8): 1653–1663.</t>
  </si>
  <si>
    <t xml:space="preserve">gi|95116632</t>
  </si>
  <si>
    <t xml:space="preserve">flowering locus t/Carmona,M.J., Calonje,M. and Martinez-Zapater,J.M. The FT/TFL1 gene family in grapevine Plant Mol. Biol. 63 (5), 637-650 (2007)</t>
  </si>
  <si>
    <t xml:space="preserve">gi|147838052</t>
  </si>
  <si>
    <t xml:space="preserve">cyclase family protein</t>
  </si>
  <si>
    <t xml:space="preserve">gi|157337248</t>
  </si>
  <si>
    <t xml:space="preserve">tropinone reductase</t>
  </si>
  <si>
    <t xml:space="preserve">gi|157337495</t>
  </si>
  <si>
    <t xml:space="preserve">hydroxymethylbutenyl 4-diphosphate synthase</t>
  </si>
  <si>
    <t xml:space="preserve">gi|157341857</t>
  </si>
  <si>
    <t xml:space="preserve">phosphomevalonate kinase-like</t>
  </si>
  <si>
    <t xml:space="preserve">gi|157346682</t>
  </si>
  <si>
    <t xml:space="preserve">short-chain alcohol dehydrogenase reductase family protein (monoterpenol DH,putative)</t>
  </si>
  <si>
    <t xml:space="preserve">gi|157346684</t>
  </si>
  <si>
    <t xml:space="preserve">gi|157348253</t>
  </si>
  <si>
    <t xml:space="preserve">isopentenyl pyrophosphate isomerase</t>
  </si>
  <si>
    <t xml:space="preserve">gi|157349673</t>
  </si>
  <si>
    <t xml:space="preserve">gi|157349674</t>
  </si>
  <si>
    <t xml:space="preserve">gi|157356344</t>
  </si>
  <si>
    <t xml:space="preserve">3-beta hydroxysteroid dehydrogenase</t>
  </si>
  <si>
    <t xml:space="preserve">gi|157357156</t>
  </si>
  <si>
    <t xml:space="preserve">hydroxymethylglutaryl coenzyme a synthase</t>
  </si>
  <si>
    <t xml:space="preserve">gi|157357577</t>
  </si>
  <si>
    <t xml:space="preserve">mevalonate diphosphate decarboxylase</t>
  </si>
  <si>
    <t xml:space="preserve">gi|119355</t>
  </si>
  <si>
    <t xml:space="preserve">enolase</t>
  </si>
  <si>
    <t xml:space="preserve">gi|125533393</t>
  </si>
  <si>
    <t xml:space="preserve">pyruvate kinase</t>
  </si>
  <si>
    <t xml:space="preserve">gi|129881</t>
  </si>
  <si>
    <t xml:space="preserve">pyrophosphate-dependent phosphofructokinase alpha subunit</t>
  </si>
  <si>
    <t xml:space="preserve">gi|147781269</t>
  </si>
  <si>
    <t xml:space="preserve">fructose-bisphosphate aldolase</t>
  </si>
  <si>
    <t xml:space="preserve">gi|147800323</t>
  </si>
  <si>
    <t xml:space="preserve">sucrose synthase</t>
  </si>
  <si>
    <t xml:space="preserve">gi|147818684</t>
  </si>
  <si>
    <t xml:space="preserve">galactose kinase</t>
  </si>
  <si>
    <t xml:space="preserve">gi|147843754</t>
  </si>
  <si>
    <t xml:space="preserve">cytosolic phosphoglycerate kinase 1</t>
  </si>
  <si>
    <t xml:space="preserve">gi|15228498</t>
  </si>
  <si>
    <t xml:space="preserve">udp-glucose pyrophosphorylase</t>
  </si>
  <si>
    <t xml:space="preserve">gi|157327869</t>
  </si>
  <si>
    <t xml:space="preserve">glyceraldehyde-3-phosphate dehydrogenase</t>
  </si>
  <si>
    <t xml:space="preserve">gi|157329498</t>
  </si>
  <si>
    <t xml:space="preserve">pyrophosphate--fructose-6-phosphate 1-phosphotransferase</t>
  </si>
  <si>
    <t xml:space="preserve">gi|157335337</t>
  </si>
  <si>
    <t xml:space="preserve">cytosolic phosphoglucose isomerase</t>
  </si>
  <si>
    <t xml:space="preserve">gi|157338864</t>
  </si>
  <si>
    <t xml:space="preserve">probable fructose-bisphosphate aldolase,chloroplast precursor</t>
  </si>
  <si>
    <t xml:space="preserve">gi|157338975</t>
  </si>
  <si>
    <t xml:space="preserve">cytoplasmic (glucose phosphomutase)</t>
  </si>
  <si>
    <t xml:space="preserve">gi|157339214</t>
  </si>
  <si>
    <t xml:space="preserve">pyrophosphate-dependent phosphofructo-1-kinase</t>
  </si>
  <si>
    <t xml:space="preserve">gi|157340522</t>
  </si>
  <si>
    <t xml:space="preserve">triosephosphate isomerase</t>
  </si>
  <si>
    <t xml:space="preserve">gi|157341429</t>
  </si>
  <si>
    <t xml:space="preserve">mannose-6-phosphate isomerase</t>
  </si>
  <si>
    <t xml:space="preserve">gi|157342473</t>
  </si>
  <si>
    <t xml:space="preserve">gi|157342730</t>
  </si>
  <si>
    <t xml:space="preserve">hexokinase</t>
  </si>
  <si>
    <t xml:space="preserve">gi|157343704</t>
  </si>
  <si>
    <t xml:space="preserve">aldose 1-epimerase</t>
  </si>
  <si>
    <t xml:space="preserve">gi|157343720</t>
  </si>
  <si>
    <t xml:space="preserve">ketose-bisphosphate aldolase class-ii family protein</t>
  </si>
  <si>
    <t xml:space="preserve">gi|157344009</t>
  </si>
  <si>
    <t xml:space="preserve">phosphoglucomutase phosphomannomutase family protein</t>
  </si>
  <si>
    <t xml:space="preserve">gi|157344281</t>
  </si>
  <si>
    <t xml:space="preserve">gi|157345400</t>
  </si>
  <si>
    <t xml:space="preserve">sucrase-like protein, |sucrose cleavage like protein</t>
  </si>
  <si>
    <t xml:space="preserve">gi|157346279</t>
  </si>
  <si>
    <t xml:space="preserve">gi|157346280</t>
  </si>
  <si>
    <t xml:space="preserve">gi|157346303</t>
  </si>
  <si>
    <t xml:space="preserve">gi|157349678</t>
  </si>
  <si>
    <t xml:space="preserve">phosphomannomutase</t>
  </si>
  <si>
    <t xml:space="preserve">gi|157351694</t>
  </si>
  <si>
    <t xml:space="preserve">vacuolar invertase</t>
  </si>
  <si>
    <t xml:space="preserve">gi|157352185</t>
  </si>
  <si>
    <t xml:space="preserve">gi|157353049</t>
  </si>
  <si>
    <t xml:space="preserve">gi|157353413</t>
  </si>
  <si>
    <t xml:space="preserve">gi|157353414</t>
  </si>
  <si>
    <t xml:space="preserve">2,3-bisphosphoglycerate-independent phosphoglycerate mutase</t>
  </si>
  <si>
    <t xml:space="preserve">gi|157353934</t>
  </si>
  <si>
    <t xml:space="preserve">gi|157354111</t>
  </si>
  <si>
    <t xml:space="preserve">gi|157354569</t>
  </si>
  <si>
    <t xml:space="preserve">phosphoglycerate kinase</t>
  </si>
  <si>
    <t xml:space="preserve">gi|157355881</t>
  </si>
  <si>
    <t xml:space="preserve">gi|157358587</t>
  </si>
  <si>
    <t xml:space="preserve">gi|157358622</t>
  </si>
  <si>
    <t xml:space="preserve">gi|157358623</t>
  </si>
  <si>
    <t xml:space="preserve">gi|157360112</t>
  </si>
  <si>
    <t xml:space="preserve">sucrose-phosphate synthase</t>
  </si>
  <si>
    <t xml:space="preserve">gi|20260174</t>
  </si>
  <si>
    <t xml:space="preserve">enolase (2-phospho-d-glycerate hydroylase)</t>
  </si>
  <si>
    <t xml:space="preserve">gi|22347633</t>
  </si>
  <si>
    <t xml:space="preserve">gi|33342046</t>
  </si>
  <si>
    <t xml:space="preserve">gi|41394417</t>
  </si>
  <si>
    <t xml:space="preserve">gi|4895205</t>
  </si>
  <si>
    <t xml:space="preserve">aldose reductase</t>
  </si>
  <si>
    <t xml:space="preserve">gi|55977779</t>
  </si>
  <si>
    <t xml:space="preserve">Pyruvate, orthophosphate dikinase, chloroplastic</t>
  </si>
  <si>
    <t xml:space="preserve">gi|6996529</t>
  </si>
  <si>
    <t xml:space="preserve">gi|74273318</t>
  </si>
  <si>
    <t xml:space="preserve">sorbitol dehydrogenase-like protein</t>
  </si>
  <si>
    <t xml:space="preserve">gi|77416993</t>
  </si>
  <si>
    <t xml:space="preserve">gi|77540210</t>
  </si>
  <si>
    <t xml:space="preserve">glyceraldehyde-3-phosphate dehydrogenase A subunit</t>
  </si>
  <si>
    <t xml:space="preserve">gi|82941449</t>
  </si>
  <si>
    <t xml:space="preserve">gi|87300244</t>
  </si>
  <si>
    <t xml:space="preserve">glyceraldehyde 3-phosphate dehydrogenase</t>
  </si>
  <si>
    <t xml:space="preserve">gi|90762161</t>
  </si>
  <si>
    <t xml:space="preserve">gi|120673</t>
  </si>
  <si>
    <t xml:space="preserve">gi|147770696</t>
  </si>
  <si>
    <t xml:space="preserve">phosphoenolpyruvate carboxylase</t>
  </si>
  <si>
    <t xml:space="preserve">gi|147782941</t>
  </si>
  <si>
    <t xml:space="preserve">succinyl-ligase beta subunit</t>
  </si>
  <si>
    <t xml:space="preserve">gi|147801498</t>
  </si>
  <si>
    <t xml:space="preserve">alcohol dehydrogenase class iii</t>
  </si>
  <si>
    <t xml:space="preserve">gi|147802302</t>
  </si>
  <si>
    <t xml:space="preserve">malate dehydrogenase</t>
  </si>
  <si>
    <t xml:space="preserve">gi|147826481</t>
  </si>
  <si>
    <t xml:space="preserve">nadp-specific isocitrate dehydrogenase</t>
  </si>
  <si>
    <t xml:space="preserve">gi|157328379</t>
  </si>
  <si>
    <t xml:space="preserve">dihydrolipoamide acetyltransferase</t>
  </si>
  <si>
    <t xml:space="preserve">gi|157328520</t>
  </si>
  <si>
    <t xml:space="preserve">glyoxalase i</t>
  </si>
  <si>
    <t xml:space="preserve">gi|157329588</t>
  </si>
  <si>
    <t xml:space="preserve">pyrophosphate-dependent phosphofructokinase beta subunit</t>
  </si>
  <si>
    <t xml:space="preserve">gi|157329624</t>
  </si>
  <si>
    <t xml:space="preserve">phosphoenolpyruvate carboxykinase</t>
  </si>
  <si>
    <t xml:space="preserve">gi|157329909</t>
  </si>
  <si>
    <t xml:space="preserve">cytoplasmatic aconitate hydratase (citrate hydro-lyase)</t>
  </si>
  <si>
    <t xml:space="preserve">gi|157330022</t>
  </si>
  <si>
    <t xml:space="preserve">2-oxoglutarate dehydrogenase e2 subunit</t>
  </si>
  <si>
    <t xml:space="preserve">gi|157332908</t>
  </si>
  <si>
    <t xml:space="preserve">gi|157336206</t>
  </si>
  <si>
    <t xml:space="preserve">dihydrolipoamide dehydrogenase precursor</t>
  </si>
  <si>
    <t xml:space="preserve">gi|157336495</t>
  </si>
  <si>
    <t xml:space="preserve">glyoxalase bleomycin resistance protein dioxygenase</t>
  </si>
  <si>
    <t xml:space="preserve">gi|157337907</t>
  </si>
  <si>
    <t xml:space="preserve">aconitate citrate hydro-lyase</t>
  </si>
  <si>
    <t xml:space="preserve">gi|157338330</t>
  </si>
  <si>
    <t xml:space="preserve">mitochondrial nad-dependent malate dehydrogenase</t>
  </si>
  <si>
    <t xml:space="preserve">gi|157338353</t>
  </si>
  <si>
    <t xml:space="preserve">gi|157339909</t>
  </si>
  <si>
    <t xml:space="preserve">(S)-2-hydroxy-acid oxidase, peroxisomal, putative / glycolate oxidase, putative / short chain alpha-hydroxy acid oxidase, putative</t>
  </si>
  <si>
    <t xml:space="preserve">gi|157340647</t>
  </si>
  <si>
    <t xml:space="preserve">nad+ dependent isocitrate dehydrogenase subunit 1</t>
  </si>
  <si>
    <t xml:space="preserve">gi|157342431</t>
  </si>
  <si>
    <t xml:space="preserve">nad-malate dehydrogenase</t>
  </si>
  <si>
    <t xml:space="preserve">gi|157342743</t>
  </si>
  <si>
    <t xml:space="preserve">nadp-malic enzyme</t>
  </si>
  <si>
    <t xml:space="preserve">gi|157342766</t>
  </si>
  <si>
    <t xml:space="preserve">gi|157344313</t>
  </si>
  <si>
    <t xml:space="preserve">2-oxoglutarate e1 subunit</t>
  </si>
  <si>
    <t xml:space="preserve">gi|157344697</t>
  </si>
  <si>
    <t xml:space="preserve">malate oxidoreductase</t>
  </si>
  <si>
    <t xml:space="preserve">gi|157346705</t>
  </si>
  <si>
    <t xml:space="preserve">gi|157346985</t>
  </si>
  <si>
    <t xml:space="preserve">at1g09430 f19j9_9ATP-citrate synthase</t>
  </si>
  <si>
    <t xml:space="preserve">gi|157347533</t>
  </si>
  <si>
    <t xml:space="preserve">isocitrate dehydrogenase</t>
  </si>
  <si>
    <t xml:space="preserve">gi|157348147</t>
  </si>
  <si>
    <t xml:space="preserve">succinate dehydrogenase flavoprotein alpha subunit</t>
  </si>
  <si>
    <t xml:space="preserve">gi|157349665</t>
  </si>
  <si>
    <t xml:space="preserve">gi|157350119</t>
  </si>
  <si>
    <t xml:space="preserve">fumarate hydratase</t>
  </si>
  <si>
    <t xml:space="preserve">gi|157350482</t>
  </si>
  <si>
    <t xml:space="preserve">gi|157350588</t>
  </si>
  <si>
    <t xml:space="preserve">cytosolic malate dehydrogenase</t>
  </si>
  <si>
    <t xml:space="preserve">gi|157350859</t>
  </si>
  <si>
    <t xml:space="preserve">pyruvate dehydrogenase e1 alpha subunit</t>
  </si>
  <si>
    <t xml:space="preserve">gi|157352562</t>
  </si>
  <si>
    <t xml:space="preserve">dihydrolipoamide s-acetyltransferase</t>
  </si>
  <si>
    <t xml:space="preserve">gi|157353384</t>
  </si>
  <si>
    <t xml:space="preserve">Isocitrate lyase and phosphorylmutase/carboxyvinyl-carboxyphosphonate phosphorylmutase</t>
  </si>
  <si>
    <t xml:space="preserve">gi|157354769</t>
  </si>
  <si>
    <t xml:space="preserve">pyruvate decarboxylase</t>
  </si>
  <si>
    <t xml:space="preserve">gi|157354770</t>
  </si>
  <si>
    <t xml:space="preserve">gi|157354771</t>
  </si>
  <si>
    <t xml:space="preserve">gi|157355105</t>
  </si>
  <si>
    <t xml:space="preserve">succinyl--ligase alpha subunit</t>
  </si>
  <si>
    <t xml:space="preserve">gi|157357369</t>
  </si>
  <si>
    <t xml:space="preserve">gi|157357963</t>
  </si>
  <si>
    <t xml:space="preserve">gi|157359248</t>
  </si>
  <si>
    <t xml:space="preserve">citrate synthase</t>
  </si>
  <si>
    <t xml:space="preserve">gi|157360021</t>
  </si>
  <si>
    <t xml:space="preserve">oxalyl-decarboxylase</t>
  </si>
  <si>
    <t xml:space="preserve">gi|157360513</t>
  </si>
  <si>
    <t xml:space="preserve">pyruvate dehydrogenase e1 beta subunit</t>
  </si>
  <si>
    <t xml:space="preserve">gi|1708924</t>
  </si>
  <si>
    <t xml:space="preserve">gi|24638017</t>
  </si>
  <si>
    <t xml:space="preserve">gi|297178</t>
  </si>
  <si>
    <t xml:space="preserve">alcohol dehydrogenase</t>
  </si>
  <si>
    <t xml:space="preserve">gi|3023814</t>
  </si>
  <si>
    <t xml:space="preserve">gi|47230219</t>
  </si>
  <si>
    <t xml:space="preserve">dihydrolipoamide s-succinyltransferase (e2 component of 2-oxo-glutarate complex)</t>
  </si>
  <si>
    <t xml:space="preserve">gi|5669871</t>
  </si>
  <si>
    <t xml:space="preserve">gi|7076784</t>
  </si>
  <si>
    <t xml:space="preserve">gi|7798706</t>
  </si>
  <si>
    <t xml:space="preserve">gi|83701242</t>
  </si>
  <si>
    <t xml:space="preserve">gi|92870921</t>
  </si>
  <si>
    <t xml:space="preserve">gi|9885272</t>
  </si>
  <si>
    <t xml:space="preserve">gi|9885274</t>
  </si>
  <si>
    <t xml:space="preserve">gi|147795381</t>
  </si>
  <si>
    <t xml:space="preserve">6-phosphogluconate dehydrogenase family protein</t>
  </si>
  <si>
    <t xml:space="preserve">gi|147835837</t>
  </si>
  <si>
    <t xml:space="preserve">transketolase 1</t>
  </si>
  <si>
    <t xml:space="preserve">gi|15222639</t>
  </si>
  <si>
    <t xml:space="preserve">6-phosphogluconate dehydrogenase</t>
  </si>
  <si>
    <t xml:space="preserve">gi|157355222</t>
  </si>
  <si>
    <t xml:space="preserve">6-phosphogluconolactonase-like protein</t>
  </si>
  <si>
    <t xml:space="preserve">gi|157359960</t>
  </si>
  <si>
    <t xml:space="preserve">transaldolase</t>
  </si>
  <si>
    <t xml:space="preserve">gi|157360536</t>
  </si>
  <si>
    <t xml:space="preserve">glucose-6-phosphate 1-dehydrogenase</t>
  </si>
  <si>
    <t xml:space="preserve">gi|1063400</t>
  </si>
  <si>
    <t xml:space="preserve">glycolate oxidase/photorrespiration</t>
  </si>
  <si>
    <t xml:space="preserve">gi|11467200</t>
  </si>
  <si>
    <t xml:space="preserve">ribulose--bisphosphate carboxylase oxygenase large subunit</t>
  </si>
  <si>
    <t xml:space="preserve">gi|147788852</t>
  </si>
  <si>
    <t xml:space="preserve">transketolase 1, chloroplast precursor</t>
  </si>
  <si>
    <t xml:space="preserve">gi|147807983</t>
  </si>
  <si>
    <t xml:space="preserve">ribulose bisphosphatesmall subunit</t>
  </si>
  <si>
    <t xml:space="preserve">gi|157333396</t>
  </si>
  <si>
    <t xml:space="preserve">chloroplast sedoheptulose--bisphosphatase</t>
  </si>
  <si>
    <t xml:space="preserve">gi|21950712</t>
  </si>
  <si>
    <t xml:space="preserve">rubisco activase</t>
  </si>
  <si>
    <t xml:space="preserve">gi|5881134</t>
  </si>
  <si>
    <t xml:space="preserve">phosphoribulokinase precursor</t>
  </si>
  <si>
    <t xml:space="preserve">gi|146432259</t>
  </si>
  <si>
    <t xml:space="preserve">l-galactose dehydrogenase</t>
  </si>
  <si>
    <t xml:space="preserve">gi|147766093</t>
  </si>
  <si>
    <t xml:space="preserve">dtdp-glucose 4-6-dehydratases-like protein</t>
  </si>
  <si>
    <t xml:space="preserve">gi|147798015</t>
  </si>
  <si>
    <t xml:space="preserve">myo-inositol monophosphatase, |L-galactose-1-phosphate phosphatase </t>
  </si>
  <si>
    <t xml:space="preserve">gi|147843232</t>
  </si>
  <si>
    <t xml:space="preserve">nucleotide-sugar dehydratase</t>
  </si>
  <si>
    <t xml:space="preserve">gi|157329156</t>
  </si>
  <si>
    <t xml:space="preserve">sorbitol dehydrogenase</t>
  </si>
  <si>
    <t xml:space="preserve">gi|157335710</t>
  </si>
  <si>
    <t xml:space="preserve">xylulose kinase</t>
  </si>
  <si>
    <t xml:space="preserve">gi|157336586</t>
  </si>
  <si>
    <t xml:space="preserve">GDP-mannose-3',5'-epimerase</t>
  </si>
  <si>
    <t xml:space="preserve">gi|157338221</t>
  </si>
  <si>
    <t xml:space="preserve">3-deoxy-manno-octulosonate cytidylyltransferase</t>
  </si>
  <si>
    <t xml:space="preserve">gi|157340452</t>
  </si>
  <si>
    <t xml:space="preserve">nadph dependent mannose 6-phosphate reductase</t>
  </si>
  <si>
    <t xml:space="preserve">gi|157342291</t>
  </si>
  <si>
    <t xml:space="preserve">gdp-mannose pyrophosphorylase</t>
  </si>
  <si>
    <t xml:space="preserve">gi|157343111</t>
  </si>
  <si>
    <t xml:space="preserve">nad-dependent epimerase dehydratase</t>
  </si>
  <si>
    <t xml:space="preserve">gi|157345761</t>
  </si>
  <si>
    <t xml:space="preserve">udp-glucose dehydrogenase</t>
  </si>
  <si>
    <t xml:space="preserve">gi|157352288</t>
  </si>
  <si>
    <t xml:space="preserve">xylose isomerase</t>
  </si>
  <si>
    <t xml:space="preserve">gi|157354891</t>
  </si>
  <si>
    <t xml:space="preserve">GDP-D-mannose-4,6-dehydratase </t>
  </si>
  <si>
    <t xml:space="preserve">gi|157357919</t>
  </si>
  <si>
    <t xml:space="preserve">2-dehydro-3-deoxyphosphooctonate aldolase</t>
  </si>
  <si>
    <t xml:space="preserve">gi|2982303</t>
  </si>
  <si>
    <t xml:space="preserve">rhamnose biosynthetic enzymeexpressed</t>
  </si>
  <si>
    <t xml:space="preserve">gi|147768453</t>
  </si>
  <si>
    <t xml:space="preserve">glucosyl transferase</t>
  </si>
  <si>
    <t xml:space="preserve">gi|147769846</t>
  </si>
  <si>
    <t xml:space="preserve">gi|147839059</t>
  </si>
  <si>
    <t xml:space="preserve">glucose acyltransferase</t>
  </si>
  <si>
    <t xml:space="preserve">gi|147860324</t>
  </si>
  <si>
    <t xml:space="preserve">glycosyl hydrolase family 17 protein</t>
  </si>
  <si>
    <t xml:space="preserve">gi|157335335</t>
  </si>
  <si>
    <t xml:space="preserve">gi|157335911</t>
  </si>
  <si>
    <t xml:space="preserve">glycosyl hydrolase family 3 protein</t>
  </si>
  <si>
    <t xml:space="preserve">gi|157338427</t>
  </si>
  <si>
    <t xml:space="preserve">alpha galactosidase precursor</t>
  </si>
  <si>
    <t xml:space="preserve">gi|157339133</t>
  </si>
  <si>
    <t xml:space="preserve">glycosyl hydrolase family 5 protein cellulase family protein</t>
  </si>
  <si>
    <t xml:space="preserve">gi|157343385</t>
  </si>
  <si>
    <t xml:space="preserve">glycosyl hydrolase family 3 n terminal domain containingexpressed</t>
  </si>
  <si>
    <t xml:space="preserve">gi|157343601</t>
  </si>
  <si>
    <t xml:space="preserve">glycosyl hydrolase family 38 protein</t>
  </si>
  <si>
    <t xml:space="preserve">gi|157343877</t>
  </si>
  <si>
    <t xml:space="preserve">gi|157343878</t>
  </si>
  <si>
    <t xml:space="preserve">gi|157345040</t>
  </si>
  <si>
    <t xml:space="preserve">disproportionating enzyme, 4-alpha-glucanotransferase, chloroplast precursor (Amylomaltase)</t>
  </si>
  <si>
    <t xml:space="preserve">gi|157348674</t>
  </si>
  <si>
    <t xml:space="preserve">atsip2 (arabidopsis thaliana seed imbibition 2)hydrolyzing o-glycosyl compounds</t>
  </si>
  <si>
    <t xml:space="preserve">gi|157357474</t>
  </si>
  <si>
    <t xml:space="preserve">gi|147773643</t>
  </si>
  <si>
    <t xml:space="preserve">poly-A binding protein</t>
  </si>
  <si>
    <t xml:space="preserve">gi|147789426</t>
  </si>
  <si>
    <t xml:space="preserve">RNA-binding protein/putative heterogeneous nuclear ribonucleoprotein A3-like</t>
  </si>
  <si>
    <t xml:space="preserve">gi|147798865</t>
  </si>
  <si>
    <t xml:space="preserve">swib complex baf60b domain-containing protein/down regulating the ability of p53 to activate transcription</t>
  </si>
  <si>
    <t xml:space="preserve">gi|147839912</t>
  </si>
  <si>
    <t xml:space="preserve">gi|147856673</t>
  </si>
  <si>
    <t xml:space="preserve">glycine-rich protein 2</t>
  </si>
  <si>
    <t xml:space="preserve">gi|15242784</t>
  </si>
  <si>
    <t xml:space="preserve">NF-YC4 (NUCLEAR FACTOR Y, SUBUNIT C4); DNA binding / transcription factor; CONSTANS interacting protein 2a </t>
  </si>
  <si>
    <t xml:space="preserve">gi|157328627</t>
  </si>
  <si>
    <t xml:space="preserve">nuclear rna binding protein</t>
  </si>
  <si>
    <t xml:space="preserve">gi|157328801</t>
  </si>
  <si>
    <t xml:space="preserve">Staphylococcal nuclease (SNase-like), RNA-induced silencing complex, nuclease component Tudor</t>
  </si>
  <si>
    <t xml:space="preserve">gi|157335308</t>
  </si>
  <si>
    <t xml:space="preserve">transcription factor APFI-like</t>
  </si>
  <si>
    <t xml:space="preserve">gi|157340819</t>
  </si>
  <si>
    <t xml:space="preserve">glycine-rich rna-binding protein</t>
  </si>
  <si>
    <t xml:space="preserve">gi|157341615</t>
  </si>
  <si>
    <t xml:space="preserve">rna recognition motif-containing protein</t>
  </si>
  <si>
    <t xml:space="preserve">gi|157344765</t>
  </si>
  <si>
    <t xml:space="preserve">putative transcription factor/nuclear antigen homolog</t>
  </si>
  <si>
    <t xml:space="preserve">gi|157355062</t>
  </si>
  <si>
    <t xml:space="preserve">gi|157356562</t>
  </si>
  <si>
    <t xml:space="preserve">DEAD BOX RNA helicase RH15, involved in ATP-dependent RNA unwinding</t>
  </si>
  <si>
    <t xml:space="preserve">gi|157358089</t>
  </si>
  <si>
    <t xml:space="preserve">bZIP transcriptional activator RSG -like [Fukazawa,J., Sakai,T., Ishida,S., Yamaguchi,I., Kamiya,Y. and Takahashi,Y.  Repression of shoot growth, a bZIP transcriptional activator, regulates cell elongation by controlling the level of gibberellins Plant Cell 12 (6), 901-915 (2000)]
</t>
  </si>
  <si>
    <t xml:space="preserve">gi|157358611</t>
  </si>
  <si>
    <t xml:space="preserve">gi|157359237</t>
  </si>
  <si>
    <t xml:space="preserve">DEAD box RNA helicase, putative </t>
  </si>
  <si>
    <t xml:space="preserve">gi|157359366</t>
  </si>
  <si>
    <t xml:space="preserve">gi|110740927</t>
  </si>
  <si>
    <t xml:space="preserve">eukaryotic initiation factor 4a</t>
  </si>
  <si>
    <t xml:space="preserve">gi|125527658</t>
  </si>
  <si>
    <t xml:space="preserve">elongation factor 2</t>
  </si>
  <si>
    <t xml:space="preserve">gi|125579469</t>
  </si>
  <si>
    <t xml:space="preserve">eukaryotic translation initiation factor 5a-expressed</t>
  </si>
  <si>
    <t xml:space="preserve">gi|132270</t>
  </si>
  <si>
    <t xml:space="preserve">rubber elongation factor</t>
  </si>
  <si>
    <t xml:space="preserve">gi|147766289</t>
  </si>
  <si>
    <t xml:space="preserve">eukaryotic translation initiation factor subunit 9</t>
  </si>
  <si>
    <t xml:space="preserve">gi|147785807</t>
  </si>
  <si>
    <t xml:space="preserve">asparagine-trna ligase</t>
  </si>
  <si>
    <t xml:space="preserve">gi|147789055</t>
  </si>
  <si>
    <t xml:space="preserve">elongation factor 1b gamma</t>
  </si>
  <si>
    <t xml:space="preserve">gi|147833057</t>
  </si>
  <si>
    <t xml:space="preserve">eukaryotic translation initiation factor 4 gamma</t>
  </si>
  <si>
    <t xml:space="preserve">gi|147838425</t>
  </si>
  <si>
    <t xml:space="preserve">glutamyl-trna synthetase</t>
  </si>
  <si>
    <t xml:space="preserve">gi|147841303</t>
  </si>
  <si>
    <t xml:space="preserve">ef-1 alpha</t>
  </si>
  <si>
    <t xml:space="preserve">gi|147853445</t>
  </si>
  <si>
    <t xml:space="preserve">eukaryotic translation initiation factor 3 delta subunit</t>
  </si>
  <si>
    <t xml:space="preserve">gi|157327346</t>
  </si>
  <si>
    <t xml:space="preserve">nascent polypeptide associated complex alpha chain</t>
  </si>
  <si>
    <t xml:space="preserve">gi|157336776</t>
  </si>
  <si>
    <t xml:space="preserve">translation initiation factor eIF(iso)4E </t>
  </si>
  <si>
    <t xml:space="preserve">gi|157337924</t>
  </si>
  <si>
    <t xml:space="preserve">RNA Binding Protein 45-like /Lorkovic,Z.J., Wieczorek Kirk,D.A., Klahre,U., Hemmings-Mieszczak,M. and Filipowicz,W. RBP45 and RBP47, two oligouridylate-specific hnRNP-like proteins interacting with poly(A)+ RNA in nuclei of plant cells RNA 6 (11), 1610-1624 (2000)
</t>
  </si>
  <si>
    <t xml:space="preserve">gi|157339444</t>
  </si>
  <si>
    <t xml:space="preserve">aspartate-trna ligase</t>
  </si>
  <si>
    <t xml:space="preserve">gi|157342076</t>
  </si>
  <si>
    <t xml:space="preserve">ma3 domain-containing protein</t>
  </si>
  <si>
    <t xml:space="preserve">gi|157342614</t>
  </si>
  <si>
    <t xml:space="preserve">translation initiation factor (eif-4a)</t>
  </si>
  <si>
    <t xml:space="preserve">gi|157342694</t>
  </si>
  <si>
    <t xml:space="preserve">asparagine-tRNA ligase/ aspartate-tRNA ligase</t>
  </si>
  <si>
    <t xml:space="preserve">gi|157343241</t>
  </si>
  <si>
    <t xml:space="preserve">elongation factor beta-1</t>
  </si>
  <si>
    <t xml:space="preserve">gi|157343454</t>
  </si>
  <si>
    <t xml:space="preserve">phenylalanyl-trna synthetase beta-subunit</t>
  </si>
  <si>
    <t xml:space="preserve">gi|157343641</t>
  </si>
  <si>
    <t xml:space="preserve">ef-1-alpha-related gtp-binding protein</t>
  </si>
  <si>
    <t xml:space="preserve">gi|157343779</t>
  </si>
  <si>
    <t xml:space="preserve">gi|157343888</t>
  </si>
  <si>
    <t xml:space="preserve">glycyl-trna synthetase</t>
  </si>
  <si>
    <t xml:space="preserve">gi|157344387</t>
  </si>
  <si>
    <t xml:space="preserve">tryptophanyl-trna synthetase</t>
  </si>
  <si>
    <t xml:space="preserve">gi|157347239</t>
  </si>
  <si>
    <t xml:space="preserve">translation initiation factor-related</t>
  </si>
  <si>
    <t xml:space="preserve">gi|157347249</t>
  </si>
  <si>
    <t xml:space="preserve">seryl-trna synthetase</t>
  </si>
  <si>
    <t xml:space="preserve">gi|157347345</t>
  </si>
  <si>
    <t xml:space="preserve">lysyl-trna synthetase</t>
  </si>
  <si>
    <t xml:space="preserve">gi|157347481</t>
  </si>
  <si>
    <t xml:space="preserve">elongation factor 1-expressed</t>
  </si>
  <si>
    <t xml:space="preserve">gi|157348748</t>
  </si>
  <si>
    <t xml:space="preserve">eukaryotic initiation factor 3e</t>
  </si>
  <si>
    <t xml:space="preserve">gi|157348808</t>
  </si>
  <si>
    <t xml:space="preserve">gi|157350291</t>
  </si>
  <si>
    <t xml:space="preserve">multifunctional aminoacyl-trna ligase-like protein</t>
  </si>
  <si>
    <t xml:space="preserve">gi|157351235</t>
  </si>
  <si>
    <t xml:space="preserve">eukaryotic translation initiation factor 2 alpha subunit eif2</t>
  </si>
  <si>
    <t xml:space="preserve">gi|157352563</t>
  </si>
  <si>
    <t xml:space="preserve">eukaryotic peptide chain release factor subunit 1-3 (erf1-3)</t>
  </si>
  <si>
    <t xml:space="preserve">gi|157353351</t>
  </si>
  <si>
    <t xml:space="preserve">Eukaryotic translation initiation factor 3</t>
  </si>
  <si>
    <t xml:space="preserve">gi|157354031</t>
  </si>
  <si>
    <t xml:space="preserve">strong similarity to initiation factor eif-gb</t>
  </si>
  <si>
    <t xml:space="preserve">gi|157355186</t>
  </si>
  <si>
    <t xml:space="preserve">gi|157357728</t>
  </si>
  <si>
    <t xml:space="preserve">gi|157360719</t>
  </si>
  <si>
    <t xml:space="preserve">translation elongation factor g</t>
  </si>
  <si>
    <t xml:space="preserve">gi|20501713</t>
  </si>
  <si>
    <t xml:space="preserve">gi|29419231</t>
  </si>
  <si>
    <t xml:space="preserve">gi|398608</t>
  </si>
  <si>
    <t xml:space="preserve">elongation factor 1-beta</t>
  </si>
  <si>
    <t xml:space="preserve">gi|6056373</t>
  </si>
  <si>
    <t xml:space="preserve">gi|66775524</t>
  </si>
  <si>
    <t xml:space="preserve">gi|81076307</t>
  </si>
  <si>
    <t xml:space="preserve">eukaryotic translation initiation factor 1a</t>
  </si>
  <si>
    <t xml:space="preserve">gi|82621136</t>
  </si>
  <si>
    <t xml:space="preserve">eukaryotic translation initiation factor 2 betaexpressed</t>
  </si>
  <si>
    <t xml:space="preserve">gi|87241023</t>
  </si>
  <si>
    <t xml:space="preserve">gi|125531882</t>
  </si>
  <si>
    <t xml:space="preserve">ribosomal protein s28</t>
  </si>
  <si>
    <t xml:space="preserve">gi|125549576</t>
  </si>
  <si>
    <t xml:space="preserve">60s ribosomal protein l12</t>
  </si>
  <si>
    <t xml:space="preserve">gi|125555687</t>
  </si>
  <si>
    <t xml:space="preserve">ribosomal proteincytosolic</t>
  </si>
  <si>
    <t xml:space="preserve">gi|125588259</t>
  </si>
  <si>
    <t xml:space="preserve">ribosomal protein s15</t>
  </si>
  <si>
    <t xml:space="preserve">gi|147767214</t>
  </si>
  <si>
    <t xml:space="preserve">60s acidic ribosomal protein</t>
  </si>
  <si>
    <t xml:space="preserve">gi|147772865</t>
  </si>
  <si>
    <t xml:space="preserve">60s ribosomal protein l26</t>
  </si>
  <si>
    <t xml:space="preserve">gi|147789484</t>
  </si>
  <si>
    <t xml:space="preserve">40s ribosomal protein s7</t>
  </si>
  <si>
    <t xml:space="preserve">gi|147810849</t>
  </si>
  <si>
    <t xml:space="preserve">40s ribosomal protein</t>
  </si>
  <si>
    <t xml:space="preserve">gi|147815159</t>
  </si>
  <si>
    <t xml:space="preserve">40s ribosomal protein s24</t>
  </si>
  <si>
    <t xml:space="preserve">gi|147826473</t>
  </si>
  <si>
    <t xml:space="preserve">40s ribosomal protein s16</t>
  </si>
  <si>
    <t xml:space="preserve">gi|147835114</t>
  </si>
  <si>
    <t xml:space="preserve">40s ribosomal protein s17</t>
  </si>
  <si>
    <t xml:space="preserve">gi|147841343</t>
  </si>
  <si>
    <t xml:space="preserve">ribosomal protein s7</t>
  </si>
  <si>
    <t xml:space="preserve">gi|147844300</t>
  </si>
  <si>
    <t xml:space="preserve">60S ribosomal protein L21</t>
  </si>
  <si>
    <t xml:space="preserve">gi|147858266</t>
  </si>
  <si>
    <t xml:space="preserve">40s ribosomal protein s19</t>
  </si>
  <si>
    <t xml:space="preserve">gi|157336613</t>
  </si>
  <si>
    <t xml:space="preserve">40s ribosomal protein s15</t>
  </si>
  <si>
    <t xml:space="preserve">gi|157336744</t>
  </si>
  <si>
    <t xml:space="preserve">60s ribosomal protein l14</t>
  </si>
  <si>
    <t xml:space="preserve">gi|157337755</t>
  </si>
  <si>
    <t xml:space="preserve">60s ribosomal</t>
  </si>
  <si>
    <t xml:space="preserve">gi|157337818</t>
  </si>
  <si>
    <t xml:space="preserve"> 40S ribosomal protein S8 </t>
  </si>
  <si>
    <t xml:space="preserve">gi|157339890</t>
  </si>
  <si>
    <t xml:space="preserve">ribosome-associated protein p40</t>
  </si>
  <si>
    <t xml:space="preserve">gi|157339977</t>
  </si>
  <si>
    <t xml:space="preserve">ribosomal protein l9</t>
  </si>
  <si>
    <t xml:space="preserve">gi|157343196</t>
  </si>
  <si>
    <t xml:space="preserve">40s ribosomal protein s12</t>
  </si>
  <si>
    <t xml:space="preserve">gi|157344048</t>
  </si>
  <si>
    <t xml:space="preserve">60s acidic ribosomal protein p0</t>
  </si>
  <si>
    <t xml:space="preserve">gi|157344330</t>
  </si>
  <si>
    <t xml:space="preserve">60s ribosomal protein l23a</t>
  </si>
  <si>
    <t xml:space="preserve">gi|157345457</t>
  </si>
  <si>
    <t xml:space="preserve">ribosomal protein l12</t>
  </si>
  <si>
    <t xml:space="preserve">gi|157347411</t>
  </si>
  <si>
    <t xml:space="preserve">gi|157348573</t>
  </si>
  <si>
    <t xml:space="preserve">40s ribosomal protein s5</t>
  </si>
  <si>
    <t xml:space="preserve">gi|157348680</t>
  </si>
  <si>
    <t xml:space="preserve">40s ribosomal protein s2</t>
  </si>
  <si>
    <t xml:space="preserve">gi|157350114</t>
  </si>
  <si>
    <t xml:space="preserve">ribosomal protein l19</t>
  </si>
  <si>
    <t xml:space="preserve">gi|157350678</t>
  </si>
  <si>
    <t xml:space="preserve">50s ribosomal protein l1</t>
  </si>
  <si>
    <t xml:space="preserve">gi|157352902</t>
  </si>
  <si>
    <t xml:space="preserve">60s ribosomal protein l22</t>
  </si>
  <si>
    <t xml:space="preserve">gi|157352918</t>
  </si>
  <si>
    <t xml:space="preserve">cytoplasmic ribosomal protein l18</t>
  </si>
  <si>
    <t xml:space="preserve">gi|157353782</t>
  </si>
  <si>
    <t xml:space="preserve">60s ribosomal protein l5</t>
  </si>
  <si>
    <t xml:space="preserve">gi|157354887</t>
  </si>
  <si>
    <t xml:space="preserve">ribosomal protein l8</t>
  </si>
  <si>
    <t xml:space="preserve">gi|157356698</t>
  </si>
  <si>
    <t xml:space="preserve">acidic ribosomal protein p1a</t>
  </si>
  <si>
    <t xml:space="preserve">gi|157357316</t>
  </si>
  <si>
    <t xml:space="preserve">ribosomal protein s4</t>
  </si>
  <si>
    <t xml:space="preserve">gi|157357506</t>
  </si>
  <si>
    <t xml:space="preserve">60s acidic ribosomal protein p3</t>
  </si>
  <si>
    <t xml:space="preserve">gi|157357599</t>
  </si>
  <si>
    <t xml:space="preserve">60s ribosomal proteinbbc1 protein</t>
  </si>
  <si>
    <t xml:space="preserve">gi|157358277</t>
  </si>
  <si>
    <t xml:space="preserve">ribosomal protein s10</t>
  </si>
  <si>
    <t xml:space="preserve">gi|157359041</t>
  </si>
  <si>
    <t xml:space="preserve">40s ribosomal protein s14</t>
  </si>
  <si>
    <t xml:space="preserve">gi|157359909</t>
  </si>
  <si>
    <t xml:space="preserve">ribosomal protein s6</t>
  </si>
  <si>
    <t xml:space="preserve">gi|157359971</t>
  </si>
  <si>
    <t xml:space="preserve">ribosomal protein S27-like protein </t>
  </si>
  <si>
    <t xml:space="preserve">gi|157360345</t>
  </si>
  <si>
    <t xml:space="preserve">60s ribosomal protein l7</t>
  </si>
  <si>
    <t xml:space="preserve">gi|16755057</t>
  </si>
  <si>
    <t xml:space="preserve">ABC transporter E family member 2/RNase L inhibitor-like protein 2/The ABC ATPase, RNase L inhibitor (RLI), is a key enzyme in ribosomal biogenesis, formation of translation preinitiation complexes</t>
  </si>
  <si>
    <t xml:space="preserve">gi|464621</t>
  </si>
  <si>
    <t xml:space="preserve">60s ribosomal protein l6</t>
  </si>
  <si>
    <t xml:space="preserve">gi|56202344</t>
  </si>
  <si>
    <t xml:space="preserve">60s ribosomal protein l10a</t>
  </si>
  <si>
    <t xml:space="preserve">gi|5706704</t>
  </si>
  <si>
    <t xml:space="preserve">40s ribosomal protein s26</t>
  </si>
  <si>
    <t xml:space="preserve">gi|61807078</t>
  </si>
  <si>
    <t xml:space="preserve">ribosomal protein s3a</t>
  </si>
  <si>
    <t xml:space="preserve">gi|76573307</t>
  </si>
  <si>
    <t xml:space="preserve">40s ribosomal protein s15a</t>
  </si>
  <si>
    <t xml:space="preserve">gi|76573325</t>
  </si>
  <si>
    <t xml:space="preserve">40s ribosomal protein s9</t>
  </si>
  <si>
    <t xml:space="preserve">gi|78191412</t>
  </si>
  <si>
    <t xml:space="preserve">60s ribosomal protein l35</t>
  </si>
  <si>
    <t xml:space="preserve">gi|82623429</t>
  </si>
  <si>
    <t xml:space="preserve">60s ribosomal protein l7a</t>
  </si>
  <si>
    <t xml:space="preserve">gi|124361171</t>
  </si>
  <si>
    <t xml:space="preserve">heat shock protein 70</t>
  </si>
  <si>
    <t xml:space="preserve">gi|125551067</t>
  </si>
  <si>
    <t xml:space="preserve">heat shock protein</t>
  </si>
  <si>
    <t xml:space="preserve">gi|147770307</t>
  </si>
  <si>
    <t xml:space="preserve">heat shock protein 90</t>
  </si>
  <si>
    <t xml:space="preserve">gi|147787082</t>
  </si>
  <si>
    <t xml:space="preserve">cyclophilin</t>
  </si>
  <si>
    <t xml:space="preserve">gi|147801554</t>
  </si>
  <si>
    <t xml:space="preserve">10 kda chaperonin</t>
  </si>
  <si>
    <t xml:space="preserve">gi|147841212</t>
  </si>
  <si>
    <t xml:space="preserve">chaperone</t>
  </si>
  <si>
    <t xml:space="preserve">gi|147860809</t>
  </si>
  <si>
    <t xml:space="preserve">gi|15229866</t>
  </si>
  <si>
    <t xml:space="preserve">t-complex protein 1 theta chain</t>
  </si>
  <si>
    <t xml:space="preserve">gi|157327155</t>
  </si>
  <si>
    <t xml:space="preserve">prefoldin subunit 6</t>
  </si>
  <si>
    <t xml:space="preserve">gi|157329152</t>
  </si>
  <si>
    <t xml:space="preserve">immunophilin, binding / peptidyl-prolyl cis-trans isomerase</t>
  </si>
  <si>
    <t xml:space="preserve">gi|157330150</t>
  </si>
  <si>
    <t xml:space="preserve">heat shock 70 protein</t>
  </si>
  <si>
    <t xml:space="preserve">gi|157332851</t>
  </si>
  <si>
    <t xml:space="preserve">peptidylprolyl isomerase</t>
  </si>
  <si>
    <t xml:space="preserve">gi|157335141</t>
  </si>
  <si>
    <t xml:space="preserve">gi|157336053</t>
  </si>
  <si>
    <t xml:space="preserve">protein disulfide isomerase</t>
  </si>
  <si>
    <t xml:space="preserve">gi|157336490</t>
  </si>
  <si>
    <t xml:space="preserve">prefoldin subunit 2</t>
  </si>
  <si>
    <t xml:space="preserve">gi|157336862</t>
  </si>
  <si>
    <t xml:space="preserve">chaperonin 60</t>
  </si>
  <si>
    <t xml:space="preserve">gi|157336863</t>
  </si>
  <si>
    <t xml:space="preserve">gi|157337197</t>
  </si>
  <si>
    <t xml:space="preserve">kd class i small heat shock protein</t>
  </si>
  <si>
    <t xml:space="preserve">gi|157337341</t>
  </si>
  <si>
    <t xml:space="preserve">gi|157337496</t>
  </si>
  <si>
    <t xml:space="preserve">gi|157337766</t>
  </si>
  <si>
    <t xml:space="preserve">cpn60b (chaperonin 60 beta) atp binding protein binding unfolded protein binding</t>
  </si>
  <si>
    <t xml:space="preserve">gi|157337855</t>
  </si>
  <si>
    <t xml:space="preserve">chaperone-like protein</t>
  </si>
  <si>
    <t xml:space="preserve">gi|157339316</t>
  </si>
  <si>
    <t xml:space="preserve">small molecular heat shock protein</t>
  </si>
  <si>
    <t xml:space="preserve">gi|157340247</t>
  </si>
  <si>
    <t xml:space="preserve">gi|157340248</t>
  </si>
  <si>
    <t xml:space="preserve">gi|157340532</t>
  </si>
  <si>
    <t xml:space="preserve">gi|157343561</t>
  </si>
  <si>
    <t xml:space="preserve">chaperonin 21 precursor</t>
  </si>
  <si>
    <t xml:space="preserve">gi|157343620</t>
  </si>
  <si>
    <t xml:space="preserve">cytosolic chaperonin delta-subunit</t>
  </si>
  <si>
    <t xml:space="preserve">gi|157344111</t>
  </si>
  <si>
    <t xml:space="preserve">kda class i heat shock protein</t>
  </si>
  <si>
    <t xml:space="preserve">gi|157344266</t>
  </si>
  <si>
    <t xml:space="preserve">gi|157344621</t>
  </si>
  <si>
    <t xml:space="preserve">T-complex protein 1 subunit epsilon</t>
  </si>
  <si>
    <t xml:space="preserve">gi|157344830</t>
  </si>
  <si>
    <t xml:space="preserve">t-complex polypeptide 1</t>
  </si>
  <si>
    <t xml:space="preserve">gi|157345933</t>
  </si>
  <si>
    <t xml:space="preserve">gi|157346555</t>
  </si>
  <si>
    <t xml:space="preserve">gi|157346726</t>
  </si>
  <si>
    <t xml:space="preserve">rubisco subunit binding-protein alpha subunit</t>
  </si>
  <si>
    <t xml:space="preserve">gi|157347072</t>
  </si>
  <si>
    <t xml:space="preserve">gi|157348595</t>
  </si>
  <si>
    <t xml:space="preserve">chaperonin containing subunit 8</t>
  </si>
  <si>
    <t xml:space="preserve">gi|157349001</t>
  </si>
  <si>
    <t xml:space="preserve">gi|157349250</t>
  </si>
  <si>
    <t xml:space="preserve">peptidylprolyl isomerase-like 3</t>
  </si>
  <si>
    <t xml:space="preserve">gi|157352097</t>
  </si>
  <si>
    <t xml:space="preserve">peptidyl-prolyl cis-trans</t>
  </si>
  <si>
    <t xml:space="preserve">gi|157352667</t>
  </si>
  <si>
    <t xml:space="preserve">gi|157353262</t>
  </si>
  <si>
    <t xml:space="preserve">gi|157353467</t>
  </si>
  <si>
    <t xml:space="preserve">co-chaperone grpE family protein</t>
  </si>
  <si>
    <t xml:space="preserve">gi|157353972</t>
  </si>
  <si>
    <t xml:space="preserve">copper chaperone</t>
  </si>
  <si>
    <t xml:space="preserve">gi|157354324</t>
  </si>
  <si>
    <t xml:space="preserve">gi|157355252</t>
  </si>
  <si>
    <t xml:space="preserve">ER luminal binding protein/Probably plays a role in facilitating the assembly of multimeric protein complexes inside the ER.</t>
  </si>
  <si>
    <t xml:space="preserve">gi|157358357</t>
  </si>
  <si>
    <t xml:space="preserve">DnaJ protein</t>
  </si>
  <si>
    <t xml:space="preserve">gi|157358418</t>
  </si>
  <si>
    <t xml:space="preserve">pdi-like protein</t>
  </si>
  <si>
    <t xml:space="preserve">gi|157358422</t>
  </si>
  <si>
    <t xml:space="preserve">gi|157359157</t>
  </si>
  <si>
    <t xml:space="preserve">similar to chaperonin containing TCP-1 complex gamma chain</t>
  </si>
  <si>
    <t xml:space="preserve">gi|157359607</t>
  </si>
  <si>
    <t xml:space="preserve">gi|157360271</t>
  </si>
  <si>
    <t xml:space="preserve">ER-luminal binding protein</t>
  </si>
  <si>
    <t xml:space="preserve">gi|157360413</t>
  </si>
  <si>
    <t xml:space="preserve">growth regulator, heat shock protein</t>
  </si>
  <si>
    <t xml:space="preserve">gi|157360713</t>
  </si>
  <si>
    <t xml:space="preserve">Hsp70-interacting protein 1</t>
  </si>
  <si>
    <t xml:space="preserve">gi|157360720</t>
  </si>
  <si>
    <t xml:space="preserve">stress-induced protein sti1-like protein (Hsp70 cochaperone?)</t>
  </si>
  <si>
    <t xml:space="preserve">gi|157360839</t>
  </si>
  <si>
    <t xml:space="preserve">prefoldin subunit 4</t>
  </si>
  <si>
    <t xml:space="preserve">gi|33326375</t>
  </si>
  <si>
    <t xml:space="preserve">heat shock protein 82</t>
  </si>
  <si>
    <t xml:space="preserve">gi|47496854</t>
  </si>
  <si>
    <t xml:space="preserve">prefoldin 1</t>
  </si>
  <si>
    <t xml:space="preserve">gi|53792606</t>
  </si>
  <si>
    <t xml:space="preserve">gi|59805048</t>
  </si>
  <si>
    <t xml:space="preserve">heat shock protein 101</t>
  </si>
  <si>
    <t xml:space="preserve">gi|6911551</t>
  </si>
  <si>
    <t xml:space="preserve">gi|9755653</t>
  </si>
  <si>
    <t xml:space="preserve">chaperonin subunit 6a</t>
  </si>
  <si>
    <t xml:space="preserve">gi|147797489</t>
  </si>
  <si>
    <t xml:space="preserve">multicatalytic endopeptidase complex alpha subunit-like</t>
  </si>
  <si>
    <t xml:space="preserve">gi|147798444</t>
  </si>
  <si>
    <t xml:space="preserve">COP9 signalosome complex subunit 8/[FUNCTION] Component of the COP9 signalosome complex (CSN), a complex involved in various cellular and developmental processes such as photomorphogenesis and auxin and jasmonate responses. The CSN complex is an essential regulator of the ubiquitin (Ubl) conjugation pathway by mediating the deneddylation of the cullin subunits of SCF-type E3 ligase complexes, leading to decrease the Ubl ligase activity of SCF. It is involved in repression of photomorphogenesis in darkness by regulating the activity of COP1-containing Ubl ligase complexes. The complex is also required for degradation of IAA6 by regulating the activity of the Ubl ligase SCF-TIR complex. Serino,G., Su,H., Peng,Z., Tsuge,T., Wei,N., Gu,H. and Deng,X.W.  Characterization of the last subunit of the Arabidopsis COP9 signalosome: implications for the overall structure and origin of the complex Plant Cell 15 (3), 719-731 (2003)</t>
  </si>
  <si>
    <t xml:space="preserve">gi|147799989</t>
  </si>
  <si>
    <t xml:space="preserve">20s proteasome subunit pac1</t>
  </si>
  <si>
    <t xml:space="preserve">gi|147800172</t>
  </si>
  <si>
    <t xml:space="preserve">aaa-type atpase family protein</t>
  </si>
  <si>
    <t xml:space="preserve">gi|147803561</t>
  </si>
  <si>
    <t xml:space="preserve">26s proteasome-associated pad1 homolog</t>
  </si>
  <si>
    <t xml:space="preserve">gi|147811910</t>
  </si>
  <si>
    <t xml:space="preserve">26s proteasome subunit rpn6a</t>
  </si>
  <si>
    <t xml:space="preserve">gi|147843860</t>
  </si>
  <si>
    <t xml:space="preserve">proteasome chain protein</t>
  </si>
  <si>
    <t xml:space="preserve">gi|147856053</t>
  </si>
  <si>
    <t xml:space="preserve">josephin domain containing 2/Josephin domain of ataxin-3 contains two distinct ubiquitin-binding sites Nicastro G, Masino L, Esposito V, Menon RP, De Simone A, Fraternali F, Pastore A. Biopolymers. 2009 Dec;91(12):1203-14.</t>
  </si>
  <si>
    <t xml:space="preserve">gi|15217431</t>
  </si>
  <si>
    <t xml:space="preserve">26s proteasome aaa-atpase subunit rpt5a</t>
  </si>
  <si>
    <t xml:space="preserve">gi|15234347</t>
  </si>
  <si>
    <t xml:space="preserve">gi|157328076</t>
  </si>
  <si>
    <t xml:space="preserve">ubiquitin-like protein</t>
  </si>
  <si>
    <t xml:space="preserve">gi|157328106</t>
  </si>
  <si>
    <t xml:space="preserve">proteasome regulatory subunit</t>
  </si>
  <si>
    <t xml:space="preserve">gi|157328870</t>
  </si>
  <si>
    <t xml:space="preserve">ubiquitin family protein</t>
  </si>
  <si>
    <t xml:space="preserve">gi|157335305</t>
  </si>
  <si>
    <t xml:space="preserve">20s proteasome subunit paf1</t>
  </si>
  <si>
    <t xml:space="preserve">gi|157336064</t>
  </si>
  <si>
    <t xml:space="preserve">20s proteasome beta subunit pbc2</t>
  </si>
  <si>
    <t xml:space="preserve">gi|157336951</t>
  </si>
  <si>
    <t xml:space="preserve">26s protease regulatory subunit 6b</t>
  </si>
  <si>
    <t xml:space="preserve">gi|157337344</t>
  </si>
  <si>
    <t xml:space="preserve">ubiquitin-conjugating enzyme ubc7</t>
  </si>
  <si>
    <t xml:space="preserve">gi|157337465</t>
  </si>
  <si>
    <t xml:space="preserve">beta 7 subunit of 20s proteasome</t>
  </si>
  <si>
    <t xml:space="preserve">gi|157338139</t>
  </si>
  <si>
    <t xml:space="preserve">ubiquitin specific protease 5</t>
  </si>
  <si>
    <t xml:space="preserve">gi|157338652</t>
  </si>
  <si>
    <t xml:space="preserve">alpha 2 subunit of 20s proteasome</t>
  </si>
  <si>
    <t xml:space="preserve">gi|157339132</t>
  </si>
  <si>
    <t xml:space="preserve">20s proteasome beta subunit pbb2</t>
  </si>
  <si>
    <t xml:space="preserve">gi|157339213</t>
  </si>
  <si>
    <t xml:space="preserve">der1-like family protein degradation in the er-like family protein, derlin1</t>
  </si>
  <si>
    <t xml:space="preserve">gi|157339870</t>
  </si>
  <si>
    <t xml:space="preserve">20s proteasome subunit pae1</t>
  </si>
  <si>
    <t xml:space="preserve">gi|157340449</t>
  </si>
  <si>
    <t xml:space="preserve">ubiquitin fusion degradation ufd1 family protein</t>
  </si>
  <si>
    <t xml:space="preserve">gi|157340566</t>
  </si>
  <si>
    <t xml:space="preserve">proteasome alpha subunit</t>
  </si>
  <si>
    <t xml:space="preserve">gi|157340709</t>
  </si>
  <si>
    <t xml:space="preserve">ubiquitin familyexpressed</t>
  </si>
  <si>
    <t xml:space="preserve">gi|157340772</t>
  </si>
  <si>
    <t xml:space="preserve">26s proteasome regulatory particle triple-a atpase subunit4</t>
  </si>
  <si>
    <t xml:space="preserve">gi|157341271</t>
  </si>
  <si>
    <t xml:space="preserve">proteasome family protein</t>
  </si>
  <si>
    <t xml:space="preserve">gi|157341851</t>
  </si>
  <si>
    <t xml:space="preserve">26s proteasome subunit rpn9b</t>
  </si>
  <si>
    <t xml:space="preserve">gi|157343051</t>
  </si>
  <si>
    <t xml:space="preserve">multicatalytic endopeptidase proteasome beta subunit</t>
  </si>
  <si>
    <t xml:space="preserve">gi|157344088</t>
  </si>
  <si>
    <t xml:space="preserve">26s proteasome regulatory subunit</t>
  </si>
  <si>
    <t xml:space="preserve">gi|157344410</t>
  </si>
  <si>
    <t xml:space="preserve">26s proteasome regulatory subunit s2</t>
  </si>
  <si>
    <t xml:space="preserve">gi|157344999</t>
  </si>
  <si>
    <t xml:space="preserve">26S proteasome regulatory subunit, putative (RPN5)</t>
  </si>
  <si>
    <t xml:space="preserve">gi|157345301</t>
  </si>
  <si>
    <t xml:space="preserve">cop9 constitutive photomorphogenic homolog subunit 3</t>
  </si>
  <si>
    <t xml:space="preserve">gi|157345619</t>
  </si>
  <si>
    <t xml:space="preserve">ubiquitin carrier protein</t>
  </si>
  <si>
    <t xml:space="preserve">gi|157346095</t>
  </si>
  <si>
    <t xml:space="preserve">26S proteasome subunit RPN8a</t>
  </si>
  <si>
    <t xml:space="preserve">gi|157346142</t>
  </si>
  <si>
    <t xml:space="preserve">ubiquitin-conjugating enzyme family protein</t>
  </si>
  <si>
    <t xml:space="preserve">gi|157349337</t>
  </si>
  <si>
    <t xml:space="preserve">proteasome component c5</t>
  </si>
  <si>
    <t xml:space="preserve">gi|157350328</t>
  </si>
  <si>
    <t xml:space="preserve">SGS domain-containing protein /Calcyclin-Binding Protein(CacyBP)/Siah-1-interacting protein (SIP)</t>
  </si>
  <si>
    <t xml:space="preserve">gi|157354064</t>
  </si>
  <si>
    <t xml:space="preserve">20s proteasome beta subunit</t>
  </si>
  <si>
    <t xml:space="preserve">gi|157354848</t>
  </si>
  <si>
    <t xml:space="preserve">gi|157356177</t>
  </si>
  <si>
    <t xml:space="preserve">ubiquitin associated tsn domain containing protein</t>
  </si>
  <si>
    <t xml:space="preserve">gi|157356744</t>
  </si>
  <si>
    <t xml:space="preserve">fas-associated factor 1-like protein/Human Fas-Associated Factor 1, Interacting with Ubiquitinated Proteins and Valosin-Containing Protein, Is Involved in the Ubiquitin-Proteasome Pathway, Eun Joo Song, Seung-Hee Yim, Eunhee Kim, Nam-Soon Kim, and Kong-Joo Lee Molecular and Cellular Biology, March 2005, p. 2511-2524, Vol. 25, No. 6</t>
  </si>
  <si>
    <t xml:space="preserve">gi|157357206</t>
  </si>
  <si>
    <t xml:space="preserve">ubx domain-containing protein</t>
  </si>
  <si>
    <t xml:space="preserve">gi|157357322</t>
  </si>
  <si>
    <t xml:space="preserve">ubiquitin activating enzyme</t>
  </si>
  <si>
    <t xml:space="preserve">gi|157357345</t>
  </si>
  <si>
    <t xml:space="preserve">BAG domain containing protein-like/BAG family proteins are regulatory co-chaperones for heat shock protein (Hsp) 70. They down-regulate the refolding chaperone properties of Hsp70. Chaperoned client proteins are instead targeted for proteasomal degradation when the folding/re-folding activity of Hsp proteins is interrupted.</t>
  </si>
  <si>
    <t xml:space="preserve">gi|157360278</t>
  </si>
  <si>
    <t xml:space="preserve">26s proteasome regulatory particle non-atpase subunit12</t>
  </si>
  <si>
    <t xml:space="preserve">gi|18394416</t>
  </si>
  <si>
    <t xml:space="preserve">ubiquitin-conjugating enzyme e2n</t>
  </si>
  <si>
    <t xml:space="preserve">gi|2511592</t>
  </si>
  <si>
    <t xml:space="preserve">20s proteasome alpha subunit g</t>
  </si>
  <si>
    <t xml:space="preserve">gi|30692436</t>
  </si>
  <si>
    <t xml:space="preserve">polyubiquitin 2</t>
  </si>
  <si>
    <t xml:space="preserve">gi|30693868</t>
  </si>
  <si>
    <t xml:space="preserve">ubiquitinating enzyme</t>
  </si>
  <si>
    <t xml:space="preserve">gi|3320379</t>
  </si>
  <si>
    <t xml:space="preserve">cop9 signalosome subunit 5</t>
  </si>
  <si>
    <t xml:space="preserve">gi|6652878</t>
  </si>
  <si>
    <t xml:space="preserve">26s proteasome atpase subunit</t>
  </si>
  <si>
    <t xml:space="preserve">gi|6752880</t>
  </si>
  <si>
    <t xml:space="preserve">26s proteasome regulatory particle triple-a atpase subunit6</t>
  </si>
  <si>
    <t xml:space="preserve">gi|77745448</t>
  </si>
  <si>
    <t xml:space="preserve">ras-related gtp-binding protein/Rab subfamily</t>
  </si>
  <si>
    <t xml:space="preserve">gi|79590480</t>
  </si>
  <si>
    <t xml:space="preserve">gi|87241031</t>
  </si>
  <si>
    <t xml:space="preserve">26s proteasome subunit 4</t>
  </si>
  <si>
    <t xml:space="preserve">gi|90762220</t>
  </si>
  <si>
    <t xml:space="preserve">aaa-atpase of vps4 skd1 family</t>
  </si>
  <si>
    <t xml:space="preserve">gi|147768392</t>
  </si>
  <si>
    <t xml:space="preserve">cysteine protease inhibitor</t>
  </si>
  <si>
    <t xml:space="preserve">gi|147771308</t>
  </si>
  <si>
    <t xml:space="preserve">aspartyl protease family protein/nucleoid dna-binding-like protein</t>
  </si>
  <si>
    <t xml:space="preserve">gi|147789491</t>
  </si>
  <si>
    <t xml:space="preserve">serine carboxypeptidase III </t>
  </si>
  <si>
    <t xml:space="preserve">gi|147790682</t>
  </si>
  <si>
    <t xml:space="preserve">cysteine protease component of protease-inhibitor complex</t>
  </si>
  <si>
    <t xml:space="preserve">gi|147791956</t>
  </si>
  <si>
    <t xml:space="preserve">subtilisin-like protease</t>
  </si>
  <si>
    <t xml:space="preserve">gi|147809607</t>
  </si>
  <si>
    <t xml:space="preserve">FtsH-like protein Pftf precursor, chloroplast protease</t>
  </si>
  <si>
    <t xml:space="preserve">gi|147810055</t>
  </si>
  <si>
    <t xml:space="preserve">serpin (serine protease inhibitor)</t>
  </si>
  <si>
    <t xml:space="preserve">gi|147820236</t>
  </si>
  <si>
    <t xml:space="preserve">gi|157327495</t>
  </si>
  <si>
    <t xml:space="preserve">tripeptidyl peptidase ii</t>
  </si>
  <si>
    <t xml:space="preserve">gi|157328606</t>
  </si>
  <si>
    <t xml:space="preserve">gi|157336594</t>
  </si>
  <si>
    <t xml:space="preserve">acylamino acid-releasing enzyme/N-terminal hydrolysis of Nalpha-acylpeptides to release Nalpha-acylated amino acid and elimination of glycated proteins generated in chloroplast stroma/Yamauchi,Y., Ejiri,Y., Toyoda,Y. and Tanaka,K.Identification and biochemical characterization of plant acylamino acid-releasing enzyme J. Biochem. 134 (2), 251-257 (2003)</t>
  </si>
  <si>
    <t xml:space="preserve">gi|157339299</t>
  </si>
  <si>
    <t xml:space="preserve">aminopeptidase</t>
  </si>
  <si>
    <t xml:space="preserve">gi|157339930</t>
  </si>
  <si>
    <t xml:space="preserve">gi|157341042</t>
  </si>
  <si>
    <t xml:space="preserve">cysteine proteinase</t>
  </si>
  <si>
    <t xml:space="preserve">gi|157342035</t>
  </si>
  <si>
    <t xml:space="preserve">serine protease-like protein</t>
  </si>
  <si>
    <t xml:space="preserve">gi|157343187</t>
  </si>
  <si>
    <t xml:space="preserve">leucine aminopeptidase</t>
  </si>
  <si>
    <t xml:space="preserve">gi|157343761</t>
  </si>
  <si>
    <t xml:space="preserve">aspartyl aminopeptidase</t>
  </si>
  <si>
    <t xml:space="preserve">gi|157345182</t>
  </si>
  <si>
    <t xml:space="preserve">cysteine proteinase rd21a</t>
  </si>
  <si>
    <t xml:space="preserve">gi|157345245</t>
  </si>
  <si>
    <t xml:space="preserve">gi|157347768</t>
  </si>
  <si>
    <t xml:space="preserve">intracellular protease family</t>
  </si>
  <si>
    <t xml:space="preserve">gi|157348187</t>
  </si>
  <si>
    <t xml:space="preserve">aminopeptidase p</t>
  </si>
  <si>
    <t xml:space="preserve">gi|157348694</t>
  </si>
  <si>
    <t xml:space="preserve">peptidase M16 family protein / insulinase family protein</t>
  </si>
  <si>
    <t xml:space="preserve">gi|157350311</t>
  </si>
  <si>
    <t xml:space="preserve">cathepsin b-like cysteine protease</t>
  </si>
  <si>
    <t xml:space="preserve">gi|157355918</t>
  </si>
  <si>
    <t xml:space="preserve">gi|157355933</t>
  </si>
  <si>
    <t xml:space="preserve">proline iminopeptidase</t>
  </si>
  <si>
    <t xml:space="preserve">gi|157356650</t>
  </si>
  <si>
    <t xml:space="preserve">aminopeptidase n</t>
  </si>
  <si>
    <t xml:space="preserve">gi|157360426</t>
  </si>
  <si>
    <t xml:space="preserve">aspartic proteinase</t>
  </si>
  <si>
    <t xml:space="preserve">gi|157360883</t>
  </si>
  <si>
    <t xml:space="preserve">aspartic proteinase nepenthesin i</t>
  </si>
  <si>
    <t xml:space="preserve">gi|218183</t>
  </si>
  <si>
    <t xml:space="preserve">gi|38347158</t>
  </si>
  <si>
    <t xml:space="preserve">atp-dependent clp protease atp-binding subunit clpaexpressed</t>
  </si>
  <si>
    <t xml:space="preserve">gi|63003513</t>
  </si>
  <si>
    <t xml:space="preserve">atp-dependent clp protease proteolytic subunit</t>
  </si>
  <si>
    <t xml:space="preserve">gi|82749763</t>
  </si>
  <si>
    <t xml:space="preserve">cysteine proteinase inhibitor</t>
  </si>
  <si>
    <t xml:space="preserve">gi|9759033</t>
  </si>
  <si>
    <t xml:space="preserve">serine-type peptidase </t>
  </si>
  <si>
    <t xml:space="preserve">gi|147767146</t>
  </si>
  <si>
    <t xml:space="preserve">bet3 family protein, Transport protein particle (TRAPP) component, Bet3</t>
  </si>
  <si>
    <t xml:space="preserve">gi|147821626</t>
  </si>
  <si>
    <t xml:space="preserve">nuclear transport factor 2</t>
  </si>
  <si>
    <t xml:space="preserve">gi|157337308</t>
  </si>
  <si>
    <t xml:space="preserve">mitochondrial inner membrane translocase</t>
  </si>
  <si>
    <t xml:space="preserve">gi|157339225</t>
  </si>
  <si>
    <t xml:space="preserve">Vacuolar protein sorting-associated protein 32 homolog 1/Charged multivesicular body protein 4 homolog 1/ESCRT-III complex subunit VPS32 homolog 1</t>
  </si>
  <si>
    <t xml:space="preserve">gi|157340545</t>
  </si>
  <si>
    <t xml:space="preserve">chloroplast outer membrane protein</t>
  </si>
  <si>
    <t xml:space="preserve">gi|157341168</t>
  </si>
  <si>
    <t xml:space="preserve">translocon-associated protein beta (TRAPB) family protein</t>
  </si>
  <si>
    <t xml:space="preserve">gi|157341593</t>
  </si>
  <si>
    <t xml:space="preserve">protein transport</t>
  </si>
  <si>
    <t xml:space="preserve">gi|157342710</t>
  </si>
  <si>
    <t xml:space="preserve">mitochondrial processing peptidase alpha subunit</t>
  </si>
  <si>
    <t xml:space="preserve">gi|157342803</t>
  </si>
  <si>
    <t xml:space="preserve">signal peptidase i</t>
  </si>
  <si>
    <t xml:space="preserve">gi|157343876</t>
  </si>
  <si>
    <t xml:space="preserve">signal recognition particle 68</t>
  </si>
  <si>
    <t xml:space="preserve">gi|157345765</t>
  </si>
  <si>
    <t xml:space="preserve">mitochondrial processing peptidase</t>
  </si>
  <si>
    <t xml:space="preserve">gi|157350510</t>
  </si>
  <si>
    <t xml:space="preserve">nuclear transport factor 2family protein rna recognition motif-containing protein</t>
  </si>
  <si>
    <t xml:space="preserve">gi|157355254</t>
  </si>
  <si>
    <t xml:space="preserve">importin beta</t>
  </si>
  <si>
    <t xml:space="preserve">gi|157355485</t>
  </si>
  <si>
    <t xml:space="preserve">vacuolar sorting receptor</t>
  </si>
  <si>
    <t xml:space="preserve">gi|157356188</t>
  </si>
  <si>
    <t xml:space="preserve">ran binding protein</t>
  </si>
  <si>
    <t xml:space="preserve">gi|157359612</t>
  </si>
  <si>
    <t xml:space="preserve">membrane import protein</t>
  </si>
  <si>
    <t xml:space="preserve">gi|157360460</t>
  </si>
  <si>
    <t xml:space="preserve">gi|4680205</t>
  </si>
  <si>
    <t xml:space="preserve">vacuolar protein sorting-associated protein</t>
  </si>
  <si>
    <t xml:space="preserve">gi|147858134</t>
  </si>
  <si>
    <t xml:space="preserve">adp-ribosylation factor-like protein</t>
  </si>
  <si>
    <t xml:space="preserve">gi|157338489</t>
  </si>
  <si>
    <t xml:space="preserve">reversibly glycosylated polypeptide</t>
  </si>
  <si>
    <t xml:space="preserve">gi|157340860</t>
  </si>
  <si>
    <t xml:space="preserve">dolichyl-diphosphooligosaccharide-protein glycosyltransferase</t>
  </si>
  <si>
    <t xml:space="preserve">gi|157341043</t>
  </si>
  <si>
    <t xml:space="preserve">tyrosine phosphatase</t>
  </si>
  <si>
    <t xml:space="preserve">gi|157342617</t>
  </si>
  <si>
    <t xml:space="preserve">casein kinase i</t>
  </si>
  <si>
    <t xml:space="preserve">gi|157350563</t>
  </si>
  <si>
    <t xml:space="preserve">ribophorin ii/dolichyl-diphosphooligosaccharide-protein glycotransferase</t>
  </si>
  <si>
    <t xml:space="preserve">gi|157356287</t>
  </si>
  <si>
    <t xml:space="preserve">gi|391603</t>
  </si>
  <si>
    <t xml:space="preserve">casein kinase ii alpha subunit</t>
  </si>
  <si>
    <t xml:space="preserve">gi|82621126</t>
  </si>
  <si>
    <t xml:space="preserve">adp-ribosylation factor</t>
  </si>
  <si>
    <t xml:space="preserve">gi|90186499</t>
  </si>
  <si>
    <t xml:space="preserve">adp-ribosylation factor 5</t>
  </si>
  <si>
    <t xml:space="preserve">gi|115470052</t>
  </si>
  <si>
    <t xml:space="preserve">Cell division protease ftsH homolog, chloroplastic</t>
  </si>
  <si>
    <t xml:space="preserve">gi|125545056</t>
  </si>
  <si>
    <t xml:space="preserve">chloroplast FtsZ-like protein/plastid division protein/FtsZ is a GTPase that is similar to the eukaryotic tubulins and is essential for cell division in prokaryotes.</t>
  </si>
  <si>
    <t xml:space="preserve">gi|125595166</t>
  </si>
  <si>
    <t xml:space="preserve">dynamin-like protein, phragmoplastin</t>
  </si>
  <si>
    <t xml:space="preserve">gi|147771517</t>
  </si>
  <si>
    <t xml:space="preserve">prohibitin-like protein</t>
  </si>
  <si>
    <t xml:space="preserve">gi|147776947</t>
  </si>
  <si>
    <t xml:space="preserve">histone h4</t>
  </si>
  <si>
    <t xml:space="preserve">gi|147777089</t>
  </si>
  <si>
    <t xml:space="preserve">sister-chromatide cohesion protein, stromalin protein</t>
  </si>
  <si>
    <t xml:space="preserve">gi|147791337</t>
  </si>
  <si>
    <t xml:space="preserve">gi|147791391</t>
  </si>
  <si>
    <t xml:space="preserve">nucleic acid binding protein/similar to CSDP1 (cold shock domain protein 1)</t>
  </si>
  <si>
    <t xml:space="preserve">gi|147794489</t>
  </si>
  <si>
    <t xml:space="preserve">nucleic acid binding protein</t>
  </si>
  <si>
    <t xml:space="preserve">gi|147840877</t>
  </si>
  <si>
    <t xml:space="preserve">dna-binding protein</t>
  </si>
  <si>
    <t xml:space="preserve">gi|151564277</t>
  </si>
  <si>
    <t xml:space="preserve">kinetochore protein, SKP1 component-like 1</t>
  </si>
  <si>
    <t xml:space="preserve">gi|157337081</t>
  </si>
  <si>
    <t xml:space="preserve">proliferation-associated 2g4-like</t>
  </si>
  <si>
    <t xml:space="preserve">gi|157338779</t>
  </si>
  <si>
    <t xml:space="preserve">rad23-like protein, DNA repair protein</t>
  </si>
  <si>
    <t xml:space="preserve">gi|157338974</t>
  </si>
  <si>
    <t xml:space="preserve">high mobility group protein/Histone H1, putative </t>
  </si>
  <si>
    <t xml:space="preserve">gi|157339241</t>
  </si>
  <si>
    <t xml:space="preserve">single-strand nucleic acid-binding protein</t>
  </si>
  <si>
    <t xml:space="preserve">gi|157339978</t>
  </si>
  <si>
    <t xml:space="preserve">membrane protease stomatin prohibitin-like protein</t>
  </si>
  <si>
    <t xml:space="preserve">gi|157343307</t>
  </si>
  <si>
    <t xml:space="preserve">fha domain containing /forkhead-associated domain-containing protein</t>
  </si>
  <si>
    <t xml:space="preserve">gi|157345317</t>
  </si>
  <si>
    <t xml:space="preserve">prohibitin</t>
  </si>
  <si>
    <t xml:space="preserve">gi|157345480</t>
  </si>
  <si>
    <t xml:space="preserve"> DNA-binding protein-related-like</t>
  </si>
  <si>
    <t xml:space="preserve">gi|157349698</t>
  </si>
  <si>
    <t xml:space="preserve">gi|157353294</t>
  </si>
  <si>
    <t xml:space="preserve">dna-damage inducible protein</t>
  </si>
  <si>
    <t xml:space="preserve">gi|157356189</t>
  </si>
  <si>
    <t xml:space="preserve">gi|157357748</t>
  </si>
  <si>
    <t xml:space="preserve">dynamin like protein 2a</t>
  </si>
  <si>
    <t xml:space="preserve">gi|563329</t>
  </si>
  <si>
    <t xml:space="preserve">histone h2b</t>
  </si>
  <si>
    <t xml:space="preserve">gi|147765421</t>
  </si>
  <si>
    <t xml:space="preserve">trafficking protein particle complex 3</t>
  </si>
  <si>
    <t xml:space="preserve">gi|147765951</t>
  </si>
  <si>
    <t xml:space="preserve">Adaptin ear-binding coat-associated protein 2</t>
  </si>
  <si>
    <t xml:space="preserve">gi|147789820</t>
  </si>
  <si>
    <t xml:space="preserve">endomembrane protein 70 family protein</t>
  </si>
  <si>
    <t xml:space="preserve">gi|147797391</t>
  </si>
  <si>
    <t xml:space="preserve">harpin-induced protein/putative VAMP protein SEC22 </t>
  </si>
  <si>
    <t xml:space="preserve">gi|147809687</t>
  </si>
  <si>
    <t xml:space="preserve">protein transport protein sec13, protein transport protein SEC13 family protein / WD-40 repeat family</t>
  </si>
  <si>
    <t xml:space="preserve">gi|147834751</t>
  </si>
  <si>
    <t xml:space="preserve">gtp-binding protein/ARABIDOPSIS RAB GTPASE HOMOLOG A1B</t>
  </si>
  <si>
    <t xml:space="preserve">gi|147845891</t>
  </si>
  <si>
    <t xml:space="preserve">adaptin n terminal</t>
  </si>
  <si>
    <t xml:space="preserve">gi|157327706</t>
  </si>
  <si>
    <t xml:space="preserve">clathrin adaptor complexes medium subunit family protein</t>
  </si>
  <si>
    <t xml:space="preserve">gi|157328952</t>
  </si>
  <si>
    <t xml:space="preserve">gtp-binding rab2a like protein</t>
  </si>
  <si>
    <t xml:space="preserve">gi|157330762</t>
  </si>
  <si>
    <t xml:space="preserve">SNARE protein/similar to VAMP-like protein YKT61</t>
  </si>
  <si>
    <t xml:space="preserve">gi|157337366</t>
  </si>
  <si>
    <t xml:space="preserve">gtp-binding protein ara-3</t>
  </si>
  <si>
    <t xml:space="preserve">gi|157338304</t>
  </si>
  <si>
    <t xml:space="preserve">reticulon 4 interacting protein 1</t>
  </si>
  <si>
    <t xml:space="preserve">gi|157338612</t>
  </si>
  <si>
    <t xml:space="preserve">coatomer delta subunit (delta-coat protein) (delta-cop)</t>
  </si>
  <si>
    <t xml:space="preserve">gi|157339714</t>
  </si>
  <si>
    <t xml:space="preserve">synaptobrevin-like protein</t>
  </si>
  <si>
    <t xml:space="preserve">gi|157340258</t>
  </si>
  <si>
    <t xml:space="preserve">coatomer proteinsubunit beta 2 (beta prime)</t>
  </si>
  <si>
    <t xml:space="preserve">gi|157340835</t>
  </si>
  <si>
    <t xml:space="preserve">coatomer protein gamma 2-subunit</t>
  </si>
  <si>
    <t xml:space="preserve">gi|157341729</t>
  </si>
  <si>
    <t xml:space="preserve">sar1 gtp-binding secretory factor</t>
  </si>
  <si>
    <t xml:space="preserve">gi|157341762</t>
  </si>
  <si>
    <t xml:space="preserve">ras-related small GTP-binding protein RAB1c</t>
  </si>
  <si>
    <t xml:space="preserve">gi|157343968</t>
  </si>
  <si>
    <t xml:space="preserve">SEC8 (SUBUNIT OF EXOCYST COMPLEX 8)/multiprotein complex required for exocytosis</t>
  </si>
  <si>
    <t xml:space="preserve">gi|157347471</t>
  </si>
  <si>
    <t xml:space="preserve">gi|157347500</t>
  </si>
  <si>
    <t xml:space="preserve">syntaxin 71-like protein</t>
  </si>
  <si>
    <t xml:space="preserve">gi|157349831</t>
  </si>
  <si>
    <t xml:space="preserve">reticulon family protein, VIRB2-INTERACTING PROTEIN 1</t>
  </si>
  <si>
    <t xml:space="preserve">gi|157350654</t>
  </si>
  <si>
    <t xml:space="preserve">Similar to  WEB1/SEC31-like protein transport protein</t>
  </si>
  <si>
    <t xml:space="preserve">gi|157351204</t>
  </si>
  <si>
    <t xml:space="preserve">clathrin heavy chain</t>
  </si>
  <si>
    <t xml:space="preserve">gi|157352999</t>
  </si>
  <si>
    <t xml:space="preserve">gi|157353386</t>
  </si>
  <si>
    <t xml:space="preserve">epsin n-terminal homologydomain-containing protein, putative clathrin binding protein</t>
  </si>
  <si>
    <t xml:space="preserve">gi|157353854</t>
  </si>
  <si>
    <t xml:space="preserve">Rab GDP dissociation inhibitor</t>
  </si>
  <si>
    <t xml:space="preserve">gi|157354269</t>
  </si>
  <si>
    <t xml:space="preserve">rab11 -family small gtpase</t>
  </si>
  <si>
    <t xml:space="preserve">gi|157355430</t>
  </si>
  <si>
    <t xml:space="preserve">alpha-soluble nsf attachment protein (SNAP) are cytosolic factors that promote vesicle fusion with a target membrane in both the constitutive and regulated secretory pathways.</t>
  </si>
  <si>
    <t xml:space="preserve">gi|157357697</t>
  </si>
  <si>
    <t xml:space="preserve">sec14 cytosolic factor family protein phosphoglyceride transfer family protein</t>
  </si>
  <si>
    <t xml:space="preserve">gi|157358249</t>
  </si>
  <si>
    <t xml:space="preserve">reticulon family protein</t>
  </si>
  <si>
    <t xml:space="preserve">gi|157359076</t>
  </si>
  <si>
    <t xml:space="preserve">protein transport protein Sec23 </t>
  </si>
  <si>
    <t xml:space="preserve">gi|157359979</t>
  </si>
  <si>
    <t xml:space="preserve">calnexin homolog/It may act in assisting protein assembly and/or in the retention within the ER of unassembled protein subunits.</t>
  </si>
  <si>
    <t xml:space="preserve">gi|157360055</t>
  </si>
  <si>
    <t xml:space="preserve">vesicle-associated membrane synaptobrevin 7b</t>
  </si>
  <si>
    <t xml:space="preserve">gi|16755592</t>
  </si>
  <si>
    <t xml:space="preserve">gi|1710007</t>
  </si>
  <si>
    <t xml:space="preserve">small ras-like gtp-binding protein</t>
  </si>
  <si>
    <t xml:space="preserve">gi|623586</t>
  </si>
  <si>
    <t xml:space="preserve">rab6 -family small gtpase</t>
  </si>
  <si>
    <t xml:space="preserve">gi|7239509</t>
  </si>
  <si>
    <t xml:space="preserve">SEC6 (SUBUNIT OF EXOCYST COMPLEX 6)/multiprotein complex required for exocytosis</t>
  </si>
  <si>
    <t xml:space="preserve">gi|87241300</t>
  </si>
  <si>
    <t xml:space="preserve">syntaxin related protein am3p</t>
  </si>
  <si>
    <t xml:space="preserve">gi|147771556</t>
  </si>
  <si>
    <t xml:space="preserve">endo-xyloglucan transferase-like protein</t>
  </si>
  <si>
    <t xml:space="preserve">gi|157328892</t>
  </si>
  <si>
    <t xml:space="preserve">atagal2 (arabidopsis thaliana alpha-galactosidase 2) alpha-galactosidase</t>
  </si>
  <si>
    <t xml:space="preserve">gi|157335296</t>
  </si>
  <si>
    <t xml:space="preserve">(1-4)-beta-mannan endohydrolase</t>
  </si>
  <si>
    <t xml:space="preserve">gi|157336123</t>
  </si>
  <si>
    <t xml:space="preserve">alpha-expansin precursor</t>
  </si>
  <si>
    <t xml:space="preserve">gi|157336170</t>
  </si>
  <si>
    <t xml:space="preserve">sks5 (sku5 similar 5) copper ion binding oxidoreductase/pectinesterase-like</t>
  </si>
  <si>
    <t xml:space="preserve">gi|157336882</t>
  </si>
  <si>
    <t xml:space="preserve">pectate lyase</t>
  </si>
  <si>
    <t xml:space="preserve">gi|157337481</t>
  </si>
  <si>
    <t xml:space="preserve">beta-galactosidase</t>
  </si>
  <si>
    <t xml:space="preserve">gi|157337597</t>
  </si>
  <si>
    <t xml:space="preserve">leucine-rich repeat family protein/polygalacturonase inhibitor-like protein </t>
  </si>
  <si>
    <t xml:space="preserve">gi|157338782</t>
  </si>
  <si>
    <t xml:space="preserve">alpha-glucosidase, alpha-D-xylosidase</t>
  </si>
  <si>
    <t xml:space="preserve">gi|157340676</t>
  </si>
  <si>
    <t xml:space="preserve">expansin-like protein</t>
  </si>
  <si>
    <t xml:space="preserve">gi|157340696</t>
  </si>
  <si>
    <t xml:space="preserve">gi|157344858</t>
  </si>
  <si>
    <t xml:space="preserve">beta expansin 1 precursor</t>
  </si>
  <si>
    <t xml:space="preserve">gi|157345425</t>
  </si>
  <si>
    <t xml:space="preserve">proline-rich family protein</t>
  </si>
  <si>
    <t xml:space="preserve">gi|157348620</t>
  </si>
  <si>
    <t xml:space="preserve">polygalacturonase-inhibiting protein</t>
  </si>
  <si>
    <t xml:space="preserve">gi|157350105</t>
  </si>
  <si>
    <t xml:space="preserve">pectinesterase family protein</t>
  </si>
  <si>
    <t xml:space="preserve">gi|157353908</t>
  </si>
  <si>
    <t xml:space="preserve">pectin methylesterase-like protein</t>
  </si>
  <si>
    <t xml:space="preserve">gi|157357269</t>
  </si>
  <si>
    <t xml:space="preserve">pectin acetylesterase</t>
  </si>
  <si>
    <t xml:space="preserve">gi|157360727</t>
  </si>
  <si>
    <t xml:space="preserve">pollen-specific protein, SKU5 (skewed 5); copper ion binding/pectinesterase-like</t>
  </si>
  <si>
    <t xml:space="preserve">gi|160419153</t>
  </si>
  <si>
    <t xml:space="preserve">gi|17402583</t>
  </si>
  <si>
    <t xml:space="preserve">xyloglucan endo-transglycosylase</t>
  </si>
  <si>
    <t xml:space="preserve">gi|71668369</t>
  </si>
  <si>
    <t xml:space="preserve">alpha-expansin 4</t>
  </si>
  <si>
    <t xml:space="preserve">gi|7406663</t>
  </si>
  <si>
    <t xml:space="preserve">invertase pectin methylesterase inhibitor family protein</t>
  </si>
  <si>
    <t xml:space="preserve">gi|125531460</t>
  </si>
  <si>
    <t xml:space="preserve">profilin 2/Profilin is an actin-binding protein involved in the dynamic turnover and restructuring of the actin cytoskeleton.</t>
  </si>
  <si>
    <t xml:space="preserve">gi|147785369</t>
  </si>
  <si>
    <t xml:space="preserve">ralf precursor, rapid alkalinization factor precursor</t>
  </si>
  <si>
    <t xml:space="preserve">gi|147802483</t>
  </si>
  <si>
    <t xml:space="preserve">alpha tubulin 1</t>
  </si>
  <si>
    <t xml:space="preserve">gi|147837146</t>
  </si>
  <si>
    <t xml:space="preserve">translationally controlled tumor protein</t>
  </si>
  <si>
    <t xml:space="preserve">gi|147861641</t>
  </si>
  <si>
    <t xml:space="preserve">dwf1 (diminuto 1) catalytic, cell elongation protein</t>
  </si>
  <si>
    <t xml:space="preserve">gi|157335152</t>
  </si>
  <si>
    <t xml:space="preserve">beta-tubulin</t>
  </si>
  <si>
    <t xml:space="preserve">gi|157337736</t>
  </si>
  <si>
    <t xml:space="preserve">alpha-tubulin</t>
  </si>
  <si>
    <t xml:space="preserve">gi|157342519</t>
  </si>
  <si>
    <t xml:space="preserve">Antiquitin/aldehyde dehydrogenase 7member a1/The plant homolog of ATQ1 is thought to be involved in regulating turgor pressure/Expressed in developing fruit during the enlargement stage.Yamada,K., Mori,H. and Yamaki,S.Identification and cDNA cloning of a protein abundantly expressed during apple fruit development Plant Cell Physiol. 40 (2), 198-204 (1999)</t>
  </si>
  <si>
    <t xml:space="preserve">gi|157344311</t>
  </si>
  <si>
    <t xml:space="preserve">actin-depolymerizing factor</t>
  </si>
  <si>
    <t xml:space="preserve">gi|157346062</t>
  </si>
  <si>
    <t xml:space="preserve">gi|157347149</t>
  </si>
  <si>
    <t xml:space="preserve">gi|157347550</t>
  </si>
  <si>
    <t xml:space="preserve">Cell division cycle protein 48 homolog;Valosin-containing protein homolog</t>
  </si>
  <si>
    <t xml:space="preserve">gi|157348710</t>
  </si>
  <si>
    <t xml:space="preserve">villin 2 protein</t>
  </si>
  <si>
    <t xml:space="preserve">gi|157351619</t>
  </si>
  <si>
    <t xml:space="preserve">beta-tubulin r2242</t>
  </si>
  <si>
    <t xml:space="preserve">gi|157352186</t>
  </si>
  <si>
    <t xml:space="preserve">villin 2</t>
  </si>
  <si>
    <t xml:space="preserve">gi|157353950</t>
  </si>
  <si>
    <t xml:space="preserve">BolA-like family protein</t>
  </si>
  <si>
    <t xml:space="preserve">gi|157355850</t>
  </si>
  <si>
    <t xml:space="preserve">actin</t>
  </si>
  <si>
    <t xml:space="preserve">gi|32186910</t>
  </si>
  <si>
    <t xml:space="preserve">gi|37625031</t>
  </si>
  <si>
    <t xml:space="preserve">putative ankyrin-repeat protein</t>
  </si>
  <si>
    <t xml:space="preserve">gi|59800134</t>
  </si>
  <si>
    <t xml:space="preserve">gi|89276303</t>
  </si>
  <si>
    <t xml:space="preserve">actin depolymerizing factor 3</t>
  </si>
  <si>
    <t xml:space="preserve">gi|116329</t>
  </si>
  <si>
    <t xml:space="preserve">chitinase</t>
  </si>
  <si>
    <t xml:space="preserve">gi|147853970</t>
  </si>
  <si>
    <t xml:space="preserve">pathogenesis-related protein 10.7</t>
  </si>
  <si>
    <t xml:space="preserve">gi|147865627</t>
  </si>
  <si>
    <t xml:space="preserve">major latex-like protein</t>
  </si>
  <si>
    <t xml:space="preserve">gi|157329311</t>
  </si>
  <si>
    <t xml:space="preserve">fibrillin</t>
  </si>
  <si>
    <t xml:space="preserve">gi|157337343</t>
  </si>
  <si>
    <t xml:space="preserve">thaumatin-like cytokinin-binding protein</t>
  </si>
  <si>
    <t xml:space="preserve">gi|157339886</t>
  </si>
  <si>
    <t xml:space="preserve">gdsl-motif lipase hydrolase-like protein</t>
  </si>
  <si>
    <t xml:space="preserve">gi|157345376</t>
  </si>
  <si>
    <t xml:space="preserve">gdsl-motif lipase hydrolase family protein</t>
  </si>
  <si>
    <t xml:space="preserve">gi|157348466</t>
  </si>
  <si>
    <t xml:space="preserve">beta 1-3 glucanase</t>
  </si>
  <si>
    <t xml:space="preserve">gi|157348503</t>
  </si>
  <si>
    <t xml:space="preserve">probable plastid-lipid-associated proteinchloroplast precursor (fibrillin-13)</t>
  </si>
  <si>
    <t xml:space="preserve">gi|157353734</t>
  </si>
  <si>
    <t xml:space="preserve">class iv chitinase</t>
  </si>
  <si>
    <t xml:space="preserve">gi|157357948</t>
  </si>
  <si>
    <t xml:space="preserve">latex-abundant protein/METACASPASE-like/ cysteine-type endopeptidase </t>
  </si>
  <si>
    <t xml:space="preserve">gi|2306813</t>
  </si>
  <si>
    <t xml:space="preserve">gi|28194086</t>
  </si>
  <si>
    <t xml:space="preserve">lipid transfer protein precursor</t>
  </si>
  <si>
    <t xml:space="preserve">gi|3511147</t>
  </si>
  <si>
    <t xml:space="preserve">pr-4 type protein</t>
  </si>
  <si>
    <t xml:space="preserve">gi|38679337</t>
  </si>
  <si>
    <t xml:space="preserve">harpin binding protein 1/fibrillin</t>
  </si>
  <si>
    <t xml:space="preserve">gi|499171</t>
  </si>
  <si>
    <t xml:space="preserve">pathogenesis related protein</t>
  </si>
  <si>
    <t xml:space="preserve">gi|56412221</t>
  </si>
  <si>
    <t xml:space="preserve">ole e 5 olive pollen allergen</t>
  </si>
  <si>
    <t xml:space="preserve">gi|7406716</t>
  </si>
  <si>
    <t xml:space="preserve">thaumatin-like protein</t>
  </si>
  <si>
    <t xml:space="preserve">gi|75911268</t>
  </si>
  <si>
    <t xml:space="preserve">lipid transfer protein</t>
  </si>
  <si>
    <t xml:space="preserve">gi|85070174</t>
  </si>
  <si>
    <t xml:space="preserve">gi|89242714</t>
  </si>
  <si>
    <t xml:space="preserve">gi|147834295</t>
  </si>
  <si>
    <t xml:space="preserve">cxe carboxylesterase</t>
  </si>
  <si>
    <t xml:space="preserve">gi|147836228</t>
  </si>
  <si>
    <t xml:space="preserve">c2 domain-containing protein</t>
  </si>
  <si>
    <t xml:space="preserve">gi|147840326</t>
  </si>
  <si>
    <t xml:space="preserve">gi|147844909</t>
  </si>
  <si>
    <t xml:space="preserve">putative phosphate-induced protein</t>
  </si>
  <si>
    <t xml:space="preserve">gi|147858030</t>
  </si>
  <si>
    <t xml:space="preserve">legumin-like protein</t>
  </si>
  <si>
    <t xml:space="preserve">gi|147862641</t>
  </si>
  <si>
    <t xml:space="preserve">viral a-type inclusion?, putative myosin heavy chain</t>
  </si>
  <si>
    <t xml:space="preserve">gi|15241564</t>
  </si>
  <si>
    <t xml:space="preserve">haloacid dehalogenase-like hydrolase domain containing 3</t>
  </si>
  <si>
    <t xml:space="preserve">gi|157327260</t>
  </si>
  <si>
    <t xml:space="preserve">dehydrogenase like protein</t>
  </si>
  <si>
    <t xml:space="preserve">gi|157335591</t>
  </si>
  <si>
    <t xml:space="preserve">pentatricopeptiderepeat-containing protein</t>
  </si>
  <si>
    <t xml:space="preserve">gi|157336811</t>
  </si>
  <si>
    <t xml:space="preserve">ABA-induced plasma membrane associated protein/AWPM-19-like membrane family protein </t>
  </si>
  <si>
    <t xml:space="preserve">gi|157337319</t>
  </si>
  <si>
    <t xml:space="preserve">type 2 metallothionein</t>
  </si>
  <si>
    <t xml:space="preserve">gi|157337528</t>
  </si>
  <si>
    <t xml:space="preserve">gri22_vitviripening-related protein grip22 precursor</t>
  </si>
  <si>
    <t xml:space="preserve">gi|157338881</t>
  </si>
  <si>
    <t xml:space="preserve">ALG2-interacting protein X-like</t>
  </si>
  <si>
    <t xml:space="preserve">gi|157340975</t>
  </si>
  <si>
    <t xml:space="preserve">CXE carboxylesterase/Marshall, Sean D.G Characterization of the Plant CXE Carboxylesterase Family Thesis (PhD-Biological Sciences)--University of Auckland, 2005 (secondary metabolism)</t>
  </si>
  <si>
    <t xml:space="preserve">gi|157341994</t>
  </si>
  <si>
    <t xml:space="preserve">haloacid dehalogenase-like hydrolase familyexpressed</t>
  </si>
  <si>
    <t xml:space="preserve">gi|157347968</t>
  </si>
  <si>
    <t xml:space="preserve">vicilin precursor, a component of legume seed storage proteins</t>
  </si>
  <si>
    <t xml:space="preserve">gi|157349710</t>
  </si>
  <si>
    <t xml:space="preserve">c2 domain-containing protein/Ca2+-binding motif </t>
  </si>
  <si>
    <t xml:space="preserve">gi|157350579</t>
  </si>
  <si>
    <t xml:space="preserve">12s cruciferin seed storage protein</t>
  </si>
  <si>
    <t xml:space="preserve">gi|157350582</t>
  </si>
  <si>
    <t xml:space="preserve">gi|157351241</t>
  </si>
  <si>
    <t xml:space="preserve">ferritin subunit precursor</t>
  </si>
  <si>
    <t xml:space="preserve">gi|30315010</t>
  </si>
  <si>
    <t xml:space="preserve">tetratricopeptide domain protein</t>
  </si>
  <si>
    <t xml:space="preserve">gi|30421132</t>
  </si>
  <si>
    <t xml:space="preserve">2s albumin precursor</t>
  </si>
  <si>
    <t xml:space="preserve">gi|7406665</t>
  </si>
  <si>
    <t xml:space="preserve">putative ripening-related protein, grip31</t>
  </si>
  <si>
    <t xml:space="preserve">gi|7406667</t>
  </si>
  <si>
    <t xml:space="preserve">ripening-related protein, grip68</t>
  </si>
  <si>
    <t xml:space="preserve">gi|7406669</t>
  </si>
  <si>
    <t xml:space="preserve">haloacid dehalogenase-like hydrolase family protein</t>
  </si>
  <si>
    <t xml:space="preserve">gi|7406675</t>
  </si>
  <si>
    <t xml:space="preserve">putative ripening-related protein, grip32</t>
  </si>
  <si>
    <t xml:space="preserve">gi|147776564</t>
  </si>
  <si>
    <t xml:space="preserve">hypothetical protein [Vitis vinifera]</t>
  </si>
  <si>
    <t xml:space="preserve">gi|147779063</t>
  </si>
  <si>
    <t xml:space="preserve">unknown protein</t>
  </si>
  <si>
    <t xml:space="preserve">gi|147783375</t>
  </si>
  <si>
    <t xml:space="preserve">hypothetical protein</t>
  </si>
  <si>
    <t xml:space="preserve">gi|147807514</t>
  </si>
  <si>
    <t xml:space="preserve">gi|147811478</t>
  </si>
  <si>
    <t xml:space="preserve">gi|147812101</t>
  </si>
  <si>
    <t xml:space="preserve">gi|147815438</t>
  </si>
  <si>
    <t xml:space="preserve">gi|147818959</t>
  </si>
  <si>
    <t xml:space="preserve">gi|147833010</t>
  </si>
  <si>
    <t xml:space="preserve">gi|147846708</t>
  </si>
  <si>
    <t xml:space="preserve">gi|147857589</t>
  </si>
  <si>
    <t xml:space="preserve">gi|147858660</t>
  </si>
  <si>
    <t xml:space="preserve">oxidoreductase family protein </t>
  </si>
  <si>
    <t xml:space="preserve">gi|157327160</t>
  </si>
  <si>
    <t xml:space="preserve">gi|157327504</t>
  </si>
  <si>
    <t xml:space="preserve">soul-like protein,  heme-binding family protein</t>
  </si>
  <si>
    <t xml:space="preserve">gi|157327569</t>
  </si>
  <si>
    <t xml:space="preserve">gi|157337153</t>
  </si>
  <si>
    <t xml:space="preserve">gi|157338198</t>
  </si>
  <si>
    <t xml:space="preserve">gi|157339345</t>
  </si>
  <si>
    <t xml:space="preserve">gi|157339642</t>
  </si>
  <si>
    <t xml:space="preserve">gi|157339780</t>
  </si>
  <si>
    <t xml:space="preserve">gi|157340377</t>
  </si>
  <si>
    <t xml:space="preserve">gi|157341366</t>
  </si>
  <si>
    <t xml:space="preserve">gi|157341596</t>
  </si>
  <si>
    <t xml:space="preserve">gi|157341597</t>
  </si>
  <si>
    <t xml:space="preserve">gi|157342985</t>
  </si>
  <si>
    <t xml:space="preserve">gi|157343653</t>
  </si>
  <si>
    <t xml:space="preserve">wd-40 repeat protein</t>
  </si>
  <si>
    <t xml:space="preserve">gi|157344475</t>
  </si>
  <si>
    <t xml:space="preserve">gi|157344643</t>
  </si>
  <si>
    <t xml:space="preserve">gi|157345721</t>
  </si>
  <si>
    <t xml:space="preserve">gi|157345964</t>
  </si>
  <si>
    <t xml:space="preserve">catalytic coenzyme binding</t>
  </si>
  <si>
    <t xml:space="preserve">gi|157346194</t>
  </si>
  <si>
    <t xml:space="preserve">gi|157346442</t>
  </si>
  <si>
    <t xml:space="preserve">gi|157348229</t>
  </si>
  <si>
    <t xml:space="preserve">gi|157350474</t>
  </si>
  <si>
    <t xml:space="preserve">gi|157350711</t>
  </si>
  <si>
    <t xml:space="preserve">at5g25460 f18g18_200, unknown protein</t>
  </si>
  <si>
    <t xml:space="preserve">gi|157351382</t>
  </si>
  <si>
    <t xml:space="preserve">gi|157352161</t>
  </si>
  <si>
    <t xml:space="preserve">unknown membrane protein</t>
  </si>
  <si>
    <t xml:space="preserve">gi|157354418</t>
  </si>
  <si>
    <t xml:space="preserve">dag protein</t>
  </si>
  <si>
    <t xml:space="preserve">gi|157355001</t>
  </si>
  <si>
    <t xml:space="preserve">kh domain-containing protein</t>
  </si>
  <si>
    <t xml:space="preserve">gi|157355435</t>
  </si>
  <si>
    <t xml:space="preserve">gi|157355674</t>
  </si>
  <si>
    <t xml:space="preserve">unnamed protein product [Vitis vinifera]</t>
  </si>
  <si>
    <t xml:space="preserve">gi|157358315</t>
  </si>
  <si>
    <t xml:space="preserve">gi|157358321</t>
  </si>
  <si>
    <t xml:space="preserve">gi|157360560</t>
  </si>
  <si>
    <t xml:space="preserve">protein, ACT domain-containing protein</t>
  </si>
  <si>
    <t xml:space="preserve">gi|157360711</t>
  </si>
  <si>
    <t xml:space="preserve">gi|61369127</t>
  </si>
  <si>
    <t xml:space="preserve">posible contaminante: s100 calcium binding protein a7</t>
  </si>
  <si>
    <t xml:space="preserve">gi|71018983</t>
  </si>
  <si>
    <t xml:space="preserve">hypothetical protein UM03575.1 [Ustilago maydis 521]
</t>
  </si>
  <si>
    <t xml:space="preserve">transporters (Additional file 9A)</t>
  </si>
  <si>
    <t xml:space="preserve">polyphenols (Additional file 9B)</t>
  </si>
  <si>
    <t xml:space="preserve">nitrogen and amino acid metabolism (Additional file 9E)</t>
  </si>
  <si>
    <t xml:space="preserve">photosynthesis, respiration (Additional file 9C)</t>
  </si>
  <si>
    <t xml:space="preserve">signaling and hormone (Additional file 9G)</t>
  </si>
  <si>
    <t xml:space="preserve">stress (Additional file 9H)</t>
  </si>
  <si>
    <t xml:space="preserve">lipid metabolism (Additional file 9F)</t>
  </si>
  <si>
    <t xml:space="preserve">carbohydrate metabolism (Additional file 9D)</t>
  </si>
  <si>
    <t xml:space="preserve">Protein synthesis (Additional file 9I)</t>
  </si>
  <si>
    <t xml:space="preserve">Protein degradation (Additional file 9J)</t>
  </si>
  <si>
    <t xml:space="preserve">Protein processing (Additional file 9K)</t>
  </si>
  <si>
    <t xml:space="preserve">cell division growth and biogenesis (Additional file 9L)</t>
  </si>
  <si>
    <t xml:space="preserve">defence proteins (Additional file 9M)</t>
  </si>
  <si>
    <t xml:space="preserve">other proteins of interest (Additional file 9N)</t>
  </si>
  <si>
    <t xml:space="preserve">unknown proteins (Additional file 9O)</t>
  </si>
</sst>
</file>

<file path=xl/styles.xml><?xml version="1.0" encoding="utf-8"?>
<styleSheet xmlns="http://schemas.openxmlformats.org/spreadsheetml/2006/main">
  <numFmts count="3">
    <numFmt numFmtId="164" formatCode="General"/>
    <numFmt numFmtId="165" formatCode="0.000"/>
    <numFmt numFmtId="166" formatCode="0.00E+00"/>
  </numFmts>
  <fonts count="23">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sz val="10"/>
      <color rgb="FF969696"/>
      <name val="Arial"/>
      <family val="2"/>
    </font>
    <font>
      <sz val="11"/>
      <name val="Calibri"/>
      <family val="2"/>
    </font>
  </fonts>
  <fills count="30">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CCCCFF"/>
        <bgColor rgb="FFC0C0C0"/>
      </patternFill>
    </fill>
    <fill>
      <patternFill patternType="solid">
        <fgColor rgb="FFCCFFFF"/>
        <bgColor rgb="FFCCFFFF"/>
      </patternFill>
    </fill>
    <fill>
      <patternFill patternType="solid">
        <fgColor rgb="FF99CCFF"/>
        <bgColor rgb="FFCCCCFF"/>
      </patternFill>
    </fill>
    <fill>
      <patternFill patternType="solid">
        <fgColor rgb="FFCC99FF"/>
        <bgColor rgb="FF9999FF"/>
      </patternFill>
    </fill>
    <fill>
      <patternFill patternType="solid">
        <fgColor rgb="FFFFCC00"/>
        <bgColor rgb="FFFFFF00"/>
      </patternFill>
    </fill>
    <fill>
      <patternFill patternType="solid">
        <fgColor rgb="FF0066CC"/>
        <bgColor rgb="FF008080"/>
      </patternFill>
    </fill>
    <fill>
      <patternFill patternType="solid">
        <fgColor rgb="FFFF8080"/>
        <bgColor rgb="FFFF99CC"/>
      </patternFill>
    </fill>
    <fill>
      <patternFill patternType="solid">
        <fgColor rgb="FFC0C0C0"/>
        <bgColor rgb="FFCCCCFF"/>
      </patternFill>
    </fill>
    <fill>
      <patternFill patternType="solid">
        <fgColor rgb="FF33CCCC"/>
        <bgColor rgb="FF00ABEA"/>
      </patternFill>
    </fill>
    <fill>
      <patternFill patternType="solid">
        <fgColor rgb="FF333399"/>
        <bgColor rgb="FF003366"/>
      </patternFill>
    </fill>
    <fill>
      <patternFill patternType="solid">
        <fgColor rgb="FF90713A"/>
        <bgColor rgb="FF808080"/>
      </patternFill>
    </fill>
    <fill>
      <patternFill patternType="solid">
        <fgColor rgb="FF800080"/>
        <bgColor rgb="FF800080"/>
      </patternFill>
    </fill>
    <fill>
      <patternFill patternType="solid">
        <fgColor rgb="FFFF99CC"/>
        <bgColor rgb="FFFF8080"/>
      </patternFill>
    </fill>
    <fill>
      <patternFill patternType="solid">
        <fgColor rgb="FF969696"/>
        <bgColor rgb="FF808080"/>
      </patternFill>
    </fill>
    <fill>
      <patternFill patternType="solid">
        <fgColor rgb="FFCCFFCC"/>
        <bgColor rgb="FFCCFFFF"/>
      </patternFill>
    </fill>
    <fill>
      <patternFill patternType="solid">
        <fgColor rgb="FFFFFFCC"/>
        <bgColor rgb="FFFFFFFF"/>
      </patternFill>
    </fill>
    <fill>
      <patternFill patternType="solid">
        <fgColor rgb="FFFFFF99"/>
        <bgColor rgb="FFFFFFCC"/>
      </patternFill>
    </fill>
    <fill>
      <patternFill patternType="solid">
        <fgColor rgb="FF1FB714"/>
        <bgColor rgb="FF008080"/>
      </patternFill>
    </fill>
    <fill>
      <patternFill patternType="solid">
        <fgColor rgb="FF3366FF"/>
        <bgColor rgb="FF0066CC"/>
      </patternFill>
    </fill>
    <fill>
      <patternFill patternType="solid">
        <fgColor rgb="FF00ABEA"/>
        <bgColor rgb="FF33CCCC"/>
      </patternFill>
    </fill>
    <fill>
      <patternFill patternType="solid">
        <fgColor rgb="FFF20884"/>
        <bgColor rgb="FFFF00FF"/>
      </patternFill>
    </fill>
    <fill>
      <patternFill patternType="solid">
        <fgColor rgb="FF006411"/>
        <bgColor rgb="FF003300"/>
      </patternFill>
    </fill>
    <fill>
      <patternFill patternType="solid">
        <fgColor rgb="FF4600A5"/>
        <bgColor rgb="FF800080"/>
      </patternFill>
    </fill>
    <fill>
      <patternFill patternType="solid">
        <fgColor rgb="FFFF9900"/>
        <bgColor rgb="FFFFCC00"/>
      </patternFill>
    </fill>
    <fill>
      <patternFill patternType="solid">
        <fgColor rgb="FF666699"/>
        <bgColor rgb="FF808080"/>
      </patternFill>
    </fill>
    <fill>
      <patternFill patternType="solid">
        <fgColor rgb="FFDD0806"/>
        <bgColor rgb="FFF20884"/>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7" borderId="0" applyFont="true" applyBorder="false" applyAlignment="false" applyProtection="false"/>
    <xf numFmtId="164" fontId="4" fillId="6" borderId="0" applyFont="true" applyBorder="false" applyAlignment="false" applyProtection="false"/>
    <xf numFmtId="164" fontId="4" fillId="8"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4"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3"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4" borderId="0" applyFont="true" applyBorder="false" applyAlignment="false" applyProtection="false"/>
    <xf numFmtId="164" fontId="5" fillId="15" borderId="0" applyFont="true" applyBorder="false" applyAlignment="false" applyProtection="false"/>
    <xf numFmtId="164" fontId="5" fillId="12" borderId="0" applyFont="true" applyBorder="false" applyAlignment="false" applyProtection="false"/>
    <xf numFmtId="164" fontId="5" fillId="10" borderId="0" applyFont="true" applyBorder="false" applyAlignment="false" applyProtection="false"/>
    <xf numFmtId="164" fontId="6" fillId="16" borderId="0" applyFont="true" applyBorder="false" applyAlignment="false" applyProtection="false"/>
    <xf numFmtId="164" fontId="7" fillId="11" borderId="1" applyFont="true" applyBorder="true" applyAlignment="false" applyProtection="false"/>
    <xf numFmtId="164" fontId="8" fillId="17" borderId="2" applyFont="true" applyBorder="true" applyAlignment="false" applyProtection="false"/>
    <xf numFmtId="164" fontId="9" fillId="0" borderId="0" applyFont="true" applyBorder="false" applyAlignment="false" applyProtection="false"/>
    <xf numFmtId="164" fontId="10" fillId="18"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9" borderId="0" applyFont="true" applyBorder="false" applyAlignment="false" applyProtection="false"/>
    <xf numFmtId="164" fontId="0" fillId="20" borderId="7" applyFont="true" applyBorder="true" applyAlignment="false" applyProtection="false"/>
    <xf numFmtId="164" fontId="17" fillId="11"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5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1"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22"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0" fillId="22"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23" borderId="0" xfId="0" applyFont="true" applyBorder="false" applyAlignment="false" applyProtection="false">
      <alignment horizontal="general" vertical="bottom" textRotation="0" wrapText="false" indent="0" shrinkToFit="false"/>
      <protection locked="true" hidden="false"/>
    </xf>
    <xf numFmtId="164" fontId="0" fillId="24" borderId="0" xfId="0" applyFont="true" applyBorder="false" applyAlignment="false" applyProtection="false">
      <alignment horizontal="general" vertical="bottom" textRotation="0" wrapText="false" indent="0" shrinkToFit="false"/>
      <protection locked="true" hidden="false"/>
    </xf>
    <xf numFmtId="164" fontId="0" fillId="24" borderId="0" xfId="0" applyFont="true" applyBorder="false" applyAlignment="true" applyProtection="false">
      <alignment horizontal="general" vertical="bottom" textRotation="0" wrapText="true" indent="0" shrinkToFit="false"/>
      <protection locked="true" hidden="false"/>
    </xf>
    <xf numFmtId="164" fontId="0" fillId="25" borderId="0" xfId="0" applyFont="true" applyBorder="false" applyAlignment="false" applyProtection="false">
      <alignment horizontal="general"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4" fontId="0" fillId="26" borderId="0" xfId="0" applyFont="true" applyBorder="false" applyAlignment="false" applyProtection="false">
      <alignment horizontal="general" vertical="bottom" textRotation="0" wrapText="false" indent="0" shrinkToFit="false"/>
      <protection locked="true" hidden="false"/>
    </xf>
    <xf numFmtId="164" fontId="0" fillId="20" borderId="0" xfId="0" applyFont="true" applyBorder="false" applyAlignment="false" applyProtection="false">
      <alignment horizontal="general" vertical="bottom" textRotation="0" wrapText="false" indent="0" shrinkToFit="false"/>
      <protection locked="true" hidden="false"/>
    </xf>
    <xf numFmtId="164" fontId="0" fillId="27"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true" applyProtection="false">
      <alignment horizontal="general" vertical="bottom" textRotation="0" wrapText="true" indent="0" shrinkToFit="false"/>
      <protection locked="true" hidden="false"/>
    </xf>
    <xf numFmtId="164" fontId="21" fillId="6"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true" applyAlignment="true" applyProtection="true">
      <alignment horizontal="general" vertical="bottom" textRotation="0" wrapText="false" indent="0" shrinkToFit="false"/>
      <protection locked="true" hidden="false"/>
    </xf>
    <xf numFmtId="164" fontId="21" fillId="22" borderId="0" xfId="0" applyFont="true" applyBorder="false" applyAlignment="false" applyProtection="false">
      <alignment horizontal="general" vertical="bottom" textRotation="0" wrapText="false" indent="0" shrinkToFit="false"/>
      <protection locked="true" hidden="false"/>
    </xf>
    <xf numFmtId="164" fontId="0" fillId="22" borderId="0" xfId="0" applyFont="true" applyBorder="true" applyAlignment="true" applyProtection="tru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general" vertical="bottom" textRotation="0" wrapText="false" indent="0" shrinkToFit="false"/>
      <protection locked="true" hidden="false"/>
    </xf>
    <xf numFmtId="164" fontId="0" fillId="16" borderId="0" xfId="0" applyFont="true" applyBorder="false" applyAlignment="false" applyProtection="false">
      <alignment horizontal="general" vertical="bottom" textRotation="0" wrapText="false" indent="0" shrinkToFit="false"/>
      <protection locked="true" hidden="false"/>
    </xf>
    <xf numFmtId="164" fontId="0" fillId="28"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29" borderId="0" xfId="0" applyFont="true" applyBorder="false" applyAlignment="false" applyProtection="false">
      <alignment horizontal="general" vertical="bottom" textRotation="0" wrapText="false" indent="0" shrinkToFit="false"/>
      <protection locked="true" hidden="false"/>
    </xf>
    <xf numFmtId="164" fontId="0" fillId="14" borderId="0" xfId="0" applyFont="true" applyBorder="false" applyAlignment="false" applyProtection="false">
      <alignment horizontal="general" vertical="bottom" textRotation="0" wrapText="false" indent="0" shrinkToFit="false"/>
      <protection locked="true" hidden="false"/>
    </xf>
    <xf numFmtId="166" fontId="0" fillId="2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21" borderId="0" xfId="0" applyFont="true" applyBorder="false" applyAlignment="false" applyProtection="false">
      <alignment horizontal="general" vertical="bottom" textRotation="0" wrapText="false" indent="0" shrinkToFit="false"/>
      <protection locked="true" hidden="false"/>
    </xf>
    <xf numFmtId="164" fontId="22" fillId="23" borderId="0" xfId="0" applyFont="true" applyBorder="false" applyAlignment="false" applyProtection="false">
      <alignment horizontal="general" vertical="bottom" textRotation="0" wrapText="false" indent="0" shrinkToFit="false"/>
      <protection locked="true" hidden="false"/>
    </xf>
    <xf numFmtId="164" fontId="22" fillId="24" borderId="0" xfId="0" applyFont="true" applyBorder="false" applyAlignment="false" applyProtection="false">
      <alignment horizontal="general" vertical="bottom" textRotation="0" wrapText="false" indent="0" shrinkToFit="false"/>
      <protection locked="true" hidden="false"/>
    </xf>
    <xf numFmtId="164" fontId="22" fillId="25" borderId="0" xfId="0" applyFont="true" applyBorder="false" applyAlignment="false" applyProtection="false">
      <alignment horizontal="general" vertical="bottom" textRotation="0" wrapText="false" indent="0" shrinkToFit="false"/>
      <protection locked="true" hidden="false"/>
    </xf>
    <xf numFmtId="164" fontId="22" fillId="12" borderId="0" xfId="0" applyFont="true" applyBorder="false" applyAlignment="false" applyProtection="false">
      <alignment horizontal="general" vertical="bottom" textRotation="0" wrapText="false" indent="0" shrinkToFit="false"/>
      <protection locked="true" hidden="false"/>
    </xf>
    <xf numFmtId="164" fontId="6" fillId="26" borderId="0" xfId="0" applyFont="true" applyBorder="false" applyAlignment="false" applyProtection="false">
      <alignment horizontal="general" vertical="bottom" textRotation="0" wrapText="false" indent="0" shrinkToFit="false"/>
      <protection locked="true" hidden="false"/>
    </xf>
    <xf numFmtId="164" fontId="22" fillId="20" borderId="0" xfId="0" applyFont="true" applyBorder="false" applyAlignment="false" applyProtection="false">
      <alignment horizontal="general" vertical="bottom" textRotation="0" wrapText="false" indent="0" shrinkToFit="false"/>
      <protection locked="true" hidden="false"/>
    </xf>
    <xf numFmtId="164" fontId="22" fillId="27" borderId="0" xfId="0" applyFont="true" applyBorder="false" applyAlignment="false" applyProtection="false">
      <alignment horizontal="general" vertical="bottom" textRotation="0" wrapText="false" indent="0" shrinkToFit="false"/>
      <protection locked="true" hidden="false"/>
    </xf>
    <xf numFmtId="164" fontId="22" fillId="6" borderId="0" xfId="0" applyFont="true" applyBorder="false" applyAlignment="false" applyProtection="false">
      <alignment horizontal="general" vertical="bottom" textRotation="0" wrapText="false" indent="0" shrinkToFit="false"/>
      <protection locked="true" hidden="false"/>
    </xf>
    <xf numFmtId="164" fontId="22" fillId="3" borderId="0" xfId="0" applyFont="true" applyBorder="false" applyAlignment="false" applyProtection="false">
      <alignment horizontal="general" vertical="bottom" textRotation="0" wrapText="false" indent="0" shrinkToFit="false"/>
      <protection locked="true" hidden="false"/>
    </xf>
    <xf numFmtId="164" fontId="22" fillId="16" borderId="0" xfId="0" applyFont="true" applyBorder="false" applyAlignment="false" applyProtection="false">
      <alignment horizontal="general" vertical="bottom" textRotation="0" wrapText="false" indent="0" shrinkToFit="false"/>
      <protection locked="true" hidden="false"/>
    </xf>
    <xf numFmtId="164" fontId="22" fillId="28" borderId="0" xfId="0" applyFont="true" applyBorder="false" applyAlignment="false" applyProtection="false">
      <alignment horizontal="general" vertical="bottom" textRotation="0" wrapText="false" indent="0" shrinkToFit="false"/>
      <protection locked="true" hidden="false"/>
    </xf>
    <xf numFmtId="164" fontId="22" fillId="29" borderId="0" xfId="0" applyFont="true" applyBorder="false" applyAlignment="false" applyProtection="false">
      <alignment horizontal="general" vertical="bottom" textRotation="0" wrapText="false" indent="0" shrinkToFit="false"/>
      <protection locked="true" hidden="false"/>
    </xf>
    <xf numFmtId="164" fontId="22" fillId="14" borderId="0" xfId="0" applyFont="true" applyBorder="false" applyAlignment="false" applyProtection="false">
      <alignment horizontal="general" vertical="bottom" textRotation="0" wrapText="false" indent="0" shrinkToFit="false"/>
      <protection locked="true" hidden="false"/>
    </xf>
    <xf numFmtId="164" fontId="22" fillId="2"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21"/>
  <sheetViews>
    <sheetView showFormulas="false" showGridLines="true" showRowColHeaders="true" showZeros="true" rightToLeft="false" tabSelected="true" showOutlineSymbols="true" defaultGridColor="true" view="normal" topLeftCell="A1023" colorId="64" zoomScale="100" zoomScaleNormal="100" zoomScalePageLayoutView="100" workbookViewId="0">
      <selection pane="topLeft" activeCell="B1051" activeCellId="0" sqref="B1051"/>
    </sheetView>
  </sheetViews>
  <sheetFormatPr defaultColWidth="11.0546875" defaultRowHeight="12.75" zeroHeight="false" outlineLevelRow="0" outlineLevelCol="0"/>
  <cols>
    <col collapsed="false" customWidth="true" hidden="false" outlineLevel="0" max="2" min="2" style="1" width="34.41"/>
    <col collapsed="false" customWidth="true" hidden="false" outlineLevel="0" max="6" min="3" style="2" width="11.42"/>
  </cols>
  <sheetData>
    <row r="1" customFormat="false" ht="12.75" hidden="false" customHeight="false" outlineLevel="0" collapsed="false">
      <c r="A1" s="1" t="s">
        <v>0</v>
      </c>
      <c r="B1" s="1" t="s">
        <v>1</v>
      </c>
      <c r="C1" s="2" t="s">
        <v>2</v>
      </c>
      <c r="D1" s="1" t="s">
        <v>3</v>
      </c>
      <c r="E1" s="1" t="s">
        <v>4</v>
      </c>
      <c r="F1" s="1" t="s">
        <v>5</v>
      </c>
      <c r="G1" s="1" t="s">
        <v>3</v>
      </c>
      <c r="H1" s="1" t="s">
        <v>4</v>
      </c>
      <c r="I1" s="1" t="s">
        <v>5</v>
      </c>
      <c r="J1" s="1" t="s">
        <v>6</v>
      </c>
      <c r="K1" s="1" t="s">
        <v>7</v>
      </c>
      <c r="L1" s="1" t="s">
        <v>8</v>
      </c>
    </row>
    <row r="2" customFormat="false" ht="12.75" hidden="false" customHeight="false" outlineLevel="0" collapsed="false">
      <c r="A2" s="1" t="s">
        <v>9</v>
      </c>
      <c r="B2" s="3" t="s">
        <v>10</v>
      </c>
      <c r="C2" s="4" t="n">
        <f aca="false">I2-I2</f>
        <v>0</v>
      </c>
      <c r="D2" s="4" t="n">
        <f aca="false">LOG(G2,2)</f>
        <v>1.26934187709639</v>
      </c>
      <c r="E2" s="4" t="n">
        <f aca="false">LOG(H2,2)</f>
        <v>1.28330783805676</v>
      </c>
      <c r="F2" s="4" t="n">
        <f aca="false">LOG(I2,2)</f>
        <v>1.32978347561003</v>
      </c>
      <c r="G2" s="1" t="n">
        <v>2.410515785</v>
      </c>
      <c r="H2" s="1" t="n">
        <v>2.433964014</v>
      </c>
      <c r="I2" s="1" t="n">
        <v>2.513649464</v>
      </c>
      <c r="J2" s="5" t="n">
        <v>2.31368835557078E-006</v>
      </c>
      <c r="K2" s="5" t="n">
        <v>1.81810337380739E-005</v>
      </c>
      <c r="L2" s="5" t="n">
        <v>1.45931016959366E-005</v>
      </c>
    </row>
    <row r="3" customFormat="false" ht="12.75" hidden="false" customHeight="false" outlineLevel="0" collapsed="false">
      <c r="A3" s="1" t="s">
        <v>11</v>
      </c>
      <c r="B3" s="3" t="s">
        <v>12</v>
      </c>
      <c r="C3" s="4" t="n">
        <f aca="false">I3-I3</f>
        <v>0</v>
      </c>
      <c r="D3" s="4" t="n">
        <f aca="false">LOG(G3,2)</f>
        <v>-0.601728491840929</v>
      </c>
      <c r="E3" s="4" t="n">
        <f aca="false">LOG(H3,2)</f>
        <v>-0.835502724806033</v>
      </c>
      <c r="F3" s="4" t="n">
        <f aca="false">LOG(I3,2)</f>
        <v>-1.4758967720464</v>
      </c>
      <c r="G3" s="1" t="n">
        <v>0.658963978</v>
      </c>
      <c r="H3" s="1" t="n">
        <v>0.560387731</v>
      </c>
      <c r="I3" s="1" t="n">
        <v>0.359509856</v>
      </c>
      <c r="J3" s="6" t="n">
        <v>0.0127344774082303</v>
      </c>
      <c r="K3" s="6" t="n">
        <v>0.0185702256858349</v>
      </c>
      <c r="L3" s="6" t="n">
        <v>0.0150307808071375</v>
      </c>
    </row>
    <row r="4" customFormat="false" ht="12.75" hidden="false" customHeight="false" outlineLevel="0" collapsed="false">
      <c r="A4" s="1" t="s">
        <v>13</v>
      </c>
      <c r="B4" s="3" t="s">
        <v>14</v>
      </c>
      <c r="C4" s="4" t="n">
        <f aca="false">I4-I4</f>
        <v>0</v>
      </c>
      <c r="D4" s="4" t="n">
        <f aca="false">LOG(G4,2)</f>
        <v>0.796903656850806</v>
      </c>
      <c r="E4" s="4" t="n">
        <f aca="false">LOG(H4,2)</f>
        <v>1.64681884196675</v>
      </c>
      <c r="F4" s="4" t="n">
        <f aca="false">LOG(I4,2)</f>
        <v>1.54245249956999</v>
      </c>
      <c r="G4" s="1" t="n">
        <v>1.737368345</v>
      </c>
      <c r="H4" s="1" t="n">
        <v>3.13142395</v>
      </c>
      <c r="I4" s="1" t="n">
        <v>2.91289258</v>
      </c>
      <c r="J4" s="6" t="n">
        <v>0.0207411218434572</v>
      </c>
      <c r="K4" s="7" t="n">
        <v>0.000184995878953487</v>
      </c>
      <c r="L4" s="7" t="n">
        <v>0.00586414569988847</v>
      </c>
    </row>
    <row r="5" customFormat="false" ht="12.75" hidden="false" customHeight="false" outlineLevel="0" collapsed="false">
      <c r="A5" s="1" t="s">
        <v>15</v>
      </c>
      <c r="B5" s="3" t="s">
        <v>16</v>
      </c>
      <c r="C5" s="4" t="n">
        <f aca="false">I5-I5</f>
        <v>0</v>
      </c>
      <c r="D5" s="4" t="n">
        <f aca="false">LOG(G5,2)</f>
        <v>0.250566028109935</v>
      </c>
      <c r="E5" s="4" t="n">
        <f aca="false">LOG(H5,2)</f>
        <v>0.575925806515268</v>
      </c>
      <c r="F5" s="4" t="n">
        <f aca="false">LOG(I5,2)</f>
        <v>0.665298286886774</v>
      </c>
      <c r="G5" s="1" t="n">
        <v>1.189673781</v>
      </c>
      <c r="H5" s="1" t="n">
        <v>1.490633726</v>
      </c>
      <c r="I5" s="1" t="n">
        <v>1.585896134</v>
      </c>
      <c r="J5" s="1" t="n">
        <v>0.0574615895748138</v>
      </c>
      <c r="K5" s="7" t="n">
        <v>0.00286909216083586</v>
      </c>
      <c r="L5" s="7" t="n">
        <v>0.000974883034359664</v>
      </c>
    </row>
    <row r="6" customFormat="false" ht="12.75" hidden="false" customHeight="false" outlineLevel="0" collapsed="false">
      <c r="A6" s="1" t="s">
        <v>17</v>
      </c>
      <c r="B6" s="3" t="s">
        <v>18</v>
      </c>
      <c r="C6" s="4" t="n">
        <f aca="false">I6-I6</f>
        <v>0</v>
      </c>
      <c r="D6" s="4" t="n">
        <f aca="false">LOG(G6,2)</f>
        <v>0.351242150721888</v>
      </c>
      <c r="E6" s="4" t="n">
        <f aca="false">LOG(H6,2)</f>
        <v>0.789169637551902</v>
      </c>
      <c r="F6" s="4" t="n">
        <f aca="false">LOG(I6,2)</f>
        <v>0.91255205643766</v>
      </c>
      <c r="G6" s="1" t="n">
        <v>1.275658488</v>
      </c>
      <c r="H6" s="1" t="n">
        <v>1.728079557</v>
      </c>
      <c r="I6" s="1" t="n">
        <v>1.882372379</v>
      </c>
      <c r="J6" s="1" t="n">
        <v>0.0564671941101551</v>
      </c>
      <c r="K6" s="6" t="n">
        <v>0.0106420554220676</v>
      </c>
      <c r="L6" s="7" t="n">
        <v>0.00722698494791985</v>
      </c>
    </row>
    <row r="7" customFormat="false" ht="12.75" hidden="false" customHeight="false" outlineLevel="0" collapsed="false">
      <c r="A7" s="1" t="s">
        <v>19</v>
      </c>
      <c r="B7" s="3" t="s">
        <v>20</v>
      </c>
      <c r="C7" s="4" t="n">
        <f aca="false">I7-I7</f>
        <v>0</v>
      </c>
      <c r="D7" s="4" t="n">
        <f aca="false">LOG(G7,2)</f>
        <v>-2.71161278383426</v>
      </c>
      <c r="E7" s="4" t="n">
        <f aca="false">LOG(H7,2)</f>
        <v>-1.20219205263378</v>
      </c>
      <c r="F7" s="4" t="n">
        <f aca="false">LOG(I7,2)</f>
        <v>-3.31182964114872</v>
      </c>
      <c r="G7" s="1" t="n">
        <v>0.152659282</v>
      </c>
      <c r="H7" s="1" t="n">
        <v>0.43461442</v>
      </c>
      <c r="I7" s="1" t="n">
        <v>0.100702427</v>
      </c>
      <c r="J7" s="2"/>
    </row>
    <row r="8" customFormat="false" ht="12.75" hidden="false" customHeight="false" outlineLevel="0" collapsed="false">
      <c r="A8" s="1" t="s">
        <v>21</v>
      </c>
      <c r="B8" s="3" t="s">
        <v>22</v>
      </c>
      <c r="C8" s="4" t="n">
        <f aca="false">I8-I8</f>
        <v>0</v>
      </c>
      <c r="D8" s="4" t="n">
        <f aca="false">LOG(G8,2)</f>
        <v>0.377854844448308</v>
      </c>
      <c r="E8" s="4" t="n">
        <f aca="false">LOG(H8,2)</f>
        <v>0.736389646824269</v>
      </c>
      <c r="F8" s="4" t="n">
        <f aca="false">LOG(I8,2)</f>
        <v>0.61805329638008</v>
      </c>
      <c r="G8" s="1" t="n">
        <v>1.299408317</v>
      </c>
      <c r="H8" s="1" t="n">
        <v>1.666001439</v>
      </c>
      <c r="I8" s="1" t="n">
        <v>1.534802794</v>
      </c>
      <c r="J8" s="7" t="n">
        <v>0.00295188138261437</v>
      </c>
      <c r="K8" s="7" t="n">
        <v>0.000298917642794549</v>
      </c>
      <c r="L8" s="7" t="n">
        <v>0.000484981341287494</v>
      </c>
    </row>
    <row r="9" customFormat="false" ht="12.75" hidden="false" customHeight="false" outlineLevel="0" collapsed="false">
      <c r="A9" s="1" t="s">
        <v>23</v>
      </c>
      <c r="B9" s="3" t="s">
        <v>24</v>
      </c>
      <c r="C9" s="4" t="n">
        <f aca="false">I9-I9</f>
        <v>0</v>
      </c>
      <c r="D9" s="4" t="n">
        <f aca="false">LOG(G9,2)</f>
        <v>0.199788398958481</v>
      </c>
      <c r="E9" s="4" t="n">
        <f aca="false">LOG(H9,2)</f>
        <v>0.325908605684494</v>
      </c>
      <c r="F9" s="4" t="n">
        <f aca="false">LOG(I9,2)</f>
        <v>0.121253832547293</v>
      </c>
      <c r="G9" s="1" t="n">
        <v>1.148529887</v>
      </c>
      <c r="H9" s="1" t="n">
        <v>1.253453612</v>
      </c>
      <c r="I9" s="1" t="n">
        <v>1.087679744</v>
      </c>
      <c r="J9" s="6" t="n">
        <v>0.0478276871144772</v>
      </c>
      <c r="K9" s="7" t="n">
        <v>0.00877853482961655</v>
      </c>
      <c r="L9" s="1" t="n">
        <v>0.133846133947372</v>
      </c>
    </row>
    <row r="10" customFormat="false" ht="12.75" hidden="false" customHeight="false" outlineLevel="0" collapsed="false">
      <c r="A10" s="1" t="s">
        <v>25</v>
      </c>
      <c r="B10" s="3" t="s">
        <v>26</v>
      </c>
      <c r="C10" s="4" t="n">
        <f aca="false">I10-I10</f>
        <v>0</v>
      </c>
      <c r="D10" s="4" t="n">
        <f aca="false">LOG(G10,2)</f>
        <v>0.332197756883322</v>
      </c>
      <c r="E10" s="4" t="n">
        <f aca="false">LOG(H10,2)</f>
        <v>0.187886648590129</v>
      </c>
      <c r="F10" s="4" t="n">
        <f aca="false">LOG(I10,2)</f>
        <v>0.621273863713761</v>
      </c>
      <c r="G10" s="1" t="n">
        <v>1.258929729</v>
      </c>
      <c r="H10" s="1" t="n">
        <v>1.139093876</v>
      </c>
      <c r="I10" s="1" t="n">
        <v>1.538232803</v>
      </c>
      <c r="J10" s="1" t="n">
        <v>0.051038321107626</v>
      </c>
      <c r="K10" s="6" t="n">
        <v>0.0312580205500126</v>
      </c>
      <c r="L10" s="7" t="n">
        <v>0.00633687665686011</v>
      </c>
    </row>
    <row r="11" customFormat="false" ht="12.75" hidden="false" customHeight="false" outlineLevel="0" collapsed="false">
      <c r="A11" s="1" t="s">
        <v>27</v>
      </c>
      <c r="B11" s="3" t="s">
        <v>28</v>
      </c>
      <c r="C11" s="4" t="n">
        <f aca="false">I11-I11</f>
        <v>0</v>
      </c>
      <c r="D11" s="4" t="n">
        <f aca="false">LOG(G11,2)</f>
        <v>-0.80471356064387</v>
      </c>
      <c r="E11" s="4" t="n">
        <f aca="false">LOG(H11,2)</f>
        <v>-0.557250338972536</v>
      </c>
      <c r="F11" s="4" t="n">
        <f aca="false">LOG(I11,2)</f>
        <v>-0.657283040094541</v>
      </c>
      <c r="G11" s="1" t="n">
        <v>0.572475731</v>
      </c>
      <c r="H11" s="1" t="n">
        <v>0.679596186</v>
      </c>
      <c r="I11" s="1" t="n">
        <v>0.63407129</v>
      </c>
    </row>
    <row r="12" customFormat="false" ht="12.75" hidden="false" customHeight="false" outlineLevel="0" collapsed="false">
      <c r="A12" s="1" t="s">
        <v>29</v>
      </c>
      <c r="B12" s="3" t="s">
        <v>30</v>
      </c>
      <c r="C12" s="4" t="n">
        <f aca="false">I12-I12</f>
        <v>0</v>
      </c>
      <c r="D12" s="4" t="n">
        <f aca="false">LOG(G12,2)</f>
        <v>-0.924748881672686</v>
      </c>
      <c r="E12" s="4" t="n">
        <f aca="false">LOG(H12,2)</f>
        <v>-1.72223501122656</v>
      </c>
      <c r="F12" s="4" t="n">
        <f aca="false">LOG(I12,2)</f>
        <v>-1.56908032053533</v>
      </c>
      <c r="G12" s="1" t="n">
        <v>0.526772201</v>
      </c>
      <c r="H12" s="1" t="n">
        <v>0.30307883</v>
      </c>
      <c r="I12" s="1" t="n">
        <v>0.337023169</v>
      </c>
    </row>
    <row r="13" customFormat="false" ht="12.75" hidden="false" customHeight="false" outlineLevel="0" collapsed="false">
      <c r="A13" s="1" t="s">
        <v>31</v>
      </c>
      <c r="B13" s="3" t="s">
        <v>32</v>
      </c>
      <c r="C13" s="4" t="n">
        <f aca="false">I13-I13</f>
        <v>0</v>
      </c>
      <c r="D13" s="4" t="n">
        <f aca="false">LOG(G13,2)</f>
        <v>-0.321258248413087</v>
      </c>
      <c r="E13" s="4" t="n">
        <f aca="false">LOG(H13,2)</f>
        <v>-0.607894082474095</v>
      </c>
      <c r="F13" s="4" t="n">
        <f aca="false">LOG(I13,2)</f>
        <v>-0.177271349604297</v>
      </c>
      <c r="G13" s="1" t="n">
        <v>0.800371528</v>
      </c>
      <c r="H13" s="1" t="n">
        <v>0.656153798</v>
      </c>
      <c r="I13" s="1" t="n">
        <v>0.884374082</v>
      </c>
      <c r="J13" s="1" t="n">
        <v>0.25515154004097</v>
      </c>
      <c r="K13" s="1" t="n">
        <v>0.0920845791697502</v>
      </c>
      <c r="L13" s="1" t="n">
        <v>0.361365765333176</v>
      </c>
    </row>
    <row r="14" customFormat="false" ht="12.75" hidden="false" customHeight="false" outlineLevel="0" collapsed="false">
      <c r="A14" s="1" t="s">
        <v>33</v>
      </c>
      <c r="B14" s="3" t="s">
        <v>34</v>
      </c>
      <c r="C14" s="4" t="n">
        <f aca="false">I14-I14</f>
        <v>0</v>
      </c>
      <c r="D14" s="4" t="n">
        <f aca="false">LOG(G14,2)</f>
        <v>0.000123822644219918</v>
      </c>
      <c r="E14" s="4" t="n">
        <f aca="false">LOG(H14,2)</f>
        <v>-0.106343607305837</v>
      </c>
      <c r="F14" s="4" t="n">
        <f aca="false">LOG(I14,2)</f>
        <v>0.210905246869467</v>
      </c>
      <c r="G14" s="1" t="n">
        <v>1.000085831</v>
      </c>
      <c r="H14" s="1" t="n">
        <v>0.928939402</v>
      </c>
      <c r="I14" s="1" t="n">
        <v>1.157414198</v>
      </c>
      <c r="J14" s="1" t="n">
        <v>0.99933910369873</v>
      </c>
      <c r="K14" s="1" t="n">
        <v>0.523549556732178</v>
      </c>
      <c r="L14" s="1" t="n">
        <v>0.454868584871292</v>
      </c>
    </row>
    <row r="15" customFormat="false" ht="12.75" hidden="false" customHeight="false" outlineLevel="0" collapsed="false">
      <c r="A15" s="1" t="s">
        <v>35</v>
      </c>
      <c r="B15" s="3" t="s">
        <v>36</v>
      </c>
      <c r="C15" s="4" t="n">
        <f aca="false">I15-I15</f>
        <v>0</v>
      </c>
      <c r="D15" s="4" t="n">
        <f aca="false">LOG(G15,2)</f>
        <v>-0.432709538625396</v>
      </c>
      <c r="E15" s="4" t="n">
        <f aca="false">LOG(H15,2)</f>
        <v>-0.989653392789605</v>
      </c>
      <c r="F15" s="4" t="n">
        <f aca="false">LOG(I15,2)</f>
        <v>-0.89691633401151</v>
      </c>
      <c r="G15" s="1" t="n">
        <v>0.740869045</v>
      </c>
      <c r="H15" s="1" t="n">
        <v>0.50359875</v>
      </c>
      <c r="I15" s="1" t="n">
        <v>0.537033379</v>
      </c>
      <c r="J15" s="7" t="n">
        <v>0.000111379049485549</v>
      </c>
      <c r="K15" s="5" t="n">
        <v>6.45223099127179E-006</v>
      </c>
      <c r="L15" s="7" t="n">
        <v>0.000101888297649566</v>
      </c>
    </row>
    <row r="16" customFormat="false" ht="12.75" hidden="false" customHeight="false" outlineLevel="0" collapsed="false">
      <c r="A16" s="1" t="s">
        <v>37</v>
      </c>
      <c r="B16" s="3" t="s">
        <v>38</v>
      </c>
      <c r="C16" s="4" t="n">
        <f aca="false">I16-I16</f>
        <v>0</v>
      </c>
      <c r="D16" s="4" t="n">
        <f aca="false">LOG(G16,2)</f>
        <v>0.498606014819429</v>
      </c>
      <c r="E16" s="4" t="n">
        <f aca="false">LOG(H16,2)</f>
        <v>0.685332041036713</v>
      </c>
      <c r="F16" s="4" t="n">
        <f aca="false">LOG(I16,2)</f>
        <v>0.884680123938998</v>
      </c>
      <c r="G16" s="1" t="n">
        <v>1.412847757</v>
      </c>
      <c r="H16" s="1" t="n">
        <v>1.608072042</v>
      </c>
      <c r="I16" s="1" t="n">
        <v>1.8463552</v>
      </c>
      <c r="J16" s="5" t="n">
        <v>9.60052517484655E-008</v>
      </c>
      <c r="K16" s="5" t="n">
        <v>2.52187537519433E-009</v>
      </c>
      <c r="L16" s="5" t="n">
        <v>2.03389752956307E-011</v>
      </c>
    </row>
    <row r="17" customFormat="false" ht="12.75" hidden="false" customHeight="false" outlineLevel="0" collapsed="false">
      <c r="A17" s="1" t="s">
        <v>39</v>
      </c>
      <c r="B17" s="3" t="s">
        <v>34</v>
      </c>
      <c r="C17" s="4" t="n">
        <f aca="false">I17-I17</f>
        <v>0</v>
      </c>
      <c r="D17" s="4" t="n">
        <f aca="false">LOG(G17,2)</f>
        <v>0.366647314419992</v>
      </c>
      <c r="E17" s="4" t="n">
        <f aca="false">LOG(H17,2)</f>
        <v>0.446890198723914</v>
      </c>
      <c r="F17" s="4" t="n">
        <f aca="false">LOG(I17,2)</f>
        <v>0.291189392070298</v>
      </c>
      <c r="G17" s="1" t="n">
        <v>1.289353013</v>
      </c>
      <c r="H17" s="1" t="n">
        <v>1.36309886</v>
      </c>
      <c r="I17" s="1" t="n">
        <v>1.223648667</v>
      </c>
      <c r="J17" s="1" t="n">
        <v>0.411296397447586</v>
      </c>
      <c r="K17" s="1" t="n">
        <v>0.390398919582367</v>
      </c>
      <c r="L17" s="1" t="n">
        <v>0.405823945999146</v>
      </c>
    </row>
    <row r="18" customFormat="false" ht="12.75" hidden="false" customHeight="false" outlineLevel="0" collapsed="false">
      <c r="A18" s="1" t="s">
        <v>40</v>
      </c>
      <c r="B18" s="3" t="s">
        <v>41</v>
      </c>
      <c r="C18" s="4" t="n">
        <f aca="false">I18-I18</f>
        <v>0</v>
      </c>
      <c r="D18" s="4" t="n">
        <f aca="false">LOG(G18,2)</f>
        <v>0.256514221577164</v>
      </c>
      <c r="E18" s="4" t="n">
        <f aca="false">LOG(H18,2)</f>
        <v>0.456514847841041</v>
      </c>
      <c r="F18" s="4" t="n">
        <f aca="false">LOG(I18,2)</f>
        <v>0.466238804686104</v>
      </c>
      <c r="G18" s="1" t="n">
        <v>1.1945889</v>
      </c>
      <c r="H18" s="1" t="n">
        <v>1.3722229</v>
      </c>
      <c r="I18" s="1" t="n">
        <v>1.381503105</v>
      </c>
      <c r="J18" s="7" t="n">
        <v>0.000291256583295763</v>
      </c>
      <c r="K18" s="5" t="n">
        <v>1.20303660366972E-008</v>
      </c>
      <c r="L18" s="5" t="n">
        <v>4.95703432079608E-007</v>
      </c>
    </row>
    <row r="19" customFormat="false" ht="12.75" hidden="false" customHeight="false" outlineLevel="0" collapsed="false">
      <c r="A19" s="1" t="s">
        <v>42</v>
      </c>
      <c r="B19" s="3" t="s">
        <v>43</v>
      </c>
      <c r="C19" s="4" t="n">
        <f aca="false">I19-I19</f>
        <v>0</v>
      </c>
      <c r="D19" s="4" t="n">
        <f aca="false">LOG(G19,2)</f>
        <v>0.00527674074855426</v>
      </c>
      <c r="E19" s="4" t="n">
        <f aca="false">LOG(H19,2)</f>
        <v>0.388058158013442</v>
      </c>
      <c r="F19" s="4" t="n">
        <f aca="false">LOG(I19,2)</f>
        <v>0.29539158619815</v>
      </c>
      <c r="G19" s="1" t="n">
        <v>1.003664255</v>
      </c>
      <c r="H19" s="1" t="n">
        <v>1.308630824</v>
      </c>
      <c r="I19" s="1" t="n">
        <v>1.227218032</v>
      </c>
      <c r="J19" s="1" t="n">
        <v>0.918539702892303</v>
      </c>
      <c r="K19" s="5" t="n">
        <v>1.6835666372117E-007</v>
      </c>
      <c r="L19" s="5" t="n">
        <v>1.02651993074687E-005</v>
      </c>
    </row>
    <row r="20" customFormat="false" ht="12.75" hidden="false" customHeight="false" outlineLevel="0" collapsed="false">
      <c r="A20" s="1" t="s">
        <v>44</v>
      </c>
      <c r="B20" s="3" t="s">
        <v>45</v>
      </c>
      <c r="C20" s="4" t="n">
        <f aca="false">I20-I20</f>
        <v>0</v>
      </c>
      <c r="D20" s="4" t="n">
        <f aca="false">LOG(G20,2)</f>
        <v>0.420067639689455</v>
      </c>
      <c r="E20" s="4" t="n">
        <f aca="false">LOG(H20,2)</f>
        <v>0.392773612708035</v>
      </c>
      <c r="F20" s="4" t="n">
        <f aca="false">LOG(I20,2)</f>
        <v>0.58324325578485</v>
      </c>
      <c r="G20" s="1" t="n">
        <v>1.337990284</v>
      </c>
      <c r="H20" s="1" t="n">
        <v>1.312915087</v>
      </c>
      <c r="I20" s="1" t="n">
        <v>1.49821353</v>
      </c>
      <c r="J20" s="1" t="n">
        <v>0.200290486216545</v>
      </c>
      <c r="K20" s="1" t="n">
        <v>0.172127768397331</v>
      </c>
      <c r="L20" s="1" t="n">
        <v>0.189988002181053</v>
      </c>
    </row>
    <row r="21" customFormat="false" ht="12.75" hidden="false" customHeight="false" outlineLevel="0" collapsed="false">
      <c r="A21" s="1" t="s">
        <v>46</v>
      </c>
      <c r="B21" s="3" t="s">
        <v>47</v>
      </c>
      <c r="C21" s="4" t="n">
        <f aca="false">I21-I21</f>
        <v>0</v>
      </c>
      <c r="D21" s="4" t="n">
        <f aca="false">LOG(G21,2)</f>
        <v>-0.653467870803685</v>
      </c>
      <c r="E21" s="4" t="n">
        <f aca="false">LOG(H21,2)</f>
        <v>-0.746074917886505</v>
      </c>
      <c r="F21" s="4" t="n">
        <f aca="false">LOG(I21,2)</f>
        <v>-0.850246989434863</v>
      </c>
      <c r="G21" s="1" t="n">
        <v>0.635750294</v>
      </c>
      <c r="H21" s="1" t="n">
        <v>0.596223474</v>
      </c>
      <c r="I21" s="1" t="n">
        <v>0.554689765</v>
      </c>
      <c r="J21" s="7" t="n">
        <v>0.00413336604833603</v>
      </c>
      <c r="K21" s="6" t="n">
        <v>0.0148641029372811</v>
      </c>
      <c r="L21" s="6" t="n">
        <v>0.0215466171503067</v>
      </c>
    </row>
    <row r="22" customFormat="false" ht="12.75" hidden="false" customHeight="false" outlineLevel="0" collapsed="false">
      <c r="A22" s="1" t="s">
        <v>48</v>
      </c>
      <c r="B22" s="3" t="s">
        <v>18</v>
      </c>
      <c r="C22" s="4" t="n">
        <f aca="false">I22-I22</f>
        <v>0</v>
      </c>
      <c r="D22" s="4" t="n">
        <f aca="false">LOG(G22,2)</f>
        <v>0.338760996563928</v>
      </c>
      <c r="E22" s="4" t="n">
        <f aca="false">LOG(H22,2)</f>
        <v>0.420539811254569</v>
      </c>
      <c r="F22" s="4" t="n">
        <f aca="false">LOG(I22,2)</f>
        <v>0.564310236639243</v>
      </c>
      <c r="G22" s="1" t="n">
        <v>1.264670014</v>
      </c>
      <c r="H22" s="1" t="n">
        <v>1.338428259</v>
      </c>
      <c r="I22" s="1" t="n">
        <v>1.478680372</v>
      </c>
      <c r="J22" s="6" t="n">
        <v>0.0104570677503943</v>
      </c>
      <c r="K22" s="7" t="n">
        <v>0.00435588415712118</v>
      </c>
      <c r="L22" s="7" t="n">
        <v>0.00763039523735642</v>
      </c>
    </row>
    <row r="23" customFormat="false" ht="12.75" hidden="false" customHeight="false" outlineLevel="0" collapsed="false">
      <c r="A23" s="1" t="s">
        <v>49</v>
      </c>
      <c r="B23" s="3" t="s">
        <v>45</v>
      </c>
      <c r="C23" s="4" t="n">
        <f aca="false">I23-I23</f>
        <v>0</v>
      </c>
      <c r="D23" s="4" t="n">
        <f aca="false">LOG(G23,2)</f>
        <v>0.458986896799016</v>
      </c>
      <c r="E23" s="4" t="n">
        <f aca="false">LOG(H23,2)</f>
        <v>0.247354317383941</v>
      </c>
      <c r="F23" s="4" t="n">
        <f aca="false">LOG(I23,2)</f>
        <v>0.752009593329783</v>
      </c>
      <c r="G23" s="1" t="n">
        <v>1.374576211</v>
      </c>
      <c r="H23" s="1" t="n">
        <v>1.187028289</v>
      </c>
      <c r="I23" s="1" t="n">
        <v>1.684137106</v>
      </c>
      <c r="J23" s="1" t="n">
        <v>0.119167663156986</v>
      </c>
      <c r="K23" s="1" t="n">
        <v>0.165246769785881</v>
      </c>
      <c r="L23" s="1" t="n">
        <v>0.0534218177199364</v>
      </c>
    </row>
    <row r="24" customFormat="false" ht="12.75" hidden="false" customHeight="false" outlineLevel="0" collapsed="false">
      <c r="A24" s="1" t="s">
        <v>50</v>
      </c>
      <c r="B24" s="3" t="s">
        <v>36</v>
      </c>
      <c r="C24" s="4" t="n">
        <f aca="false">I24-I24</f>
        <v>0</v>
      </c>
      <c r="D24" s="4" t="n">
        <f aca="false">LOG(G24,2)</f>
        <v>-1.46067230777388</v>
      </c>
      <c r="E24" s="4" t="n">
        <f aca="false">LOG(H24,2)</f>
        <v>-1.51890086694928</v>
      </c>
      <c r="F24" s="4" t="n">
        <f aca="false">LOG(I24,2)</f>
        <v>-1.36343213117867</v>
      </c>
      <c r="G24" s="1" t="n">
        <v>0.363323778</v>
      </c>
      <c r="H24" s="1" t="n">
        <v>0.348951668</v>
      </c>
      <c r="I24" s="1" t="n">
        <v>0.388656586</v>
      </c>
      <c r="J24" s="6" t="n">
        <v>0.0198418721556664</v>
      </c>
      <c r="K24" s="6" t="n">
        <v>0.0167922656983137</v>
      </c>
      <c r="L24" s="6" t="n">
        <v>0.0118465004488826</v>
      </c>
    </row>
    <row r="25" customFormat="false" ht="12.75" hidden="false" customHeight="false" outlineLevel="0" collapsed="false">
      <c r="A25" s="1" t="s">
        <v>51</v>
      </c>
      <c r="B25" s="3" t="s">
        <v>52</v>
      </c>
      <c r="C25" s="4" t="n">
        <f aca="false">I25-I25</f>
        <v>0</v>
      </c>
      <c r="D25" s="4" t="n">
        <f aca="false">LOG(G25,2)</f>
        <v>0.546130721462653</v>
      </c>
      <c r="E25" s="4" t="n">
        <f aca="false">LOG(H25,2)</f>
        <v>0.391501110130532</v>
      </c>
      <c r="F25" s="4" t="n">
        <f aca="false">LOG(I25,2)</f>
        <v>0.297512870150649</v>
      </c>
      <c r="G25" s="1" t="n">
        <v>1.460164309</v>
      </c>
      <c r="H25" s="1" t="n">
        <v>1.311757565</v>
      </c>
      <c r="I25" s="1" t="n">
        <v>1.229023814</v>
      </c>
      <c r="J25" s="1" t="n">
        <v>0.0984168127179146</v>
      </c>
      <c r="K25" s="1" t="n">
        <v>0.100524179637432</v>
      </c>
      <c r="L25" s="1" t="n">
        <v>0.175283968448639</v>
      </c>
    </row>
    <row r="26" customFormat="false" ht="12.75" hidden="false" customHeight="false" outlineLevel="0" collapsed="false">
      <c r="A26" s="1" t="s">
        <v>53</v>
      </c>
      <c r="B26" s="3" t="s">
        <v>54</v>
      </c>
      <c r="C26" s="4" t="n">
        <f aca="false">I26-I26</f>
        <v>0</v>
      </c>
      <c r="D26" s="4" t="n">
        <f aca="false">LOG(G26,2)</f>
        <v>0.271675313647354</v>
      </c>
      <c r="E26" s="4" t="n">
        <f aca="false">LOG(H26,2)</f>
        <v>0.589484855057884</v>
      </c>
      <c r="F26" s="4" t="n">
        <f aca="false">LOG(I26,2)</f>
        <v>0.648622107060568</v>
      </c>
      <c r="G26" s="1" t="n">
        <v>1.207208872</v>
      </c>
      <c r="H26" s="1" t="n">
        <v>1.504709363</v>
      </c>
      <c r="I26" s="1" t="n">
        <v>1.567670226</v>
      </c>
      <c r="J26" s="7" t="n">
        <v>0.00216382695361972</v>
      </c>
      <c r="K26" s="5" t="n">
        <v>4.84393716249087E-008</v>
      </c>
      <c r="L26" s="5" t="n">
        <v>1.60839110918687E-008</v>
      </c>
    </row>
    <row r="27" customFormat="false" ht="12.75" hidden="false" customHeight="false" outlineLevel="0" collapsed="false">
      <c r="A27" s="1" t="s">
        <v>55</v>
      </c>
      <c r="B27" s="3" t="s">
        <v>56</v>
      </c>
      <c r="C27" s="4" t="n">
        <f aca="false">I27-I27</f>
        <v>0</v>
      </c>
      <c r="D27" s="4" t="n">
        <f aca="false">LOG(G27,2)</f>
        <v>-1.50201565886756</v>
      </c>
      <c r="E27" s="4" t="n">
        <f aca="false">LOG(H27,2)</f>
        <v>-1.89229172020986</v>
      </c>
      <c r="F27" s="4" t="n">
        <f aca="false">LOG(I27,2)</f>
        <v>-1.98963426770589</v>
      </c>
      <c r="G27" s="1" t="n">
        <v>0.353059769</v>
      </c>
      <c r="H27" s="1" t="n">
        <v>0.269378811</v>
      </c>
      <c r="I27" s="1" t="n">
        <v>0.251802713</v>
      </c>
      <c r="J27" s="5" t="n">
        <v>3.42286693921778E-005</v>
      </c>
      <c r="K27" s="7" t="n">
        <v>0.000274839723715559</v>
      </c>
      <c r="L27" s="5" t="n">
        <v>1.54851240949938E-005</v>
      </c>
    </row>
    <row r="28" customFormat="false" ht="12.75" hidden="false" customHeight="false" outlineLevel="0" collapsed="false">
      <c r="A28" s="1" t="s">
        <v>57</v>
      </c>
      <c r="B28" s="3" t="s">
        <v>58</v>
      </c>
      <c r="C28" s="4" t="n">
        <f aca="false">I28-I28</f>
        <v>0</v>
      </c>
      <c r="D28" s="4" t="n">
        <f aca="false">LOG(G28,2)</f>
        <v>-0.0962057521133055</v>
      </c>
      <c r="E28" s="4" t="n">
        <f aca="false">LOG(H28,2)</f>
        <v>-0.61170661679012</v>
      </c>
      <c r="F28" s="4" t="n">
        <f aca="false">LOG(I28,2)</f>
        <v>-0.382614931721611</v>
      </c>
      <c r="G28" s="8" t="n">
        <v>0.935490072</v>
      </c>
      <c r="H28" s="8" t="n">
        <v>0.654422104</v>
      </c>
      <c r="I28" s="8" t="n">
        <v>0.767046034</v>
      </c>
      <c r="J28" s="8" t="n">
        <v>0.804926037788391</v>
      </c>
      <c r="K28" s="9" t="n">
        <v>0.393110275268555</v>
      </c>
      <c r="L28" s="7" t="n">
        <v>0.000257757055805996</v>
      </c>
    </row>
    <row r="29" customFormat="false" ht="12.75" hidden="false" customHeight="false" outlineLevel="0" collapsed="false">
      <c r="A29" s="1" t="s">
        <v>59</v>
      </c>
      <c r="B29" s="3" t="s">
        <v>60</v>
      </c>
      <c r="C29" s="4" t="n">
        <f aca="false">I29-I29</f>
        <v>0</v>
      </c>
      <c r="D29" s="4" t="n">
        <f aca="false">LOG(G29,2)</f>
        <v>0.463109107154065</v>
      </c>
      <c r="E29" s="4" t="n">
        <f aca="false">LOG(H29,2)</f>
        <v>0.380335285171074</v>
      </c>
      <c r="F29" s="4" t="n">
        <f aca="false">LOG(I29,2)</f>
        <v>0.803724570464315</v>
      </c>
      <c r="G29" s="1" t="n">
        <v>1.378509402</v>
      </c>
      <c r="H29" s="1" t="n">
        <v>1.301644325</v>
      </c>
      <c r="I29" s="1" t="n">
        <v>1.745601892</v>
      </c>
      <c r="J29" s="5" t="n">
        <v>9.52978552959394E-007</v>
      </c>
      <c r="K29" s="7" t="n">
        <v>0.00122462946455926</v>
      </c>
      <c r="L29" s="5" t="n">
        <v>5.54420775955577E-009</v>
      </c>
    </row>
    <row r="30" customFormat="false" ht="12.75" hidden="false" customHeight="false" outlineLevel="0" collapsed="false">
      <c r="A30" s="1" t="s">
        <v>61</v>
      </c>
      <c r="B30" s="3" t="s">
        <v>62</v>
      </c>
      <c r="C30" s="4" t="n">
        <f aca="false">I30-I30</f>
        <v>0</v>
      </c>
      <c r="D30" s="4" t="n">
        <f aca="false">LOG(G30,2)</f>
        <v>-0.481424397640167</v>
      </c>
      <c r="E30" s="4" t="n">
        <f aca="false">LOG(H30,2)</f>
        <v>-0.686296951939301</v>
      </c>
      <c r="F30" s="4" t="n">
        <f aca="false">LOG(I30,2)</f>
        <v>-0.386224921789509</v>
      </c>
      <c r="G30" s="1" t="n">
        <v>0.716270089</v>
      </c>
      <c r="H30" s="1" t="n">
        <v>0.621446908</v>
      </c>
      <c r="I30" s="1" t="n">
        <v>0.765129089</v>
      </c>
      <c r="J30" s="7" t="n">
        <v>0.000153709159349091</v>
      </c>
      <c r="K30" s="5" t="n">
        <v>6.30488866590895E-005</v>
      </c>
      <c r="L30" s="7" t="n">
        <v>0.000482271076180041</v>
      </c>
    </row>
    <row r="31" customFormat="false" ht="12.75" hidden="false" customHeight="false" outlineLevel="0" collapsed="false">
      <c r="A31" s="1" t="s">
        <v>63</v>
      </c>
      <c r="B31" s="3" t="s">
        <v>64</v>
      </c>
      <c r="C31" s="4" t="n">
        <f aca="false">I31-I31</f>
        <v>0</v>
      </c>
      <c r="D31" s="4" t="n">
        <f aca="false">LOG(G31,2)</f>
        <v>-1.32063276492954</v>
      </c>
      <c r="E31" s="4" t="n">
        <f aca="false">LOG(H31,2)</f>
        <v>-1.72626983750959</v>
      </c>
      <c r="F31" s="4" t="n">
        <f aca="false">LOG(I31,2)</f>
        <v>-1.48609907594942</v>
      </c>
      <c r="G31" s="1" t="n">
        <v>0.400359303</v>
      </c>
      <c r="H31" s="1" t="n">
        <v>0.302232385</v>
      </c>
      <c r="I31" s="1" t="n">
        <v>0.356976479</v>
      </c>
      <c r="J31" s="6" t="n">
        <v>0.011052024550736</v>
      </c>
      <c r="K31" s="7" t="n">
        <v>0.00619761692360044</v>
      </c>
      <c r="L31" s="7" t="n">
        <v>0.00283248210325837</v>
      </c>
    </row>
    <row r="32" customFormat="false" ht="12.75" hidden="false" customHeight="false" outlineLevel="0" collapsed="false">
      <c r="A32" s="1" t="s">
        <v>65</v>
      </c>
      <c r="B32" s="3" t="s">
        <v>66</v>
      </c>
      <c r="C32" s="4" t="n">
        <f aca="false">I32-I32</f>
        <v>0</v>
      </c>
      <c r="D32" s="4" t="n">
        <f aca="false">LOG(G32,2)</f>
        <v>0.53808672065796</v>
      </c>
      <c r="E32" s="4" t="n">
        <f aca="false">LOG(H32,2)</f>
        <v>0.816861883370796</v>
      </c>
      <c r="F32" s="4" t="n">
        <f aca="false">LOG(I32,2)</f>
        <v>0.887298068154699</v>
      </c>
      <c r="G32" s="1" t="n">
        <v>1.45204556</v>
      </c>
      <c r="H32" s="1" t="n">
        <v>1.761570096</v>
      </c>
      <c r="I32" s="1" t="n">
        <v>1.849708676</v>
      </c>
      <c r="J32" s="1" t="n">
        <v>0.349820017814636</v>
      </c>
      <c r="K32" s="1" t="n">
        <v>0.321989625692368</v>
      </c>
      <c r="L32" s="1" t="n">
        <v>0.300812602043152</v>
      </c>
    </row>
    <row r="33" customFormat="false" ht="12.75" hidden="false" customHeight="false" outlineLevel="0" collapsed="false">
      <c r="A33" s="1" t="s">
        <v>67</v>
      </c>
      <c r="B33" s="3" t="s">
        <v>68</v>
      </c>
      <c r="C33" s="4" t="n">
        <f aca="false">I33-I33</f>
        <v>0</v>
      </c>
      <c r="D33" s="4" t="n">
        <f aca="false">LOG(G33,2)</f>
        <v>-0.777823752619916</v>
      </c>
      <c r="E33" s="4" t="n">
        <f aca="false">LOG(H33,2)</f>
        <v>-0.807164054588502</v>
      </c>
      <c r="F33" s="4" t="n">
        <f aca="false">LOG(I33,2)</f>
        <v>-0.543194788390214</v>
      </c>
      <c r="G33" s="1" t="n">
        <v>0.583245933</v>
      </c>
      <c r="H33" s="1" t="n">
        <v>0.571504176</v>
      </c>
      <c r="I33" s="1" t="n">
        <v>0.686249554</v>
      </c>
      <c r="J33" s="7" t="n">
        <v>0.00377454305998981</v>
      </c>
      <c r="K33" s="7" t="n">
        <v>0.00250450731255114</v>
      </c>
      <c r="L33" s="6" t="n">
        <v>0.010834775865078</v>
      </c>
    </row>
    <row r="34" customFormat="false" ht="12.75" hidden="false" customHeight="false" outlineLevel="0" collapsed="false">
      <c r="A34" s="1" t="s">
        <v>69</v>
      </c>
      <c r="B34" s="3" t="s">
        <v>70</v>
      </c>
      <c r="C34" s="4" t="n">
        <f aca="false">I34-I34</f>
        <v>0</v>
      </c>
      <c r="D34" s="4" t="n">
        <f aca="false">LOG(G34,2)</f>
        <v>-0.772995211737227</v>
      </c>
      <c r="E34" s="4" t="n">
        <f aca="false">LOG(H34,2)</f>
        <v>-1.2385302300818</v>
      </c>
      <c r="F34" s="4" t="n">
        <f aca="false">LOG(I34,2)</f>
        <v>-0.756959703090935</v>
      </c>
      <c r="G34" s="1" t="n">
        <v>0.585201263</v>
      </c>
      <c r="H34" s="1" t="n">
        <v>0.423804194</v>
      </c>
      <c r="I34" s="1" t="n">
        <v>0.591742039</v>
      </c>
      <c r="J34" s="7" t="n">
        <v>0.00555433845147491</v>
      </c>
      <c r="K34" s="7" t="n">
        <v>0.000397269177483395</v>
      </c>
      <c r="L34" s="7" t="n">
        <v>0.008183385245502</v>
      </c>
    </row>
    <row r="35" customFormat="false" ht="12.75" hidden="false" customHeight="false" outlineLevel="0" collapsed="false">
      <c r="A35" s="1" t="s">
        <v>71</v>
      </c>
      <c r="B35" s="10" t="s">
        <v>72</v>
      </c>
      <c r="C35" s="4" t="n">
        <f aca="false">I35-I35</f>
        <v>0</v>
      </c>
      <c r="D35" s="4" t="n">
        <f aca="false">LOG(G35,2)</f>
        <v>-1.13031316323</v>
      </c>
      <c r="E35" s="4" t="n">
        <f aca="false">LOG(H35,2)</f>
        <v>-1.96693363481627</v>
      </c>
      <c r="F35" s="4" t="n">
        <f aca="false">LOG(I35,2)</f>
        <v>-1.94056129770125</v>
      </c>
      <c r="G35" s="1" t="n">
        <v>0.456816554</v>
      </c>
      <c r="H35" s="1" t="n">
        <v>0.255796134</v>
      </c>
      <c r="I35" s="1" t="n">
        <v>0.260515064</v>
      </c>
    </row>
    <row r="36" customFormat="false" ht="12.75" hidden="false" customHeight="false" outlineLevel="0" collapsed="false">
      <c r="A36" s="1" t="s">
        <v>73</v>
      </c>
      <c r="B36" s="10" t="s">
        <v>74</v>
      </c>
      <c r="C36" s="4" t="n">
        <f aca="false">I36-I36</f>
        <v>0</v>
      </c>
      <c r="D36" s="4" t="n">
        <f aca="false">LOG(G36,2)</f>
        <v>-0.055795987660982</v>
      </c>
      <c r="E36" s="4" t="n">
        <f aca="false">LOG(H36,2)</f>
        <v>-0.210456106473463</v>
      </c>
      <c r="F36" s="4" t="n">
        <f aca="false">LOG(I36,2)</f>
        <v>-0.266682259613465</v>
      </c>
      <c r="G36" s="1" t="n">
        <v>0.962063491</v>
      </c>
      <c r="H36" s="1" t="n">
        <v>0.864263952</v>
      </c>
      <c r="I36" s="1" t="n">
        <v>0.831228912</v>
      </c>
      <c r="J36" s="1" t="n">
        <v>0.456936627626419</v>
      </c>
      <c r="K36" s="6" t="n">
        <v>0.0250814594328403</v>
      </c>
      <c r="L36" s="1" t="n">
        <v>0.0688430964946747</v>
      </c>
    </row>
    <row r="37" customFormat="false" ht="12.75" hidden="false" customHeight="false" outlineLevel="0" collapsed="false">
      <c r="A37" s="1" t="s">
        <v>75</v>
      </c>
      <c r="B37" s="10" t="s">
        <v>72</v>
      </c>
      <c r="C37" s="4" t="n">
        <f aca="false">I37-I37</f>
        <v>0</v>
      </c>
      <c r="D37" s="4" t="n">
        <f aca="false">LOG(G37,2)</f>
        <v>-0.136772954577691</v>
      </c>
      <c r="E37" s="4" t="n">
        <f aca="false">LOG(H37,2)</f>
        <v>0.458061611533564</v>
      </c>
      <c r="F37" s="4" t="n">
        <f aca="false">LOG(I37,2)</f>
        <v>-0.216392830423124</v>
      </c>
      <c r="G37" s="1" t="n">
        <v>0.909551382</v>
      </c>
      <c r="H37" s="1" t="n">
        <v>1.373694897</v>
      </c>
      <c r="I37" s="1" t="n">
        <v>0.860714793</v>
      </c>
      <c r="J37" s="1" t="n">
        <v>0.724809110164642</v>
      </c>
      <c r="K37" s="1" t="n">
        <v>0.337261855602264</v>
      </c>
      <c r="L37" s="1" t="n">
        <v>0.48141473531723</v>
      </c>
    </row>
    <row r="38" customFormat="false" ht="12.75" hidden="false" customHeight="false" outlineLevel="0" collapsed="false">
      <c r="A38" s="1" t="s">
        <v>76</v>
      </c>
      <c r="B38" s="10" t="s">
        <v>77</v>
      </c>
      <c r="C38" s="4" t="n">
        <f aca="false">I38-I38</f>
        <v>0</v>
      </c>
      <c r="D38" s="4" t="n">
        <f aca="false">LOG(G38,2)</f>
        <v>0.321968132004585</v>
      </c>
      <c r="E38" s="4" t="n">
        <f aca="false">LOG(H38,2)</f>
        <v>0.172631532042777</v>
      </c>
      <c r="F38" s="4" t="n">
        <f aca="false">LOG(I38,2)</f>
        <v>0.224742295672192</v>
      </c>
      <c r="G38" s="1" t="n">
        <v>1.25003469</v>
      </c>
      <c r="H38" s="1" t="n">
        <v>1.127112508</v>
      </c>
      <c r="I38" s="1" t="n">
        <v>1.168568492</v>
      </c>
      <c r="J38" s="7" t="n">
        <v>0.00301030464470387</v>
      </c>
      <c r="K38" s="1" t="n">
        <v>0.0887543559074402</v>
      </c>
      <c r="L38" s="1" t="n">
        <v>0.0829324498772621</v>
      </c>
    </row>
    <row r="39" customFormat="false" ht="12.75" hidden="false" customHeight="false" outlineLevel="0" collapsed="false">
      <c r="A39" s="1" t="s">
        <v>78</v>
      </c>
      <c r="B39" s="10" t="s">
        <v>79</v>
      </c>
      <c r="C39" s="4" t="n">
        <f aca="false">I39-I39</f>
        <v>0</v>
      </c>
      <c r="D39" s="4" t="n">
        <f aca="false">LOG(G39,2)</f>
        <v>-0.0163078966623514</v>
      </c>
      <c r="E39" s="4" t="n">
        <f aca="false">LOG(H39,2)</f>
        <v>0.0115154528586564</v>
      </c>
      <c r="F39" s="4" t="n">
        <f aca="false">LOG(I39,2)</f>
        <v>-0.0327658240212467</v>
      </c>
      <c r="G39" s="1" t="n">
        <v>0.988759875</v>
      </c>
      <c r="H39" s="1" t="n">
        <v>1.008013844</v>
      </c>
      <c r="I39" s="1" t="n">
        <v>0.977544427</v>
      </c>
    </row>
    <row r="40" customFormat="false" ht="12.75" hidden="false" customHeight="false" outlineLevel="0" collapsed="false">
      <c r="A40" s="1" t="s">
        <v>80</v>
      </c>
      <c r="B40" s="10" t="s">
        <v>81</v>
      </c>
      <c r="C40" s="4" t="n">
        <f aca="false">I40-I40</f>
        <v>0</v>
      </c>
      <c r="D40" s="4" t="n">
        <f aca="false">LOG(G40,2)</f>
        <v>-1.22797987986426</v>
      </c>
      <c r="E40" s="4" t="n">
        <f aca="false">LOG(H40,2)</f>
        <v>-1.66560408463087</v>
      </c>
      <c r="F40" s="4" t="n">
        <f aca="false">LOG(I40,2)</f>
        <v>-1.78974617912815</v>
      </c>
      <c r="G40" s="1" t="n">
        <v>0.426914811</v>
      </c>
      <c r="H40" s="1" t="n">
        <v>0.315212339</v>
      </c>
      <c r="I40" s="1" t="n">
        <v>0.289222926</v>
      </c>
    </row>
    <row r="41" customFormat="false" ht="12.75" hidden="false" customHeight="false" outlineLevel="0" collapsed="false">
      <c r="A41" s="1" t="s">
        <v>82</v>
      </c>
      <c r="B41" s="10" t="s">
        <v>83</v>
      </c>
      <c r="C41" s="4" t="n">
        <f aca="false">I41-I41</f>
        <v>0</v>
      </c>
      <c r="D41" s="4" t="n">
        <f aca="false">LOG(G41,2)</f>
        <v>-1.6453983079077</v>
      </c>
      <c r="E41" s="4" t="n">
        <f aca="false">LOG(H41,2)</f>
        <v>-1.95431748346452</v>
      </c>
      <c r="F41" s="4" t="n">
        <f aca="false">LOG(I41,2)</f>
        <v>-1.68870678693482</v>
      </c>
      <c r="G41" s="1" t="n">
        <v>0.31965813</v>
      </c>
      <c r="H41" s="1" t="n">
        <v>0.258042842</v>
      </c>
      <c r="I41" s="1" t="n">
        <v>0.310204864</v>
      </c>
      <c r="J41" s="5" t="n">
        <v>7.05058539551828E-007</v>
      </c>
      <c r="K41" s="5" t="n">
        <v>4.15791873820126E-006</v>
      </c>
      <c r="L41" s="5" t="n">
        <v>1.41047780743975E-006</v>
      </c>
    </row>
    <row r="42" customFormat="false" ht="12.75" hidden="false" customHeight="false" outlineLevel="0" collapsed="false">
      <c r="A42" s="1" t="s">
        <v>84</v>
      </c>
      <c r="B42" s="10" t="s">
        <v>85</v>
      </c>
      <c r="C42" s="4" t="n">
        <f aca="false">I42-I42</f>
        <v>0</v>
      </c>
      <c r="D42" s="4" t="n">
        <f aca="false">LOG(G42,2)</f>
        <v>0.543674031158545</v>
      </c>
      <c r="E42" s="4" t="n">
        <f aca="false">LOG(H42,2)</f>
        <v>0.512288363990535</v>
      </c>
      <c r="F42" s="4" t="n">
        <f aca="false">LOG(I42,2)</f>
        <v>0.550773318786331</v>
      </c>
      <c r="G42" s="1" t="n">
        <v>1.457679987</v>
      </c>
      <c r="H42" s="1" t="n">
        <v>1.426310778</v>
      </c>
      <c r="I42" s="1" t="n">
        <v>1.464870691</v>
      </c>
      <c r="J42" s="7" t="n">
        <v>0.000162102398462594</v>
      </c>
      <c r="K42" s="7" t="n">
        <v>0.000345959793776274</v>
      </c>
      <c r="L42" s="7" t="n">
        <v>0.000182909032446332</v>
      </c>
    </row>
    <row r="43" customFormat="false" ht="12.75" hidden="false" customHeight="false" outlineLevel="0" collapsed="false">
      <c r="A43" s="1" t="s">
        <v>86</v>
      </c>
      <c r="B43" s="10" t="s">
        <v>87</v>
      </c>
      <c r="C43" s="4" t="n">
        <f aca="false">I43-I43</f>
        <v>0</v>
      </c>
      <c r="D43" s="4" t="n">
        <f aca="false">LOG(G43,2)</f>
        <v>-1.67628315853062</v>
      </c>
      <c r="E43" s="4" t="n">
        <f aca="false">LOG(H43,2)</f>
        <v>-2.28967511009023</v>
      </c>
      <c r="F43" s="4" t="n">
        <f aca="false">LOG(I43,2)</f>
        <v>-2.31379369741381</v>
      </c>
      <c r="G43" s="1" t="n">
        <v>0.312887698</v>
      </c>
      <c r="H43" s="1" t="n">
        <v>0.204521567</v>
      </c>
      <c r="I43" s="1" t="n">
        <v>0.201130852</v>
      </c>
      <c r="J43" s="5" t="n">
        <v>1.43490944992664E-006</v>
      </c>
      <c r="K43" s="5" t="n">
        <v>1.5011595166925E-007</v>
      </c>
      <c r="L43" s="5" t="n">
        <v>5.84882172915968E-007</v>
      </c>
    </row>
    <row r="44" customFormat="false" ht="12.75" hidden="false" customHeight="false" outlineLevel="0" collapsed="false">
      <c r="A44" s="1" t="s">
        <v>88</v>
      </c>
      <c r="B44" s="10" t="s">
        <v>89</v>
      </c>
      <c r="C44" s="4" t="n">
        <f aca="false">I44-I44</f>
        <v>0</v>
      </c>
      <c r="D44" s="4" t="n">
        <f aca="false">LOG(G44,2)</f>
        <v>-3.27895683500501</v>
      </c>
      <c r="E44" s="4" t="n">
        <f aca="false">LOG(H44,2)</f>
        <v>-3.68342857135874</v>
      </c>
      <c r="F44" s="4" t="n">
        <f aca="false">LOG(I44,2)</f>
        <v>-3.36359608489032</v>
      </c>
      <c r="G44" s="1" t="n">
        <v>0.103023343</v>
      </c>
      <c r="H44" s="1" t="n">
        <v>0.077835463</v>
      </c>
      <c r="I44" s="1" t="n">
        <v>0.097153105</v>
      </c>
      <c r="J44" s="7" t="n">
        <v>0.00876200199127197</v>
      </c>
      <c r="K44" s="7" t="n">
        <v>0.00148370023816824</v>
      </c>
      <c r="L44" s="6" t="n">
        <v>0.0455204918980598</v>
      </c>
    </row>
    <row r="45" customFormat="false" ht="12.75" hidden="false" customHeight="false" outlineLevel="0" collapsed="false">
      <c r="A45" s="1" t="s">
        <v>90</v>
      </c>
      <c r="B45" s="10" t="s">
        <v>91</v>
      </c>
      <c r="C45" s="4" t="n">
        <f aca="false">I45-I45</f>
        <v>0</v>
      </c>
      <c r="D45" s="4" t="n">
        <f aca="false">LOG(G45,2)</f>
        <v>-1.15690013730737</v>
      </c>
      <c r="E45" s="4" t="n">
        <f aca="false">LOG(H45,2)</f>
        <v>-1.54845079462778</v>
      </c>
      <c r="F45" s="4" t="n">
        <f aca="false">LOG(I45,2)</f>
        <v>-1.88948355443662</v>
      </c>
      <c r="G45" s="1" t="n">
        <v>0.448475122</v>
      </c>
      <c r="H45" s="1" t="n">
        <v>0.341876984</v>
      </c>
      <c r="I45" s="1" t="n">
        <v>0.26990366</v>
      </c>
      <c r="J45" s="7" t="n">
        <v>0.00751164695248008</v>
      </c>
      <c r="K45" s="7" t="n">
        <v>0.00272534694522619</v>
      </c>
      <c r="L45" s="7" t="n">
        <v>0.000965595652814955</v>
      </c>
    </row>
    <row r="46" customFormat="false" ht="12.75" hidden="false" customHeight="false" outlineLevel="0" collapsed="false">
      <c r="A46" s="1" t="s">
        <v>92</v>
      </c>
      <c r="B46" s="10" t="s">
        <v>93</v>
      </c>
      <c r="C46" s="4" t="n">
        <f aca="false">I46-I46</f>
        <v>0</v>
      </c>
      <c r="D46" s="4" t="n">
        <f aca="false">LOG(G46,2)</f>
        <v>0.166236651678158</v>
      </c>
      <c r="E46" s="4" t="n">
        <f aca="false">LOG(H46,2)</f>
        <v>0.140800288849098</v>
      </c>
      <c r="F46" s="4" t="n">
        <f aca="false">LOG(I46,2)</f>
        <v>0.000877189051248896</v>
      </c>
      <c r="G46" s="1" t="n">
        <v>1.122127533</v>
      </c>
      <c r="H46" s="1" t="n">
        <v>1.102516532</v>
      </c>
      <c r="I46" s="1" t="n">
        <v>1.000608206</v>
      </c>
      <c r="J46" s="1" t="n">
        <v>0.313580304384232</v>
      </c>
      <c r="K46" s="1" t="n">
        <v>0.280117452144623</v>
      </c>
      <c r="L46" s="1" t="n">
        <v>0.994008481502533</v>
      </c>
    </row>
    <row r="47" customFormat="false" ht="12.75" hidden="false" customHeight="false" outlineLevel="0" collapsed="false">
      <c r="A47" s="1" t="s">
        <v>94</v>
      </c>
      <c r="B47" s="10" t="s">
        <v>91</v>
      </c>
      <c r="C47" s="4" t="n">
        <f aca="false">I47-I47</f>
        <v>0</v>
      </c>
      <c r="D47" s="4" t="n">
        <f aca="false">LOG(G47,2)</f>
        <v>0.598587662419639</v>
      </c>
      <c r="E47" s="4" t="n">
        <f aca="false">LOG(H47,2)</f>
        <v>0.744528998767821</v>
      </c>
      <c r="F47" s="4" t="n">
        <f aca="false">LOG(I47,2)</f>
        <v>0.87834321501604</v>
      </c>
      <c r="G47" s="1" t="n">
        <v>1.51423347</v>
      </c>
      <c r="H47" s="1" t="n">
        <v>1.675427198</v>
      </c>
      <c r="I47" s="1" t="n">
        <v>1.838263035</v>
      </c>
      <c r="J47" s="1" t="n">
        <v>0.106512166559696</v>
      </c>
      <c r="K47" s="1" t="n">
        <v>0.0507937073707581</v>
      </c>
      <c r="L47" s="1" t="n">
        <v>0.0565954260528088</v>
      </c>
    </row>
    <row r="48" customFormat="false" ht="12.75" hidden="false" customHeight="false" outlineLevel="0" collapsed="false">
      <c r="A48" s="1" t="s">
        <v>95</v>
      </c>
      <c r="B48" s="10" t="s">
        <v>91</v>
      </c>
      <c r="C48" s="4" t="n">
        <f aca="false">I48-I48</f>
        <v>0</v>
      </c>
      <c r="D48" s="4" t="n">
        <f aca="false">LOG(G48,2)</f>
        <v>1.24020946892075</v>
      </c>
      <c r="E48" s="4" t="n">
        <f aca="false">LOG(H48,2)</f>
        <v>1.42406208025439</v>
      </c>
      <c r="F48" s="4" t="n">
        <f aca="false">LOG(I48,2)</f>
        <v>1.55243539847471</v>
      </c>
      <c r="G48" s="1" t="n">
        <v>2.362328291</v>
      </c>
      <c r="H48" s="1" t="n">
        <v>2.683399916</v>
      </c>
      <c r="I48" s="1" t="n">
        <v>2.933118582</v>
      </c>
      <c r="J48" s="5" t="n">
        <v>6.92464527674019E-005</v>
      </c>
      <c r="K48" s="5" t="n">
        <v>9.03077580005629E-006</v>
      </c>
      <c r="L48" s="5" t="n">
        <v>1.77012378088648E-008</v>
      </c>
    </row>
    <row r="49" customFormat="false" ht="12.75" hidden="false" customHeight="false" outlineLevel="0" collapsed="false">
      <c r="A49" s="1" t="s">
        <v>96</v>
      </c>
      <c r="B49" s="10" t="s">
        <v>97</v>
      </c>
      <c r="C49" s="4" t="n">
        <f aca="false">I49-I49</f>
        <v>0</v>
      </c>
      <c r="D49" s="4" t="n">
        <f aca="false">LOG(G49,2)</f>
        <v>0.622598037498752</v>
      </c>
      <c r="E49" s="4" t="n">
        <f aca="false">LOG(H49,2)</f>
        <v>0.408938546850883</v>
      </c>
      <c r="F49" s="4" t="n">
        <f aca="false">LOG(I49,2)</f>
        <v>0.513471478532487</v>
      </c>
      <c r="G49" s="1" t="n">
        <v>1.539645314</v>
      </c>
      <c r="H49" s="1" t="n">
        <v>1.327708602</v>
      </c>
      <c r="I49" s="1" t="n">
        <v>1.427480936</v>
      </c>
      <c r="J49" s="7" t="n">
        <v>0.00145307194907218</v>
      </c>
      <c r="K49" s="7" t="n">
        <v>0.00224957312457263</v>
      </c>
      <c r="L49" s="7" t="n">
        <v>0.00297146569937468</v>
      </c>
    </row>
    <row r="50" customFormat="false" ht="12.75" hidden="false" customHeight="false" outlineLevel="0" collapsed="false">
      <c r="A50" s="1" t="s">
        <v>98</v>
      </c>
      <c r="B50" s="10" t="s">
        <v>91</v>
      </c>
      <c r="C50" s="4" t="n">
        <f aca="false">I50-I50</f>
        <v>0</v>
      </c>
      <c r="D50" s="4" t="n">
        <f aca="false">LOG(G50,2)</f>
        <v>-0.53916955949663</v>
      </c>
      <c r="E50" s="4" t="n">
        <f aca="false">LOG(H50,2)</f>
        <v>-0.51644373852266</v>
      </c>
      <c r="F50" s="4" t="n">
        <f aca="false">LOG(I50,2)</f>
        <v>-0.774189471841281</v>
      </c>
      <c r="G50" s="1" t="n">
        <v>0.688166916</v>
      </c>
      <c r="H50" s="1" t="n">
        <v>0.699092984</v>
      </c>
      <c r="I50" s="1" t="n">
        <v>0.584717035</v>
      </c>
      <c r="J50" s="6" t="n">
        <v>0.0326218605041504</v>
      </c>
      <c r="K50" s="1" t="n">
        <v>0.0670336708426476</v>
      </c>
      <c r="L50" s="7" t="n">
        <v>0.00311124883592129</v>
      </c>
    </row>
    <row r="51" customFormat="false" ht="12.75" hidden="false" customHeight="false" outlineLevel="0" collapsed="false">
      <c r="A51" s="1" t="s">
        <v>99</v>
      </c>
      <c r="B51" s="10" t="s">
        <v>100</v>
      </c>
      <c r="C51" s="4" t="n">
        <f aca="false">I51-I51</f>
        <v>0</v>
      </c>
      <c r="D51" s="4" t="n">
        <f aca="false">LOG(G51,2)</f>
        <v>0.242318316555097</v>
      </c>
      <c r="E51" s="4" t="n">
        <f aca="false">LOG(H51,2)</f>
        <v>0.291890280499059</v>
      </c>
      <c r="F51" s="4" t="n">
        <f aca="false">LOG(I51,2)</f>
        <v>0.374803626064755</v>
      </c>
      <c r="G51" s="1" t="n">
        <v>1.182891965</v>
      </c>
      <c r="H51" s="1" t="n">
        <v>1.224243283</v>
      </c>
      <c r="I51" s="1" t="n">
        <v>1.296663046</v>
      </c>
      <c r="J51" s="6" t="n">
        <v>0.0353128463029861</v>
      </c>
      <c r="K51" s="6" t="n">
        <v>0.0489031076431274</v>
      </c>
      <c r="L51" s="6" t="n">
        <v>0.0216937307268381</v>
      </c>
    </row>
    <row r="52" customFormat="false" ht="12.75" hidden="false" customHeight="false" outlineLevel="0" collapsed="false">
      <c r="A52" s="1" t="s">
        <v>101</v>
      </c>
      <c r="B52" s="10" t="s">
        <v>91</v>
      </c>
      <c r="C52" s="4" t="n">
        <f aca="false">I52-I52</f>
        <v>0</v>
      </c>
      <c r="D52" s="4" t="n">
        <f aca="false">LOG(G52,2)</f>
        <v>0.872027118482687</v>
      </c>
      <c r="E52" s="4" t="n">
        <f aca="false">LOG(H52,2)</f>
        <v>1.01800928137508</v>
      </c>
      <c r="F52" s="4" t="n">
        <f aca="false">LOG(I52,2)</f>
        <v>0.693059273392243</v>
      </c>
      <c r="G52" s="1" t="n">
        <v>1.830232739</v>
      </c>
      <c r="H52" s="1" t="n">
        <v>2.025122643</v>
      </c>
      <c r="I52" s="1" t="n">
        <v>1.616708159</v>
      </c>
    </row>
    <row r="53" customFormat="false" ht="12.75" hidden="false" customHeight="false" outlineLevel="0" collapsed="false">
      <c r="A53" s="1" t="s">
        <v>102</v>
      </c>
      <c r="B53" s="10" t="s">
        <v>103</v>
      </c>
      <c r="C53" s="4" t="n">
        <f aca="false">I53-I53</f>
        <v>0</v>
      </c>
      <c r="D53" s="4" t="n">
        <f aca="false">LOG(G53,2)</f>
        <v>1.66086410065159</v>
      </c>
      <c r="E53" s="4" t="n">
        <f aca="false">LOG(H53,2)</f>
        <v>0.741516877007158</v>
      </c>
      <c r="F53" s="4" t="n">
        <f aca="false">LOG(I53,2)</f>
        <v>0.83001212679208</v>
      </c>
      <c r="G53" s="1" t="n">
        <v>3.162058592</v>
      </c>
      <c r="H53" s="1" t="n">
        <v>1.671932817</v>
      </c>
      <c r="I53" s="1" t="n">
        <v>1.777700305</v>
      </c>
      <c r="J53" s="1" t="n">
        <v>0.0815576761960983</v>
      </c>
      <c r="K53" s="1" t="n">
        <v>0.388612389564514</v>
      </c>
      <c r="L53" s="1" t="n">
        <v>0.209695771336555</v>
      </c>
    </row>
    <row r="54" customFormat="false" ht="12.75" hidden="false" customHeight="false" outlineLevel="0" collapsed="false">
      <c r="A54" s="1" t="s">
        <v>104</v>
      </c>
      <c r="B54" s="10" t="s">
        <v>105</v>
      </c>
      <c r="C54" s="4" t="n">
        <f aca="false">I54-I54</f>
        <v>0</v>
      </c>
      <c r="D54" s="4" t="n">
        <f aca="false">LOG(G54,2)</f>
        <v>0.726872342408044</v>
      </c>
      <c r="E54" s="4" t="n">
        <f aca="false">LOG(H54,2)</f>
        <v>0.768704281493349</v>
      </c>
      <c r="F54" s="4" t="n">
        <f aca="false">LOG(I54,2)</f>
        <v>1.06135767722953</v>
      </c>
      <c r="G54" s="1" t="n">
        <v>1.655047178</v>
      </c>
      <c r="H54" s="1" t="n">
        <v>1.703738928</v>
      </c>
      <c r="I54" s="1" t="n">
        <v>2.086894512</v>
      </c>
      <c r="J54" s="7" t="n">
        <v>0.000521109555847943</v>
      </c>
      <c r="K54" s="5" t="n">
        <v>8.99979640962556E-005</v>
      </c>
      <c r="L54" s="5" t="n">
        <v>8.80288280313835E-005</v>
      </c>
    </row>
    <row r="55" customFormat="false" ht="12.75" hidden="false" customHeight="false" outlineLevel="0" collapsed="false">
      <c r="A55" s="1" t="s">
        <v>106</v>
      </c>
      <c r="B55" s="10" t="s">
        <v>91</v>
      </c>
      <c r="C55" s="4" t="n">
        <f aca="false">I55-I55</f>
        <v>0</v>
      </c>
      <c r="D55" s="4" t="n">
        <f aca="false">LOG(G55,2)</f>
        <v>-0.046473489381621</v>
      </c>
      <c r="E55" s="4" t="n">
        <f aca="false">LOG(H55,2)</f>
        <v>0.0294040117872614</v>
      </c>
      <c r="F55" s="4" t="n">
        <f aca="false">LOG(I55,2)</f>
        <v>0.0305012869830446</v>
      </c>
      <c r="G55" s="1" t="n">
        <v>0.968300343</v>
      </c>
      <c r="H55" s="1" t="n">
        <v>1.020590425</v>
      </c>
      <c r="I55" s="1" t="n">
        <v>1.021366954</v>
      </c>
      <c r="J55" s="1" t="n">
        <v>0.0822711959481239</v>
      </c>
      <c r="K55" s="1" t="n">
        <v>0.772282481193542</v>
      </c>
      <c r="L55" s="1" t="n">
        <v>0.797863245010376</v>
      </c>
    </row>
    <row r="56" customFormat="false" ht="12.75" hidden="false" customHeight="false" outlineLevel="0" collapsed="false">
      <c r="A56" s="1" t="s">
        <v>107</v>
      </c>
      <c r="B56" s="10" t="s">
        <v>93</v>
      </c>
      <c r="C56" s="4" t="n">
        <f aca="false">I56-I56</f>
        <v>0</v>
      </c>
      <c r="D56" s="4" t="n">
        <f aca="false">LOG(G56,2)</f>
        <v>-0.933534489378466</v>
      </c>
      <c r="E56" s="4" t="n">
        <f aca="false">LOG(H56,2)</f>
        <v>-1.40927921861021</v>
      </c>
      <c r="F56" s="4" t="n">
        <f aca="false">LOG(I56,2)</f>
        <v>-1.4284186163596</v>
      </c>
      <c r="G56" s="1" t="n">
        <v>0.523574054</v>
      </c>
      <c r="H56" s="1" t="n">
        <v>0.376499742</v>
      </c>
      <c r="I56" s="1" t="n">
        <v>0.371537924</v>
      </c>
      <c r="J56" s="5" t="n">
        <v>6.36130818160163E-012</v>
      </c>
      <c r="K56" s="5" t="n">
        <v>1.33152655568125E-010</v>
      </c>
      <c r="L56" s="5" t="n">
        <v>8.45676653704608E-011</v>
      </c>
    </row>
    <row r="57" customFormat="false" ht="12.75" hidden="false" customHeight="false" outlineLevel="0" collapsed="false">
      <c r="A57" s="1" t="s">
        <v>108</v>
      </c>
      <c r="B57" s="10" t="s">
        <v>109</v>
      </c>
      <c r="C57" s="4" t="n">
        <f aca="false">I57-I57</f>
        <v>0</v>
      </c>
      <c r="D57" s="4" t="n">
        <f aca="false">LOG(G57,2)</f>
        <v>-2.90005013776587</v>
      </c>
      <c r="E57" s="4" t="n">
        <f aca="false">LOG(H57,2)</f>
        <v>-5.4810687397643</v>
      </c>
      <c r="F57" s="4" t="n">
        <f aca="false">LOG(I57,2)</f>
        <v>-5.66314696920054</v>
      </c>
      <c r="G57" s="1" t="n">
        <v>0.133967027</v>
      </c>
      <c r="H57" s="1" t="n">
        <v>0.022388959</v>
      </c>
      <c r="I57" s="1" t="n">
        <v>0.019734353</v>
      </c>
    </row>
    <row r="58" customFormat="false" ht="12.75" hidden="false" customHeight="false" outlineLevel="0" collapsed="false">
      <c r="A58" s="1" t="s">
        <v>110</v>
      </c>
      <c r="B58" s="10" t="s">
        <v>91</v>
      </c>
      <c r="C58" s="4" t="n">
        <f aca="false">I58-I58</f>
        <v>0</v>
      </c>
      <c r="D58" s="4" t="n">
        <f aca="false">LOG(G58,2)</f>
        <v>-0.442853494795988</v>
      </c>
      <c r="E58" s="4" t="n">
        <f aca="false">LOG(H58,2)</f>
        <v>-0.493035953999902</v>
      </c>
      <c r="F58" s="4" t="n">
        <f aca="false">LOG(I58,2)</f>
        <v>-0.567705210514408</v>
      </c>
      <c r="G58" s="1" t="n">
        <v>0.735678077</v>
      </c>
      <c r="H58" s="1" t="n">
        <v>0.710528314</v>
      </c>
      <c r="I58" s="1" t="n">
        <v>0.674689114</v>
      </c>
      <c r="J58" s="1" t="n">
        <v>0.0591010116040707</v>
      </c>
      <c r="K58" s="1" t="n">
        <v>0.398529142141342</v>
      </c>
      <c r="L58" s="6" t="n">
        <v>0.0271910056471825</v>
      </c>
    </row>
    <row r="59" customFormat="false" ht="12.75" hidden="false" customHeight="false" outlineLevel="0" collapsed="false">
      <c r="A59" s="1" t="s">
        <v>111</v>
      </c>
      <c r="B59" s="10" t="s">
        <v>91</v>
      </c>
      <c r="C59" s="4" t="n">
        <f aca="false">I59-I59</f>
        <v>0</v>
      </c>
      <c r="D59" s="4" t="n">
        <f aca="false">LOG(G59,2)</f>
        <v>0.198273417613232</v>
      </c>
      <c r="E59" s="4" t="n">
        <f aca="false">LOG(H59,2)</f>
        <v>0.337520505661372</v>
      </c>
      <c r="F59" s="4" t="n">
        <f aca="false">LOG(I59,2)</f>
        <v>0.480961371357809</v>
      </c>
      <c r="G59" s="1" t="n">
        <v>1.147324443</v>
      </c>
      <c r="H59" s="1" t="n">
        <v>1.263583064</v>
      </c>
      <c r="I59" s="1" t="n">
        <v>1.395673394</v>
      </c>
      <c r="J59" s="1" t="n">
        <v>0.300572574138641</v>
      </c>
      <c r="K59" s="1" t="n">
        <v>0.422625482082367</v>
      </c>
      <c r="L59" s="1" t="n">
        <v>0.2785484790802</v>
      </c>
    </row>
    <row r="60" customFormat="false" ht="12.75" hidden="false" customHeight="false" outlineLevel="0" collapsed="false">
      <c r="A60" s="1" t="s">
        <v>112</v>
      </c>
      <c r="B60" s="10" t="s">
        <v>113</v>
      </c>
      <c r="C60" s="4" t="n">
        <f aca="false">I60-I60</f>
        <v>0</v>
      </c>
      <c r="D60" s="4" t="n">
        <f aca="false">LOG(G60,2)</f>
        <v>-0.0609567476037725</v>
      </c>
      <c r="E60" s="4" t="n">
        <f aca="false">LOG(H60,2)</f>
        <v>-0.152986251539592</v>
      </c>
      <c r="F60" s="4" t="n">
        <f aca="false">LOG(I60,2)</f>
        <v>-0.036960007583765</v>
      </c>
      <c r="G60" s="1" t="n">
        <v>0.958628178</v>
      </c>
      <c r="H60" s="1" t="n">
        <v>0.899386883</v>
      </c>
      <c r="I60" s="1" t="n">
        <v>0.97470665</v>
      </c>
    </row>
    <row r="61" customFormat="false" ht="12.75" hidden="false" customHeight="false" outlineLevel="0" collapsed="false">
      <c r="A61" s="1" t="s">
        <v>114</v>
      </c>
      <c r="B61" s="10" t="s">
        <v>115</v>
      </c>
      <c r="C61" s="4" t="n">
        <f aca="false">I61-I61</f>
        <v>0</v>
      </c>
      <c r="D61" s="4" t="n">
        <f aca="false">LOG(G61,2)</f>
        <v>0.0934693078510197</v>
      </c>
      <c r="E61" s="4" t="n">
        <f aca="false">LOG(H61,2)</f>
        <v>0.158770843420996</v>
      </c>
      <c r="F61" s="4" t="n">
        <f aca="false">LOG(I61,2)</f>
        <v>0.018178949843309</v>
      </c>
      <c r="G61" s="1" t="n">
        <v>1.066932797</v>
      </c>
      <c r="H61" s="1" t="n">
        <v>1.11633563</v>
      </c>
      <c r="I61" s="1" t="n">
        <v>1.012680411</v>
      </c>
      <c r="J61" s="1" t="n">
        <v>0.10138826072216</v>
      </c>
      <c r="K61" s="6" t="n">
        <v>0.0190415047109127</v>
      </c>
      <c r="L61" s="1" t="n">
        <v>0.746240198612213</v>
      </c>
    </row>
    <row r="62" customFormat="false" ht="12.75" hidden="false" customHeight="false" outlineLevel="0" collapsed="false">
      <c r="A62" s="1" t="s">
        <v>116</v>
      </c>
      <c r="B62" s="10" t="s">
        <v>117</v>
      </c>
      <c r="C62" s="4" t="n">
        <f aca="false">I62-I62</f>
        <v>0</v>
      </c>
      <c r="D62" s="4" t="n">
        <f aca="false">LOG(G62,2)</f>
        <v>0.290340366495979</v>
      </c>
      <c r="E62" s="4" t="n">
        <f aca="false">LOG(H62,2)</f>
        <v>0.0778066912816949</v>
      </c>
      <c r="F62" s="4" t="n">
        <f aca="false">LOG(I62,2)</f>
        <v>0.130694510667655</v>
      </c>
      <c r="G62" s="1" t="n">
        <v>1.222928762</v>
      </c>
      <c r="H62" s="1" t="n">
        <v>1.055412292</v>
      </c>
      <c r="I62" s="1" t="n">
        <v>1.094820619</v>
      </c>
    </row>
    <row r="63" customFormat="false" ht="12.75" hidden="false" customHeight="false" outlineLevel="0" collapsed="false">
      <c r="A63" s="1" t="s">
        <v>118</v>
      </c>
      <c r="B63" s="10" t="s">
        <v>119</v>
      </c>
      <c r="C63" s="4" t="n">
        <f aca="false">I63-I63</f>
        <v>0</v>
      </c>
      <c r="D63" s="4" t="n">
        <f aca="false">LOG(G63,2)</f>
        <v>-3.89051458851604</v>
      </c>
      <c r="E63" s="4" t="n">
        <f aca="false">LOG(H63,2)</f>
        <v>-4.22403703815271</v>
      </c>
      <c r="F63" s="4" t="n">
        <f aca="false">LOG(I63,2)</f>
        <v>-4.12214467897824</v>
      </c>
      <c r="G63" s="1" t="n">
        <v>0.06742771</v>
      </c>
      <c r="H63" s="1" t="n">
        <v>0.053510394</v>
      </c>
      <c r="I63" s="1" t="n">
        <v>0.057426296</v>
      </c>
    </row>
    <row r="64" customFormat="false" ht="12.75" hidden="false" customHeight="false" outlineLevel="0" collapsed="false">
      <c r="A64" s="1" t="s">
        <v>120</v>
      </c>
      <c r="B64" s="10" t="s">
        <v>91</v>
      </c>
      <c r="C64" s="4" t="n">
        <f aca="false">I64-I64</f>
        <v>0</v>
      </c>
      <c r="D64" s="4" t="n">
        <f aca="false">LOG(G64,2)</f>
        <v>0.14898604841983</v>
      </c>
      <c r="E64" s="4" t="n">
        <f aca="false">LOG(H64,2)</f>
        <v>0.457290817548364</v>
      </c>
      <c r="F64" s="4" t="n">
        <f aca="false">LOG(I64,2)</f>
        <v>0.539031693464058</v>
      </c>
      <c r="G64" s="1" t="n">
        <v>1.108789921</v>
      </c>
      <c r="H64" s="1" t="n">
        <v>1.372961164</v>
      </c>
      <c r="I64" s="1" t="n">
        <v>1.452996969</v>
      </c>
    </row>
    <row r="65" customFormat="false" ht="12.75" hidden="false" customHeight="false" outlineLevel="0" collapsed="false">
      <c r="A65" s="1" t="s">
        <v>121</v>
      </c>
      <c r="B65" s="10" t="s">
        <v>100</v>
      </c>
      <c r="C65" s="4" t="n">
        <f aca="false">I65-I65</f>
        <v>0</v>
      </c>
      <c r="D65" s="4" t="n">
        <f aca="false">LOG(G65,2)</f>
        <v>0.128064039145112</v>
      </c>
      <c r="E65" s="4" t="n">
        <f aca="false">LOG(H65,2)</f>
        <v>0.252860440004473</v>
      </c>
      <c r="F65" s="4" t="n">
        <f aca="false">LOG(I65,2)</f>
        <v>0.421984024945047</v>
      </c>
      <c r="G65" s="1" t="n">
        <v>1.092826247</v>
      </c>
      <c r="H65" s="1" t="n">
        <v>1.191567302</v>
      </c>
      <c r="I65" s="1" t="n">
        <v>1.339768767</v>
      </c>
      <c r="J65" s="1" t="n">
        <v>0.0732984095811844</v>
      </c>
      <c r="K65" s="7" t="n">
        <v>0.00143748125992715</v>
      </c>
      <c r="L65" s="5" t="n">
        <v>5.63413959753234E-006</v>
      </c>
    </row>
    <row r="66" customFormat="false" ht="12.75" hidden="false" customHeight="false" outlineLevel="0" collapsed="false">
      <c r="A66" s="1" t="s">
        <v>122</v>
      </c>
      <c r="B66" s="10" t="s">
        <v>100</v>
      </c>
      <c r="C66" s="4" t="n">
        <f aca="false">I66-I66</f>
        <v>0</v>
      </c>
      <c r="D66" s="4" t="n">
        <f aca="false">LOG(G66,2)</f>
        <v>0.469047291311188</v>
      </c>
      <c r="E66" s="4" t="n">
        <f aca="false">LOG(H66,2)</f>
        <v>0.81311553632829</v>
      </c>
      <c r="F66" s="4" t="n">
        <f aca="false">LOG(I66,2)</f>
        <v>0.845627773924691</v>
      </c>
      <c r="G66" s="1" t="n">
        <v>1.384195089</v>
      </c>
      <c r="H66" s="1" t="n">
        <v>1.757001638</v>
      </c>
      <c r="I66" s="1" t="n">
        <v>1.797046542</v>
      </c>
      <c r="J66" s="5" t="n">
        <v>6.36145802701549E-009</v>
      </c>
      <c r="K66" s="5" t="n">
        <v>9.07215066958678E-011</v>
      </c>
      <c r="L66" s="5" t="n">
        <v>1.04582127680164E-010</v>
      </c>
    </row>
    <row r="67" customFormat="false" ht="12.75" hidden="false" customHeight="false" outlineLevel="0" collapsed="false">
      <c r="A67" s="1" t="s">
        <v>123</v>
      </c>
      <c r="B67" s="11" t="s">
        <v>124</v>
      </c>
      <c r="C67" s="4" t="n">
        <f aca="false">I67-I67</f>
        <v>0</v>
      </c>
      <c r="D67" s="4" t="n">
        <f aca="false">LOG(G67,2)</f>
        <v>-0.0485798286350255</v>
      </c>
      <c r="E67" s="4" t="n">
        <f aca="false">LOG(H67,2)</f>
        <v>0.180898612111896</v>
      </c>
      <c r="F67" s="4" t="n">
        <f aca="false">LOG(I67,2)</f>
        <v>-0.173327193801385</v>
      </c>
      <c r="G67" s="1" t="n">
        <v>0.966887653</v>
      </c>
      <c r="H67" s="1" t="n">
        <v>1.133589745</v>
      </c>
      <c r="I67" s="1" t="n">
        <v>0.886795163</v>
      </c>
      <c r="J67" s="1" t="n">
        <v>0.860832512378693</v>
      </c>
      <c r="K67" s="1" t="n">
        <v>0.649462401866913</v>
      </c>
      <c r="L67" s="1" t="n">
        <v>0.354161351919174</v>
      </c>
    </row>
    <row r="68" customFormat="false" ht="12.75" hidden="false" customHeight="false" outlineLevel="0" collapsed="false">
      <c r="A68" s="1" t="s">
        <v>125</v>
      </c>
      <c r="B68" s="11" t="s">
        <v>126</v>
      </c>
      <c r="C68" s="4" t="n">
        <f aca="false">I68-I68</f>
        <v>0</v>
      </c>
      <c r="D68" s="4" t="n">
        <f aca="false">LOG(G68,2)</f>
        <v>-0.0628677787249201</v>
      </c>
      <c r="E68" s="4" t="n">
        <f aca="false">LOG(H68,2)</f>
        <v>0.0376173287492028</v>
      </c>
      <c r="F68" s="4" t="n">
        <f aca="false">LOG(I68,2)</f>
        <v>-0.0868139200675428</v>
      </c>
      <c r="G68" s="1" t="n">
        <v>0.957359195</v>
      </c>
      <c r="H68" s="1" t="n">
        <v>1.026417255</v>
      </c>
      <c r="I68" s="1" t="n">
        <v>0.941599905</v>
      </c>
      <c r="J68" s="1" t="n">
        <v>0.528660774230957</v>
      </c>
      <c r="K68" s="1" t="n">
        <v>0.720022320747375</v>
      </c>
      <c r="L68" s="1" t="n">
        <v>0.493739783763886</v>
      </c>
    </row>
    <row r="69" customFormat="false" ht="12.75" hidden="false" customHeight="false" outlineLevel="0" collapsed="false">
      <c r="A69" s="1" t="s">
        <v>127</v>
      </c>
      <c r="B69" s="11" t="s">
        <v>128</v>
      </c>
      <c r="C69" s="4" t="n">
        <f aca="false">I69-I69</f>
        <v>0</v>
      </c>
      <c r="D69" s="4" t="n">
        <f aca="false">LOG(G69,2)</f>
        <v>-0.430671080355907</v>
      </c>
      <c r="E69" s="4" t="n">
        <f aca="false">LOG(H69,2)</f>
        <v>-0.539517105898847</v>
      </c>
      <c r="F69" s="4" t="n">
        <f aca="false">LOG(I69,2)</f>
        <v>-0.61115457732229</v>
      </c>
      <c r="G69" s="1" t="n">
        <v>0.741916597</v>
      </c>
      <c r="H69" s="1" t="n">
        <v>0.688001156</v>
      </c>
      <c r="I69" s="1" t="n">
        <v>0.654672563</v>
      </c>
      <c r="J69" s="6" t="n">
        <v>0.0116989333182573</v>
      </c>
      <c r="K69" s="6" t="n">
        <v>0.0397315248847008</v>
      </c>
      <c r="L69" s="6" t="n">
        <v>0.0192451979964972</v>
      </c>
    </row>
    <row r="70" customFormat="false" ht="12.75" hidden="false" customHeight="false" outlineLevel="0" collapsed="false">
      <c r="A70" s="1" t="s">
        <v>129</v>
      </c>
      <c r="B70" s="11" t="s">
        <v>130</v>
      </c>
      <c r="C70" s="4" t="n">
        <f aca="false">I70-I70</f>
        <v>0</v>
      </c>
      <c r="D70" s="4" t="n">
        <f aca="false">LOG(G70,2)</f>
        <v>0.840860887130713</v>
      </c>
      <c r="E70" s="4" t="n">
        <f aca="false">LOG(H70,2)</f>
        <v>0.597268653974494</v>
      </c>
      <c r="F70" s="4" t="n">
        <f aca="false">LOG(I70,2)</f>
        <v>0.660310744478378</v>
      </c>
      <c r="G70" s="1" t="n">
        <v>1.791118622</v>
      </c>
      <c r="H70" s="1" t="n">
        <v>1.512849689</v>
      </c>
      <c r="I70" s="1" t="n">
        <v>1.580422997</v>
      </c>
      <c r="J70" s="5" t="n">
        <v>3.08517400071651E-007</v>
      </c>
      <c r="K70" s="5" t="n">
        <v>2.23513225705574E-007</v>
      </c>
      <c r="L70" s="5" t="n">
        <v>1.35910497078839E-007</v>
      </c>
    </row>
    <row r="71" customFormat="false" ht="12.75" hidden="false" customHeight="false" outlineLevel="0" collapsed="false">
      <c r="A71" s="1" t="s">
        <v>131</v>
      </c>
      <c r="B71" s="11" t="s">
        <v>128</v>
      </c>
      <c r="C71" s="4" t="n">
        <f aca="false">I71-I71</f>
        <v>0</v>
      </c>
      <c r="D71" s="4" t="n">
        <f aca="false">LOG(G71,2)</f>
        <v>0.810091664542469</v>
      </c>
      <c r="E71" s="4" t="n">
        <f aca="false">LOG(H71,2)</f>
        <v>1.56770128484972</v>
      </c>
      <c r="F71" s="4" t="n">
        <f aca="false">LOG(I71,2)</f>
        <v>1.66614044272532</v>
      </c>
      <c r="G71" s="1" t="n">
        <v>1.75332284</v>
      </c>
      <c r="H71" s="1" t="n">
        <v>2.964320183</v>
      </c>
      <c r="I71" s="1" t="n">
        <v>3.173644304</v>
      </c>
      <c r="J71" s="1" t="n">
        <v>0.0868461206555367</v>
      </c>
      <c r="K71" s="1" t="n">
        <v>0.122447088360786</v>
      </c>
      <c r="L71" s="1" t="n">
        <v>0.236856549978256</v>
      </c>
    </row>
    <row r="72" customFormat="false" ht="12.75" hidden="false" customHeight="false" outlineLevel="0" collapsed="false">
      <c r="A72" s="1" t="s">
        <v>132</v>
      </c>
      <c r="B72" s="11" t="s">
        <v>128</v>
      </c>
      <c r="C72" s="4" t="n">
        <f aca="false">I72-I72</f>
        <v>0</v>
      </c>
      <c r="D72" s="4" t="n">
        <f aca="false">LOG(G72,2)</f>
        <v>0.287115171783073</v>
      </c>
      <c r="E72" s="4" t="n">
        <f aca="false">LOG(H72,2)</f>
        <v>0.522467072599376</v>
      </c>
      <c r="F72" s="4" t="n">
        <f aca="false">LOG(I72,2)</f>
        <v>0.593398874157532</v>
      </c>
      <c r="G72" s="1" t="n">
        <v>1.220197916</v>
      </c>
      <c r="H72" s="1" t="n">
        <v>1.436409473</v>
      </c>
      <c r="I72" s="1" t="n">
        <v>1.508797169</v>
      </c>
      <c r="J72" s="6" t="n">
        <v>0.032157476991415</v>
      </c>
      <c r="K72" s="6" t="n">
        <v>0.0218349974602461</v>
      </c>
      <c r="L72" s="7" t="n">
        <v>0.00859516393393278</v>
      </c>
    </row>
    <row r="73" customFormat="false" ht="12.75" hidden="false" customHeight="false" outlineLevel="0" collapsed="false">
      <c r="A73" s="1" t="s">
        <v>133</v>
      </c>
      <c r="B73" s="11" t="s">
        <v>126</v>
      </c>
      <c r="C73" s="4" t="n">
        <f aca="false">I73-I73</f>
        <v>0</v>
      </c>
      <c r="D73" s="4" t="n">
        <f aca="false">LOG(G73,2)</f>
        <v>0.989099508962554</v>
      </c>
      <c r="E73" s="4" t="n">
        <f aca="false">LOG(H73,2)</f>
        <v>1.46232215712951</v>
      </c>
      <c r="F73" s="4" t="n">
        <f aca="false">LOG(I73,2)</f>
        <v>1.3756543597597</v>
      </c>
      <c r="G73" s="1" t="n">
        <v>1.984945655</v>
      </c>
      <c r="H73" s="1" t="n">
        <v>2.755515337</v>
      </c>
      <c r="I73" s="1" t="n">
        <v>2.594855785</v>
      </c>
      <c r="J73" s="7" t="n">
        <v>0.00302055338397622</v>
      </c>
      <c r="K73" s="7" t="n">
        <v>0.000830641889479011</v>
      </c>
      <c r="L73" s="7" t="n">
        <v>0.00432501640170813</v>
      </c>
    </row>
    <row r="74" customFormat="false" ht="12.75" hidden="false" customHeight="false" outlineLevel="0" collapsed="false">
      <c r="A74" s="1" t="s">
        <v>134</v>
      </c>
      <c r="B74" s="11" t="s">
        <v>135</v>
      </c>
      <c r="C74" s="4" t="n">
        <f aca="false">I74-I74</f>
        <v>0</v>
      </c>
      <c r="D74" s="4" t="n">
        <f aca="false">LOG(G74,2)</f>
        <v>-0.138905709013414</v>
      </c>
      <c r="E74" s="4" t="n">
        <f aca="false">LOG(H74,2)</f>
        <v>-0.256804013758422</v>
      </c>
      <c r="F74" s="4" t="n">
        <f aca="false">LOG(I74,2)</f>
        <v>-0.19033067279525</v>
      </c>
      <c r="G74" s="1" t="n">
        <v>0.908207774</v>
      </c>
      <c r="H74" s="1" t="n">
        <v>0.836939931</v>
      </c>
      <c r="I74" s="1" t="n">
        <v>0.876404822</v>
      </c>
      <c r="J74" s="1" t="n">
        <v>0.713582098484039</v>
      </c>
      <c r="K74" s="1" t="n">
        <v>0.578526735305786</v>
      </c>
      <c r="L74" s="1" t="n">
        <v>0.705964863300323</v>
      </c>
    </row>
    <row r="75" customFormat="false" ht="12.75" hidden="false" customHeight="false" outlineLevel="0" collapsed="false">
      <c r="A75" s="1" t="s">
        <v>136</v>
      </c>
      <c r="B75" s="11" t="s">
        <v>128</v>
      </c>
      <c r="C75" s="4" t="n">
        <f aca="false">I75-I75</f>
        <v>0</v>
      </c>
      <c r="D75" s="4" t="n">
        <f aca="false">LOG(G75,2)</f>
        <v>-1.11794435174187</v>
      </c>
      <c r="E75" s="4" t="n">
        <f aca="false">LOG(H75,2)</f>
        <v>-1.35423933644674</v>
      </c>
      <c r="F75" s="4" t="n">
        <f aca="false">LOG(I75,2)</f>
        <v>-1.31485278001042</v>
      </c>
      <c r="G75" s="1" t="n">
        <v>0.460749865</v>
      </c>
      <c r="H75" s="1" t="n">
        <v>0.391140997</v>
      </c>
      <c r="I75" s="1" t="n">
        <v>0.401966512</v>
      </c>
    </row>
    <row r="76" customFormat="false" ht="12.75" hidden="false" customHeight="false" outlineLevel="0" collapsed="false">
      <c r="A76" s="1" t="s">
        <v>137</v>
      </c>
      <c r="B76" s="11" t="s">
        <v>138</v>
      </c>
      <c r="C76" s="4" t="n">
        <f aca="false">I76-I76</f>
        <v>0</v>
      </c>
      <c r="D76" s="4" t="n">
        <f aca="false">LOG(G76,2)</f>
        <v>-0.528515915583135</v>
      </c>
      <c r="E76" s="4" t="n">
        <f aca="false">LOG(H76,2)</f>
        <v>-0.829256746788096</v>
      </c>
      <c r="F76" s="4" t="n">
        <f aca="false">LOG(I76,2)</f>
        <v>-0.722754463622883</v>
      </c>
      <c r="G76" s="1" t="n">
        <v>0.693267524</v>
      </c>
      <c r="H76" s="1" t="n">
        <v>0.562819123</v>
      </c>
      <c r="I76" s="1" t="n">
        <v>0.605939448</v>
      </c>
      <c r="J76" s="7" t="n">
        <v>0.000120598917419557</v>
      </c>
      <c r="K76" s="5" t="n">
        <v>5.053211680206E-006</v>
      </c>
      <c r="L76" s="5" t="n">
        <v>1.16189755772211E-006</v>
      </c>
    </row>
    <row r="77" customFormat="false" ht="12.75" hidden="false" customHeight="false" outlineLevel="0" collapsed="false">
      <c r="A77" s="1" t="s">
        <v>139</v>
      </c>
      <c r="B77" s="11" t="s">
        <v>140</v>
      </c>
      <c r="C77" s="4" t="n">
        <f aca="false">I77-I77</f>
        <v>0</v>
      </c>
      <c r="D77" s="4" t="n">
        <f aca="false">LOG(G77,2)</f>
        <v>0.0313098121766453</v>
      </c>
      <c r="E77" s="4" t="n">
        <f aca="false">LOG(H77,2)</f>
        <v>-0.229976778193867</v>
      </c>
      <c r="F77" s="4" t="n">
        <f aca="false">LOG(I77,2)</f>
        <v>-0.0482973058890479</v>
      </c>
      <c r="G77" s="1" t="n">
        <v>1.021939516</v>
      </c>
      <c r="H77" s="1" t="n">
        <v>0.852648616</v>
      </c>
      <c r="I77" s="1" t="n">
        <v>0.967077017</v>
      </c>
      <c r="J77" s="1" t="n">
        <v>0.638336777687073</v>
      </c>
      <c r="K77" s="7" t="n">
        <v>0.000178767077159137</v>
      </c>
      <c r="L77" s="1" t="n">
        <v>0.350307583808899</v>
      </c>
    </row>
    <row r="78" customFormat="false" ht="12.75" hidden="false" customHeight="false" outlineLevel="0" collapsed="false">
      <c r="A78" s="1" t="s">
        <v>141</v>
      </c>
      <c r="B78" s="11" t="s">
        <v>142</v>
      </c>
      <c r="C78" s="4" t="n">
        <f aca="false">I78-I78</f>
        <v>0</v>
      </c>
      <c r="D78" s="4" t="n">
        <f aca="false">LOG(G78,2)</f>
        <v>-0.191421866441305</v>
      </c>
      <c r="E78" s="4" t="n">
        <f aca="false">LOG(H78,2)</f>
        <v>-0.352439796806081</v>
      </c>
      <c r="F78" s="4" t="n">
        <f aca="false">LOG(I78,2)</f>
        <v>-0.432587555110669</v>
      </c>
      <c r="G78" s="1" t="n">
        <v>0.875742197</v>
      </c>
      <c r="H78" s="1" t="n">
        <v>0.783258379</v>
      </c>
      <c r="I78" s="1" t="n">
        <v>0.74093169</v>
      </c>
      <c r="J78" s="1" t="n">
        <v>0.109045617282391</v>
      </c>
      <c r="K78" s="6" t="n">
        <v>0.0452371314167976</v>
      </c>
      <c r="L78" s="6" t="n">
        <v>0.0290254466235638</v>
      </c>
    </row>
    <row r="79" customFormat="false" ht="12.75" hidden="false" customHeight="false" outlineLevel="0" collapsed="false">
      <c r="A79" s="1" t="s">
        <v>143</v>
      </c>
      <c r="B79" s="11" t="s">
        <v>144</v>
      </c>
      <c r="C79" s="4" t="n">
        <f aca="false">I79-I79</f>
        <v>0</v>
      </c>
      <c r="D79" s="4" t="n">
        <f aca="false">LOG(G79,2)</f>
        <v>0.673664055879303</v>
      </c>
      <c r="E79" s="4" t="n">
        <f aca="false">LOG(H79,2)</f>
        <v>1.11035729482048</v>
      </c>
      <c r="F79" s="4" t="n">
        <f aca="false">LOG(I79,2)</f>
        <v>1.1924803524391</v>
      </c>
      <c r="G79" s="1" t="n">
        <v>1.595118999</v>
      </c>
      <c r="H79" s="1" t="n">
        <v>2.158991098</v>
      </c>
      <c r="I79" s="1" t="n">
        <v>2.28545332</v>
      </c>
      <c r="J79" s="7" t="n">
        <v>0.00155561335850507</v>
      </c>
      <c r="K79" s="7" t="n">
        <v>0.000395621318602934</v>
      </c>
      <c r="L79" s="7" t="n">
        <v>0.00147093262057751</v>
      </c>
    </row>
    <row r="80" customFormat="false" ht="12.75" hidden="false" customHeight="false" outlineLevel="0" collapsed="false">
      <c r="A80" s="1" t="s">
        <v>145</v>
      </c>
      <c r="B80" s="11" t="s">
        <v>146</v>
      </c>
      <c r="C80" s="4" t="n">
        <f aca="false">I80-I80</f>
        <v>0</v>
      </c>
      <c r="D80" s="4" t="n">
        <f aca="false">LOG(G80,2)</f>
        <v>-0.305877654838828</v>
      </c>
      <c r="E80" s="4" t="n">
        <f aca="false">LOG(H80,2)</f>
        <v>-0.259161674154388</v>
      </c>
      <c r="F80" s="4" t="n">
        <f aca="false">LOG(I80,2)</f>
        <v>-0.725692378417031</v>
      </c>
      <c r="G80" s="1" t="n">
        <v>0.808949947</v>
      </c>
      <c r="H80" s="1" t="n">
        <v>0.835573316</v>
      </c>
      <c r="I80" s="1" t="n">
        <v>0.604706764</v>
      </c>
    </row>
    <row r="81" customFormat="false" ht="12.75" hidden="false" customHeight="false" outlineLevel="0" collapsed="false">
      <c r="A81" s="1" t="s">
        <v>147</v>
      </c>
      <c r="B81" s="11" t="s">
        <v>148</v>
      </c>
      <c r="C81" s="4" t="n">
        <f aca="false">I81-I81</f>
        <v>0</v>
      </c>
      <c r="D81" s="4" t="n">
        <f aca="false">LOG(G81,2)</f>
        <v>0.272296033941889</v>
      </c>
      <c r="E81" s="4" t="n">
        <f aca="false">LOG(H81,2)</f>
        <v>0.0265464059477394</v>
      </c>
      <c r="F81" s="4" t="n">
        <f aca="false">LOG(I81,2)</f>
        <v>-0.0935547018764902</v>
      </c>
      <c r="G81" s="1" t="n">
        <v>1.207728386</v>
      </c>
      <c r="H81" s="1" t="n">
        <v>1.0185709</v>
      </c>
      <c r="I81" s="1" t="n">
        <v>0.937210679</v>
      </c>
    </row>
    <row r="82" customFormat="false" ht="12.75" hidden="false" customHeight="false" outlineLevel="0" collapsed="false">
      <c r="A82" s="1" t="s">
        <v>149</v>
      </c>
      <c r="B82" s="11" t="s">
        <v>150</v>
      </c>
      <c r="C82" s="4" t="n">
        <f aca="false">I82-I82</f>
        <v>0</v>
      </c>
      <c r="D82" s="4" t="n">
        <f aca="false">LOG(G82,2)</f>
        <v>0.719121706273041</v>
      </c>
      <c r="E82" s="4" t="n">
        <f aca="false">LOG(H82,2)</f>
        <v>1.06119268136727</v>
      </c>
      <c r="F82" s="4" t="n">
        <f aca="false">LOG(I82,2)</f>
        <v>1.13706680960997</v>
      </c>
      <c r="G82" s="1" t="n">
        <v>1.646179557</v>
      </c>
      <c r="H82" s="1" t="n">
        <v>2.086655855</v>
      </c>
      <c r="I82" s="1" t="n">
        <v>2.199334145</v>
      </c>
      <c r="J82" s="6" t="n">
        <v>0.0142590627074242</v>
      </c>
      <c r="K82" s="7" t="n">
        <v>0.00621950626373291</v>
      </c>
      <c r="L82" s="6" t="n">
        <v>0.0168664399534464</v>
      </c>
    </row>
    <row r="83" customFormat="false" ht="12.75" hidden="false" customHeight="false" outlineLevel="0" collapsed="false">
      <c r="A83" s="1" t="s">
        <v>151</v>
      </c>
      <c r="B83" s="11" t="s">
        <v>152</v>
      </c>
      <c r="C83" s="4" t="n">
        <f aca="false">I83-I83</f>
        <v>0</v>
      </c>
      <c r="D83" s="4" t="n">
        <f aca="false">LOG(G83,2)</f>
        <v>0.323220687479294</v>
      </c>
      <c r="E83" s="4" t="n">
        <f aca="false">LOG(H83,2)</f>
        <v>-0.16252557012837</v>
      </c>
      <c r="F83" s="4" t="n">
        <f aca="false">LOG(I83,2)</f>
        <v>-0.585064103211639</v>
      </c>
      <c r="G83" s="1" t="n">
        <v>1.251120448</v>
      </c>
      <c r="H83" s="1" t="n">
        <v>0.893459618</v>
      </c>
      <c r="I83" s="1" t="n">
        <v>0.666619718</v>
      </c>
      <c r="J83" s="1" t="n">
        <v>0.419066905975342</v>
      </c>
      <c r="K83" s="1" t="n">
        <v>0.756421446800232</v>
      </c>
      <c r="L83" s="1" t="n">
        <v>0.565917909145355</v>
      </c>
    </row>
    <row r="84" customFormat="false" ht="12.75" hidden="false" customHeight="false" outlineLevel="0" collapsed="false">
      <c r="A84" s="1" t="s">
        <v>153</v>
      </c>
      <c r="B84" s="11" t="s">
        <v>154</v>
      </c>
      <c r="C84" s="4" t="n">
        <f aca="false">I84-I84</f>
        <v>0</v>
      </c>
      <c r="D84" s="4" t="n">
        <f aca="false">LOG(G84,2)</f>
        <v>-0.0974683822440678</v>
      </c>
      <c r="E84" s="4" t="n">
        <f aca="false">LOG(H84,2)</f>
        <v>-0.605498839614005</v>
      </c>
      <c r="F84" s="4" t="n">
        <f aca="false">LOG(I84,2)</f>
        <v>-0.731642046731856</v>
      </c>
      <c r="G84" s="1" t="n">
        <v>0.9346717</v>
      </c>
      <c r="H84" s="1" t="n">
        <v>0.657244086</v>
      </c>
      <c r="I84" s="1" t="n">
        <v>0.602218091</v>
      </c>
      <c r="J84" s="6" t="n">
        <v>0.0486670881509781</v>
      </c>
      <c r="K84" s="7" t="n">
        <v>0.000866987451445311</v>
      </c>
      <c r="L84" s="7" t="n">
        <v>0.000143821205710992</v>
      </c>
    </row>
    <row r="85" customFormat="false" ht="12.75" hidden="false" customHeight="false" outlineLevel="0" collapsed="false">
      <c r="A85" s="1" t="s">
        <v>155</v>
      </c>
      <c r="B85" s="11" t="s">
        <v>156</v>
      </c>
      <c r="C85" s="4" t="n">
        <f aca="false">I85-I85</f>
        <v>0</v>
      </c>
      <c r="D85" s="4" t="n">
        <f aca="false">LOG(G85,2)</f>
        <v>-0.040866325684204</v>
      </c>
      <c r="E85" s="4" t="n">
        <f aca="false">LOG(H85,2)</f>
        <v>0.0390530751031546</v>
      </c>
      <c r="F85" s="4" t="n">
        <f aca="false">LOG(I85,2)</f>
        <v>0.0208048346100571</v>
      </c>
      <c r="G85" s="1" t="n">
        <v>0.972071052</v>
      </c>
      <c r="H85" s="1" t="n">
        <v>1.027439237</v>
      </c>
      <c r="I85" s="1" t="n">
        <v>1.014525294</v>
      </c>
      <c r="J85" s="1" t="n">
        <v>0.591441214084625</v>
      </c>
      <c r="K85" s="1" t="n">
        <v>0.587506890296936</v>
      </c>
      <c r="L85" s="1" t="n">
        <v>0.857060194015503</v>
      </c>
    </row>
    <row r="86" customFormat="false" ht="12.75" hidden="false" customHeight="false" outlineLevel="0" collapsed="false">
      <c r="A86" s="1" t="s">
        <v>157</v>
      </c>
      <c r="B86" s="11" t="s">
        <v>158</v>
      </c>
      <c r="C86" s="4" t="n">
        <f aca="false">I86-I86</f>
        <v>0</v>
      </c>
      <c r="D86" s="4" t="n">
        <f aca="false">LOG(G86,2)</f>
        <v>-0.713848378100012</v>
      </c>
      <c r="E86" s="4" t="n">
        <f aca="false">LOG(H86,2)</f>
        <v>-1.0198933786686</v>
      </c>
      <c r="F86" s="4" t="n">
        <f aca="false">LOG(I86,2)</f>
        <v>-1.11599376585319</v>
      </c>
      <c r="G86" s="1" t="n">
        <v>0.60969162</v>
      </c>
      <c r="H86" s="1" t="n">
        <v>0.493152797</v>
      </c>
      <c r="I86" s="1" t="n">
        <v>0.46137324</v>
      </c>
      <c r="J86" s="1" t="n">
        <v>0.0690215155482292</v>
      </c>
      <c r="K86" s="1" t="n">
        <v>0.185491859912872</v>
      </c>
      <c r="L86" s="1" t="n">
        <v>0.0929054319858551</v>
      </c>
    </row>
    <row r="87" customFormat="false" ht="12.75" hidden="false" customHeight="false" outlineLevel="0" collapsed="false">
      <c r="A87" s="1" t="s">
        <v>159</v>
      </c>
      <c r="B87" s="11" t="s">
        <v>140</v>
      </c>
      <c r="C87" s="4" t="n">
        <f aca="false">I87-I87</f>
        <v>0</v>
      </c>
      <c r="D87" s="4" t="n">
        <f aca="false">LOG(G87,2)</f>
        <v>0.191767850001749</v>
      </c>
      <c r="E87" s="4" t="n">
        <f aca="false">LOG(H87,2)</f>
        <v>0.110512780072581</v>
      </c>
      <c r="F87" s="4" t="n">
        <f aca="false">LOG(I87,2)</f>
        <v>0.185148409260631</v>
      </c>
      <c r="G87" s="1" t="n">
        <v>1.142162442</v>
      </c>
      <c r="H87" s="1" t="n">
        <v>1.079611897</v>
      </c>
      <c r="I87" s="1" t="n">
        <v>1.136933923</v>
      </c>
      <c r="J87" s="1" t="n">
        <v>0.243947625160217</v>
      </c>
      <c r="K87" s="1" t="n">
        <v>0.206471934914589</v>
      </c>
      <c r="L87" s="1" t="n">
        <v>0.125134944915771</v>
      </c>
    </row>
    <row r="88" customFormat="false" ht="12.75" hidden="false" customHeight="false" outlineLevel="0" collapsed="false">
      <c r="A88" s="1" t="s">
        <v>160</v>
      </c>
      <c r="B88" s="11" t="s">
        <v>128</v>
      </c>
      <c r="C88" s="4" t="n">
        <f aca="false">I88-I88</f>
        <v>0</v>
      </c>
      <c r="D88" s="4" t="n">
        <f aca="false">LOG(G88,2)</f>
        <v>0.335417752311372</v>
      </c>
      <c r="E88" s="4" t="n">
        <f aca="false">LOG(H88,2)</f>
        <v>0.274905320797707</v>
      </c>
      <c r="F88" s="4" t="n">
        <f aca="false">LOG(I88,2)</f>
        <v>0.508029273468648</v>
      </c>
      <c r="G88" s="1" t="n">
        <v>1.261742711</v>
      </c>
      <c r="H88" s="1" t="n">
        <v>1.209914684</v>
      </c>
      <c r="I88" s="1" t="n">
        <v>1.422106266</v>
      </c>
      <c r="J88" s="1" t="n">
        <v>0.0583439320325851</v>
      </c>
      <c r="K88" s="1" t="n">
        <v>0.150737002491951</v>
      </c>
      <c r="L88" s="1" t="n">
        <v>0.0551693104207516</v>
      </c>
    </row>
    <row r="89" customFormat="false" ht="12.75" hidden="false" customHeight="false" outlineLevel="0" collapsed="false">
      <c r="A89" s="1" t="s">
        <v>161</v>
      </c>
      <c r="B89" s="11" t="s">
        <v>162</v>
      </c>
      <c r="C89" s="4" t="n">
        <f aca="false">I89-I89</f>
        <v>0</v>
      </c>
      <c r="D89" s="4" t="n">
        <f aca="false">LOG(G89,2)</f>
        <v>0.426865529392718</v>
      </c>
      <c r="E89" s="4" t="n">
        <f aca="false">LOG(H89,2)</f>
        <v>0.201044183974578</v>
      </c>
      <c r="F89" s="4" t="n">
        <f aca="false">LOG(I89,2)</f>
        <v>0.157556802987973</v>
      </c>
      <c r="G89" s="1" t="n">
        <v>1.344309688</v>
      </c>
      <c r="H89" s="1" t="n">
        <v>1.149530053</v>
      </c>
      <c r="I89" s="1" t="n">
        <v>1.115396619</v>
      </c>
      <c r="J89" s="5" t="n">
        <v>4.16703114751726E-005</v>
      </c>
      <c r="K89" s="6" t="n">
        <v>0.0144434040412307</v>
      </c>
      <c r="L89" s="1" t="n">
        <v>0.0974760577082634</v>
      </c>
    </row>
    <row r="90" customFormat="false" ht="12.75" hidden="false" customHeight="false" outlineLevel="0" collapsed="false">
      <c r="A90" s="1" t="s">
        <v>163</v>
      </c>
      <c r="B90" s="11" t="s">
        <v>164</v>
      </c>
      <c r="C90" s="4" t="n">
        <f aca="false">I90-I90</f>
        <v>0</v>
      </c>
      <c r="D90" s="4" t="n">
        <f aca="false">LOG(G90,2)</f>
        <v>0.0380761934651322</v>
      </c>
      <c r="E90" s="4" t="n">
        <f aca="false">LOG(H90,2)</f>
        <v>-0.246734071292022</v>
      </c>
      <c r="F90" s="4" t="n">
        <f aca="false">LOG(I90,2)</f>
        <v>-0.547492420035325</v>
      </c>
      <c r="G90" s="1" t="n">
        <v>1.02674377</v>
      </c>
      <c r="H90" s="1" t="n">
        <v>0.842802167</v>
      </c>
      <c r="I90" s="1" t="n">
        <v>0.684208333</v>
      </c>
      <c r="J90" s="1" t="n">
        <v>0.088452085852623</v>
      </c>
      <c r="K90" s="1" t="n">
        <v>0.0616028979420662</v>
      </c>
      <c r="L90" s="1" t="n">
        <v>0.17622534930706</v>
      </c>
    </row>
    <row r="91" customFormat="false" ht="12.75" hidden="false" customHeight="false" outlineLevel="0" collapsed="false">
      <c r="A91" s="1" t="s">
        <v>165</v>
      </c>
      <c r="B91" s="11" t="s">
        <v>158</v>
      </c>
      <c r="C91" s="4" t="n">
        <f aca="false">I91-I91</f>
        <v>0</v>
      </c>
      <c r="D91" s="4" t="n">
        <f aca="false">LOG(G91,2)</f>
        <v>-4.25928445395405</v>
      </c>
      <c r="E91" s="4" t="n">
        <f aca="false">LOG(H91,2)</f>
        <v>-5.86498824634464</v>
      </c>
      <c r="F91" s="4" t="n">
        <f aca="false">LOG(I91,2)</f>
        <v>-6.61710668759951</v>
      </c>
      <c r="G91" s="1" t="n">
        <v>0.052218888</v>
      </c>
      <c r="H91" s="1" t="n">
        <v>0.01715784</v>
      </c>
      <c r="I91" s="1" t="n">
        <v>0.010187143</v>
      </c>
      <c r="J91" s="7" t="n">
        <v>0.000302580941934139</v>
      </c>
      <c r="K91" s="7" t="n">
        <v>0.00013420995674096</v>
      </c>
      <c r="L91" s="7" t="n">
        <v>0.00152372184675187</v>
      </c>
    </row>
    <row r="92" customFormat="false" ht="12.75" hidden="false" customHeight="false" outlineLevel="0" collapsed="false">
      <c r="A92" s="1" t="s">
        <v>166</v>
      </c>
      <c r="B92" s="11" t="s">
        <v>167</v>
      </c>
      <c r="C92" s="4" t="n">
        <f aca="false">I92-I92</f>
        <v>0</v>
      </c>
      <c r="D92" s="4" t="n">
        <f aca="false">LOG(G92,2)</f>
        <v>-0.0726479116355892</v>
      </c>
      <c r="E92" s="4" t="n">
        <f aca="false">LOG(H92,2)</f>
        <v>-0.0745898057711472</v>
      </c>
      <c r="F92" s="4" t="n">
        <f aca="false">LOG(I92,2)</f>
        <v>-0.110452496809589</v>
      </c>
      <c r="G92" s="1" t="n">
        <v>0.950891137</v>
      </c>
      <c r="H92" s="1" t="n">
        <v>0.949612081</v>
      </c>
      <c r="I92" s="1" t="n">
        <v>0.926297486</v>
      </c>
      <c r="J92" s="1" t="n">
        <v>0.392360985279083</v>
      </c>
      <c r="K92" s="1" t="n">
        <v>0.239488825201988</v>
      </c>
      <c r="L92" s="1" t="n">
        <v>0.2029989361763</v>
      </c>
    </row>
    <row r="93" customFormat="false" ht="12.75" hidden="false" customHeight="false" outlineLevel="0" collapsed="false">
      <c r="A93" s="1" t="s">
        <v>168</v>
      </c>
      <c r="B93" s="11" t="s">
        <v>148</v>
      </c>
      <c r="C93" s="4" t="n">
        <f aca="false">I93-I93</f>
        <v>0</v>
      </c>
      <c r="D93" s="4" t="n">
        <f aca="false">LOG(G93,2)</f>
        <v>-0.231205578017694</v>
      </c>
      <c r="E93" s="4" t="n">
        <f aca="false">LOG(H93,2)</f>
        <v>-0.71580932965786</v>
      </c>
      <c r="F93" s="4" t="n">
        <f aca="false">LOG(I93,2)</f>
        <v>-0.373352838638973</v>
      </c>
      <c r="G93" s="1" t="n">
        <v>0.851922691</v>
      </c>
      <c r="H93" s="1" t="n">
        <v>0.608863473</v>
      </c>
      <c r="I93" s="1" t="n">
        <v>0.771986306</v>
      </c>
    </row>
    <row r="94" customFormat="false" ht="12.75" hidden="false" customHeight="false" outlineLevel="0" collapsed="false">
      <c r="A94" s="1" t="s">
        <v>169</v>
      </c>
      <c r="B94" s="11" t="s">
        <v>170</v>
      </c>
      <c r="C94" s="4" t="n">
        <f aca="false">I94-I94</f>
        <v>0</v>
      </c>
      <c r="D94" s="4" t="n">
        <f aca="false">LOG(G94,2)</f>
        <v>-0.0936517796175997</v>
      </c>
      <c r="E94" s="4" t="n">
        <f aca="false">LOG(H94,2)</f>
        <v>-0.128412152172415</v>
      </c>
      <c r="F94" s="4" t="n">
        <f aca="false">LOG(I94,2)</f>
        <v>0.0194276731445131</v>
      </c>
      <c r="G94" s="1" t="n">
        <v>0.937147617</v>
      </c>
      <c r="H94" s="1" t="n">
        <v>0.914837778</v>
      </c>
      <c r="I94" s="1" t="n">
        <v>1.013557315</v>
      </c>
    </row>
    <row r="95" customFormat="false" ht="12.75" hidden="false" customHeight="false" outlineLevel="0" collapsed="false">
      <c r="A95" s="1" t="s">
        <v>171</v>
      </c>
      <c r="B95" s="11" t="s">
        <v>146</v>
      </c>
      <c r="C95" s="4" t="n">
        <f aca="false">I95-I95</f>
        <v>0</v>
      </c>
      <c r="D95" s="4" t="n">
        <f aca="false">LOG(G95,2)</f>
        <v>-0.281169492244976</v>
      </c>
      <c r="E95" s="4" t="n">
        <f aca="false">LOG(H95,2)</f>
        <v>-0.308176626494406</v>
      </c>
      <c r="F95" s="4" t="n">
        <f aca="false">LOG(I95,2)</f>
        <v>-0.279636425713077</v>
      </c>
      <c r="G95" s="1" t="n">
        <v>0.82292366</v>
      </c>
      <c r="H95" s="1" t="n">
        <v>0.807661891</v>
      </c>
      <c r="I95" s="1" t="n">
        <v>0.823798597</v>
      </c>
      <c r="J95" s="5" t="n">
        <v>1.9530025383574E-005</v>
      </c>
      <c r="K95" s="5" t="n">
        <v>8.2177315618992E-008</v>
      </c>
      <c r="L95" s="5" t="n">
        <v>5.92386015796365E-007</v>
      </c>
    </row>
    <row r="96" customFormat="false" ht="12.75" hidden="false" customHeight="false" outlineLevel="0" collapsed="false">
      <c r="A96" s="1" t="s">
        <v>172</v>
      </c>
      <c r="B96" s="11" t="s">
        <v>124</v>
      </c>
      <c r="C96" s="4" t="n">
        <f aca="false">I96-I96</f>
        <v>0</v>
      </c>
      <c r="D96" s="4" t="n">
        <f aca="false">LOG(G96,2)</f>
        <v>0.333380043448823</v>
      </c>
      <c r="E96" s="4" t="n">
        <f aca="false">LOG(H96,2)</f>
        <v>0.431678804167496</v>
      </c>
      <c r="F96" s="4" t="n">
        <f aca="false">LOG(I96,2)</f>
        <v>0.223553671671449</v>
      </c>
      <c r="G96" s="1" t="n">
        <v>1.259961843</v>
      </c>
      <c r="H96" s="1" t="n">
        <v>1.348802209</v>
      </c>
      <c r="I96" s="1" t="n">
        <v>1.167606115</v>
      </c>
      <c r="J96" s="5" t="n">
        <v>2.35523611991084E-006</v>
      </c>
      <c r="K96" s="5" t="n">
        <v>6.95307107889676E-007</v>
      </c>
      <c r="L96" s="7" t="n">
        <v>0.00324481469579041</v>
      </c>
    </row>
    <row r="97" customFormat="false" ht="12.75" hidden="false" customHeight="false" outlineLevel="0" collapsed="false">
      <c r="A97" s="1" t="s">
        <v>173</v>
      </c>
      <c r="B97" s="11" t="s">
        <v>174</v>
      </c>
      <c r="C97" s="4" t="n">
        <f aca="false">I97-I97</f>
        <v>0</v>
      </c>
      <c r="D97" s="4" t="n">
        <f aca="false">LOG(G97,2)</f>
        <v>-0.398338236013078</v>
      </c>
      <c r="E97" s="4" t="n">
        <f aca="false">LOG(H97,2)</f>
        <v>-1.02424848424328</v>
      </c>
      <c r="F97" s="4" t="n">
        <f aca="false">LOG(I97,2)</f>
        <v>-1.29695971052765</v>
      </c>
      <c r="G97" s="1" t="n">
        <v>0.758731723</v>
      </c>
      <c r="H97" s="1" t="n">
        <v>0.491666347</v>
      </c>
      <c r="I97" s="1" t="n">
        <v>0.406982958</v>
      </c>
    </row>
    <row r="98" customFormat="false" ht="12.75" hidden="false" customHeight="false" outlineLevel="0" collapsed="false">
      <c r="A98" s="1" t="s">
        <v>175</v>
      </c>
      <c r="B98" s="11" t="s">
        <v>176</v>
      </c>
      <c r="C98" s="4" t="n">
        <f aca="false">I98-I98</f>
        <v>0</v>
      </c>
      <c r="D98" s="4" t="n">
        <f aca="false">LOG(G98,2)</f>
        <v>-1.3356504872016</v>
      </c>
      <c r="E98" s="4" t="n">
        <f aca="false">LOG(H98,2)</f>
        <v>-2.28241770211386</v>
      </c>
      <c r="F98" s="4" t="n">
        <f aca="false">LOG(I98,2)</f>
        <v>-2.13569028252638</v>
      </c>
      <c r="G98" s="1" t="n">
        <v>0.396213382</v>
      </c>
      <c r="H98" s="1" t="n">
        <v>0.205552995</v>
      </c>
      <c r="I98" s="1" t="n">
        <v>0.227558553</v>
      </c>
      <c r="J98" s="6" t="n">
        <v>0.0325026921927929</v>
      </c>
      <c r="K98" s="6" t="n">
        <v>0.043486338108778</v>
      </c>
      <c r="L98" s="1" t="n">
        <v>0.0643295869231224</v>
      </c>
    </row>
    <row r="99" customFormat="false" ht="12.75" hidden="false" customHeight="false" outlineLevel="0" collapsed="false">
      <c r="A99" s="1" t="s">
        <v>177</v>
      </c>
      <c r="B99" s="11" t="s">
        <v>178</v>
      </c>
      <c r="C99" s="4" t="n">
        <f aca="false">I99-I99</f>
        <v>0</v>
      </c>
      <c r="D99" s="4" t="n">
        <f aca="false">LOG(G99,2)</f>
        <v>-0.215428352281432</v>
      </c>
      <c r="E99" s="4" t="n">
        <f aca="false">LOG(H99,2)</f>
        <v>-0.394022757521029</v>
      </c>
      <c r="F99" s="4" t="n">
        <f aca="false">LOG(I99,2)</f>
        <v>-0.614418508465702</v>
      </c>
      <c r="G99" s="1" t="n">
        <v>0.861290395</v>
      </c>
      <c r="H99" s="1" t="n">
        <v>0.761004686</v>
      </c>
      <c r="I99" s="1" t="n">
        <v>0.653193116</v>
      </c>
      <c r="J99" s="7" t="n">
        <v>0.00317496550269425</v>
      </c>
      <c r="K99" s="7" t="n">
        <v>0.00024315451446455</v>
      </c>
      <c r="L99" s="5" t="n">
        <v>1.59370733854303E-006</v>
      </c>
    </row>
    <row r="100" customFormat="false" ht="12.75" hidden="false" customHeight="false" outlineLevel="0" collapsed="false">
      <c r="A100" s="1" t="s">
        <v>179</v>
      </c>
      <c r="B100" s="11" t="s">
        <v>180</v>
      </c>
      <c r="C100" s="4" t="n">
        <f aca="false">I100-I100</f>
        <v>0</v>
      </c>
      <c r="D100" s="4" t="n">
        <f aca="false">LOG(G100,2)</f>
        <v>0.42634819938047</v>
      </c>
      <c r="E100" s="4" t="n">
        <f aca="false">LOG(H100,2)</f>
        <v>0.78244138502746</v>
      </c>
      <c r="F100" s="4" t="n">
        <f aca="false">LOG(I100,2)</f>
        <v>0.75500256009231</v>
      </c>
      <c r="G100" s="1" t="n">
        <v>1.343827724</v>
      </c>
      <c r="H100" s="1" t="n">
        <v>1.720039129</v>
      </c>
      <c r="I100" s="1" t="n">
        <v>1.687634587</v>
      </c>
      <c r="J100" s="7" t="n">
        <v>0.0019449854735285</v>
      </c>
      <c r="K100" s="5" t="n">
        <v>2.79812525150192E-006</v>
      </c>
      <c r="L100" s="5" t="n">
        <v>1.93385531019885E-005</v>
      </c>
    </row>
    <row r="101" customFormat="false" ht="12.75" hidden="false" customHeight="false" outlineLevel="0" collapsed="false">
      <c r="A101" s="1" t="s">
        <v>181</v>
      </c>
      <c r="B101" s="11" t="s">
        <v>182</v>
      </c>
      <c r="C101" s="4" t="n">
        <f aca="false">I101-I101</f>
        <v>0</v>
      </c>
      <c r="D101" s="4" t="n">
        <f aca="false">LOG(G101,2)</f>
        <v>-0.456647629057856</v>
      </c>
      <c r="E101" s="4" t="n">
        <f aca="false">LOG(H101,2)</f>
        <v>-0.357546329653049</v>
      </c>
      <c r="F101" s="4" t="n">
        <f aca="false">LOG(I101,2)</f>
        <v>-0.527895240823569</v>
      </c>
      <c r="G101" s="1" t="n">
        <v>0.728677511</v>
      </c>
      <c r="H101" s="1" t="n">
        <v>0.780490875</v>
      </c>
      <c r="I101" s="1" t="n">
        <v>0.693565845</v>
      </c>
      <c r="J101" s="1" t="n">
        <v>0.0535091646015644</v>
      </c>
      <c r="K101" s="6" t="n">
        <v>0.0371012128889561</v>
      </c>
      <c r="L101" s="7" t="n">
        <v>0.0085516981780529</v>
      </c>
    </row>
    <row r="102" customFormat="false" ht="12.75" hidden="false" customHeight="false" outlineLevel="0" collapsed="false">
      <c r="A102" s="1" t="s">
        <v>183</v>
      </c>
      <c r="B102" s="11" t="s">
        <v>184</v>
      </c>
      <c r="C102" s="4" t="n">
        <f aca="false">I102-I102</f>
        <v>0</v>
      </c>
      <c r="D102" s="4" t="n">
        <f aca="false">LOG(G102,2)</f>
        <v>-1.46165367740591</v>
      </c>
      <c r="E102" s="4" t="n">
        <f aca="false">LOG(H102,2)</f>
        <v>-1.35889099243283</v>
      </c>
      <c r="F102" s="4" t="n">
        <f aca="false">LOG(I102,2)</f>
        <v>-1.64983167509094</v>
      </c>
      <c r="G102" s="1" t="n">
        <v>0.363076717</v>
      </c>
      <c r="H102" s="1" t="n">
        <v>0.389881879</v>
      </c>
      <c r="I102" s="1" t="n">
        <v>0.318677336</v>
      </c>
      <c r="J102" s="7" t="n">
        <v>0.0024609686806798</v>
      </c>
      <c r="K102" s="6" t="n">
        <v>0.0130315478891134</v>
      </c>
      <c r="L102" s="6" t="n">
        <v>0.0303522832691669</v>
      </c>
    </row>
    <row r="103" customFormat="false" ht="12.75" hidden="false" customHeight="false" outlineLevel="0" collapsed="false">
      <c r="A103" s="1" t="s">
        <v>185</v>
      </c>
      <c r="B103" s="11" t="s">
        <v>184</v>
      </c>
      <c r="C103" s="4" t="n">
        <f aca="false">I103-I103</f>
        <v>0</v>
      </c>
      <c r="D103" s="4" t="n">
        <f aca="false">LOG(G103,2)</f>
        <v>-1.00663951009251</v>
      </c>
      <c r="E103" s="4" t="n">
        <f aca="false">LOG(H103,2)</f>
        <v>-1.33178034231091</v>
      </c>
      <c r="F103" s="4" t="n">
        <f aca="false">LOG(I103,2)</f>
        <v>-1.55203561007754</v>
      </c>
      <c r="G103" s="1" t="n">
        <v>0.497704208</v>
      </c>
      <c r="H103" s="1" t="n">
        <v>0.397277683</v>
      </c>
      <c r="I103" s="1" t="n">
        <v>0.341028541</v>
      </c>
      <c r="J103" s="7" t="n">
        <v>0.00834076479077339</v>
      </c>
      <c r="K103" s="6" t="n">
        <v>0.0146971270442009</v>
      </c>
      <c r="L103" s="7" t="n">
        <v>0.0029326812364161</v>
      </c>
    </row>
    <row r="104" customFormat="false" ht="12.75" hidden="false" customHeight="false" outlineLevel="0" collapsed="false">
      <c r="A104" s="1" t="s">
        <v>186</v>
      </c>
      <c r="B104" s="11" t="s">
        <v>178</v>
      </c>
      <c r="C104" s="4" t="n">
        <f aca="false">I104-I104</f>
        <v>0</v>
      </c>
      <c r="D104" s="4" t="n">
        <f aca="false">LOG(G104,2)</f>
        <v>0.624507895783235</v>
      </c>
      <c r="E104" s="4" t="n">
        <f aca="false">LOG(H104,2)</f>
        <v>1.18420826960297</v>
      </c>
      <c r="F104" s="4" t="n">
        <f aca="false">LOG(I104,2)</f>
        <v>1.112200855202</v>
      </c>
      <c r="G104" s="1" t="n">
        <v>1.541684866</v>
      </c>
      <c r="H104" s="1" t="n">
        <v>2.272386551</v>
      </c>
      <c r="I104" s="1" t="n">
        <v>2.161751747</v>
      </c>
      <c r="J104" s="6" t="n">
        <v>0.0200197920203209</v>
      </c>
      <c r="K104" s="6" t="n">
        <v>0.0281684417277575</v>
      </c>
      <c r="L104" s="6" t="n">
        <v>0.0219993907958269</v>
      </c>
    </row>
    <row r="105" customFormat="false" ht="12.75" hidden="false" customHeight="false" outlineLevel="0" collapsed="false">
      <c r="A105" s="1" t="s">
        <v>187</v>
      </c>
      <c r="B105" s="11" t="s">
        <v>188</v>
      </c>
      <c r="C105" s="4" t="n">
        <f aca="false">I105-I105</f>
        <v>0</v>
      </c>
      <c r="D105" s="4" t="n">
        <f aca="false">LOG(G105,2)</f>
        <v>-0.211000555077123</v>
      </c>
      <c r="E105" s="4" t="n">
        <f aca="false">LOG(H105,2)</f>
        <v>-0.327906414192323</v>
      </c>
      <c r="F105" s="4" t="n">
        <f aca="false">LOG(I105,2)</f>
        <v>-0.450614249233638</v>
      </c>
      <c r="G105" s="1" t="n">
        <v>0.863937855</v>
      </c>
      <c r="H105" s="1" t="n">
        <v>0.796691775</v>
      </c>
      <c r="I105" s="1" t="n">
        <v>0.731731236</v>
      </c>
    </row>
    <row r="106" customFormat="false" ht="12.75" hidden="false" customHeight="false" outlineLevel="0" collapsed="false">
      <c r="A106" s="1" t="s">
        <v>189</v>
      </c>
      <c r="B106" s="11" t="s">
        <v>190</v>
      </c>
      <c r="C106" s="4" t="n">
        <f aca="false">I106-I106</f>
        <v>0</v>
      </c>
      <c r="D106" s="4" t="n">
        <f aca="false">LOG(G106,2)</f>
        <v>-0.629862975212421</v>
      </c>
      <c r="E106" s="4" t="n">
        <f aca="false">LOG(H106,2)</f>
        <v>-0.793466860098376</v>
      </c>
      <c r="F106" s="4" t="n">
        <f aca="false">LOG(I106,2)</f>
        <v>-0.839457782906287</v>
      </c>
      <c r="G106" s="1" t="n">
        <v>0.646237791</v>
      </c>
      <c r="H106" s="1" t="n">
        <v>0.576955974</v>
      </c>
      <c r="I106" s="1" t="n">
        <v>0.558853567</v>
      </c>
      <c r="J106" s="7" t="n">
        <v>0.000413521978771314</v>
      </c>
      <c r="K106" s="5" t="n">
        <v>5.05575699207839E-005</v>
      </c>
      <c r="L106" s="5" t="n">
        <v>4.27037084591575E-005</v>
      </c>
    </row>
    <row r="107" customFormat="false" ht="12.75" hidden="false" customHeight="false" outlineLevel="0" collapsed="false">
      <c r="A107" s="1" t="s">
        <v>191</v>
      </c>
      <c r="B107" s="11" t="s">
        <v>192</v>
      </c>
      <c r="C107" s="4" t="n">
        <f aca="false">I107-I107</f>
        <v>0</v>
      </c>
      <c r="D107" s="4" t="n">
        <f aca="false">LOG(G107,2)</f>
        <v>-1.23277137029536</v>
      </c>
      <c r="E107" s="4" t="n">
        <f aca="false">LOG(H107,2)</f>
        <v>-1.68135086479364</v>
      </c>
      <c r="F107" s="4" t="n">
        <f aca="false">LOG(I107,2)</f>
        <v>-1.96025008356559</v>
      </c>
      <c r="G107" s="1" t="n">
        <v>0.42549929</v>
      </c>
      <c r="H107" s="1" t="n">
        <v>0.311790556</v>
      </c>
      <c r="I107" s="1" t="n">
        <v>0.256983906</v>
      </c>
    </row>
    <row r="108" customFormat="false" ht="12.75" hidden="false" customHeight="false" outlineLevel="0" collapsed="false">
      <c r="A108" s="1" t="s">
        <v>193</v>
      </c>
      <c r="B108" s="11" t="s">
        <v>194</v>
      </c>
      <c r="C108" s="4" t="n">
        <f aca="false">I108-I108</f>
        <v>0</v>
      </c>
      <c r="D108" s="4" t="n">
        <f aca="false">LOG(G108,2)</f>
        <v>0.664937011187516</v>
      </c>
      <c r="E108" s="4" t="n">
        <f aca="false">LOG(H108,2)</f>
        <v>0.863162471357895</v>
      </c>
      <c r="F108" s="4" t="n">
        <f aca="false">LOG(I108,2)</f>
        <v>0.790960128849737</v>
      </c>
      <c r="G108" s="1" t="n">
        <v>1.585499048</v>
      </c>
      <c r="H108" s="1" t="n">
        <v>1.819021344</v>
      </c>
      <c r="I108" s="1" t="n">
        <v>1.730225563</v>
      </c>
      <c r="J108" s="5" t="n">
        <v>2.65180551650701E-005</v>
      </c>
      <c r="K108" s="5" t="n">
        <v>5.87544536756468E-006</v>
      </c>
      <c r="L108" s="5" t="n">
        <v>3.31136070599314E-005</v>
      </c>
    </row>
    <row r="109" customFormat="false" ht="12.75" hidden="false" customHeight="false" outlineLevel="0" collapsed="false">
      <c r="A109" s="1" t="s">
        <v>195</v>
      </c>
      <c r="B109" s="11" t="s">
        <v>196</v>
      </c>
      <c r="C109" s="4" t="n">
        <f aca="false">I109-I109</f>
        <v>0</v>
      </c>
      <c r="D109" s="4" t="n">
        <f aca="false">LOG(G109,2)</f>
        <v>0.448219294817321</v>
      </c>
      <c r="E109" s="4" t="n">
        <f aca="false">LOG(H109,2)</f>
        <v>0.414160292991785</v>
      </c>
      <c r="F109" s="4" t="n">
        <f aca="false">LOG(I109,2)</f>
        <v>0.665946535024427</v>
      </c>
      <c r="G109" s="1" t="n">
        <v>1.364355206</v>
      </c>
      <c r="H109" s="1" t="n">
        <v>1.332522869</v>
      </c>
      <c r="I109" s="1" t="n">
        <v>1.586608887</v>
      </c>
      <c r="J109" s="1" t="n">
        <v>0.0795266032218933</v>
      </c>
      <c r="K109" s="1" t="n">
        <v>0.070028692483902</v>
      </c>
      <c r="L109" s="6" t="n">
        <v>0.0304910819977522</v>
      </c>
    </row>
    <row r="110" customFormat="false" ht="12.75" hidden="false" customHeight="false" outlineLevel="0" collapsed="false">
      <c r="A110" s="1" t="s">
        <v>197</v>
      </c>
      <c r="B110" s="11" t="s">
        <v>198</v>
      </c>
      <c r="C110" s="4" t="n">
        <f aca="false">I110-I110</f>
        <v>0</v>
      </c>
      <c r="D110" s="4" t="n">
        <f aca="false">LOG(G110,2)</f>
        <v>0.87888780156698</v>
      </c>
      <c r="E110" s="4" t="n">
        <f aca="false">LOG(H110,2)</f>
        <v>0.699762529528296</v>
      </c>
      <c r="F110" s="4" t="n">
        <f aca="false">LOG(I110,2)</f>
        <v>0.60217950126299</v>
      </c>
      <c r="G110" s="1" t="n">
        <v>1.838957071</v>
      </c>
      <c r="H110" s="1" t="n">
        <v>1.624237418</v>
      </c>
      <c r="I110" s="1" t="n">
        <v>1.518008113</v>
      </c>
      <c r="J110" s="7" t="n">
        <v>0.00729075912386179</v>
      </c>
      <c r="K110" s="7" t="n">
        <v>0.00958582386374474</v>
      </c>
      <c r="L110" s="6" t="n">
        <v>0.0171377938240767</v>
      </c>
    </row>
    <row r="111" customFormat="false" ht="12.75" hidden="false" customHeight="false" outlineLevel="0" collapsed="false">
      <c r="A111" s="1" t="s">
        <v>199</v>
      </c>
      <c r="B111" s="11" t="s">
        <v>200</v>
      </c>
      <c r="C111" s="4" t="n">
        <f aca="false">I111-I111</f>
        <v>0</v>
      </c>
      <c r="D111" s="4" t="n">
        <f aca="false">LOG(G111,2)</f>
        <v>0.261761229690755</v>
      </c>
      <c r="E111" s="4" t="n">
        <f aca="false">LOG(H111,2)</f>
        <v>-0.0969217207280571</v>
      </c>
      <c r="F111" s="4" t="n">
        <f aca="false">LOG(I111,2)</f>
        <v>0.00686946142280685</v>
      </c>
      <c r="G111" s="1" t="n">
        <v>1.198941469</v>
      </c>
      <c r="H111" s="1" t="n">
        <v>0.93502593</v>
      </c>
      <c r="I111" s="1" t="n">
        <v>1.004772902</v>
      </c>
      <c r="J111" s="7" t="n">
        <v>0.0082825068384409</v>
      </c>
      <c r="K111" s="6" t="n">
        <v>0.04092862829566</v>
      </c>
      <c r="L111" s="1" t="n">
        <v>0.78434556722641</v>
      </c>
    </row>
    <row r="112" customFormat="false" ht="12.75" hidden="false" customHeight="false" outlineLevel="0" collapsed="false">
      <c r="A112" s="1" t="s">
        <v>201</v>
      </c>
      <c r="B112" s="11" t="s">
        <v>202</v>
      </c>
      <c r="C112" s="4" t="n">
        <f aca="false">I112-I112</f>
        <v>0</v>
      </c>
      <c r="D112" s="4" t="n">
        <f aca="false">LOG(G112,2)</f>
        <v>-0.767430493180245</v>
      </c>
      <c r="E112" s="4" t="n">
        <f aca="false">LOG(H112,2)</f>
        <v>-1.23816231170486</v>
      </c>
      <c r="F112" s="4" t="n">
        <f aca="false">LOG(I112,2)</f>
        <v>-1.3897458344901</v>
      </c>
      <c r="G112" s="1" t="n">
        <v>0.587462842</v>
      </c>
      <c r="H112" s="1" t="n">
        <v>0.423912287</v>
      </c>
      <c r="I112" s="1" t="n">
        <v>0.38163203</v>
      </c>
    </row>
    <row r="113" customFormat="false" ht="12.75" hidden="false" customHeight="false" outlineLevel="0" collapsed="false">
      <c r="A113" s="1" t="s">
        <v>203</v>
      </c>
      <c r="B113" s="11" t="s">
        <v>204</v>
      </c>
      <c r="C113" s="4" t="n">
        <f aca="false">I113-I113</f>
        <v>0</v>
      </c>
      <c r="D113" s="4" t="n">
        <f aca="false">LOG(G113,2)</f>
        <v>0.194275626768572</v>
      </c>
      <c r="E113" s="4" t="n">
        <f aca="false">LOG(H113,2)</f>
        <v>-0.204973826928723</v>
      </c>
      <c r="F113" s="4" t="n">
        <f aca="false">LOG(I113,2)</f>
        <v>-0.310995388677401</v>
      </c>
      <c r="G113" s="1" t="n">
        <v>1.144149542</v>
      </c>
      <c r="H113" s="1" t="n">
        <v>0.867554426</v>
      </c>
      <c r="I113" s="1" t="n">
        <v>0.806085408</v>
      </c>
    </row>
    <row r="114" customFormat="false" ht="12.75" hidden="false" customHeight="false" outlineLevel="0" collapsed="false">
      <c r="A114" s="1" t="s">
        <v>205</v>
      </c>
      <c r="B114" s="11" t="s">
        <v>206</v>
      </c>
      <c r="C114" s="4" t="n">
        <f aca="false">I114-I114</f>
        <v>0</v>
      </c>
      <c r="D114" s="4" t="n">
        <f aca="false">LOG(G114,2)</f>
        <v>0.0256738787687529</v>
      </c>
      <c r="E114" s="4" t="n">
        <f aca="false">LOG(H114,2)</f>
        <v>0.104513014813615</v>
      </c>
      <c r="F114" s="4" t="n">
        <f aca="false">LOG(I114,2)</f>
        <v>-0.0429059306357849</v>
      </c>
      <c r="G114" s="1" t="n">
        <v>1.017955065</v>
      </c>
      <c r="H114" s="1" t="n">
        <v>1.075131416</v>
      </c>
      <c r="I114" s="1" t="n">
        <v>0.970697761</v>
      </c>
      <c r="J114" s="1" t="n">
        <v>0.801023423671722</v>
      </c>
      <c r="K114" s="1" t="n">
        <v>0.34492751955986</v>
      </c>
      <c r="L114" s="1" t="n">
        <v>0.822963714599609</v>
      </c>
    </row>
    <row r="115" customFormat="false" ht="12.75" hidden="false" customHeight="false" outlineLevel="0" collapsed="false">
      <c r="A115" s="1" t="s">
        <v>207</v>
      </c>
      <c r="B115" s="11" t="s">
        <v>208</v>
      </c>
      <c r="C115" s="4" t="n">
        <f aca="false">I115-I115</f>
        <v>0</v>
      </c>
      <c r="D115" s="4" t="n">
        <f aca="false">LOG(G115,2)</f>
        <v>0.200143093338652</v>
      </c>
      <c r="E115" s="4" t="n">
        <f aca="false">LOG(H115,2)</f>
        <v>0.33273398926533</v>
      </c>
      <c r="F115" s="4" t="n">
        <f aca="false">LOG(I115,2)</f>
        <v>0.305725705936627</v>
      </c>
      <c r="G115" s="1" t="n">
        <v>1.148812294</v>
      </c>
      <c r="H115" s="1" t="n">
        <v>1.259397745</v>
      </c>
      <c r="I115" s="1" t="n">
        <v>1.236040235</v>
      </c>
      <c r="J115" s="1" t="n">
        <v>0.0544861070811749</v>
      </c>
      <c r="K115" s="6" t="n">
        <v>0.0328020863234997</v>
      </c>
      <c r="L115" s="6" t="n">
        <v>0.0319559350609779</v>
      </c>
    </row>
    <row r="116" customFormat="false" ht="12.75" hidden="false" customHeight="false" outlineLevel="0" collapsed="false">
      <c r="A116" s="1" t="s">
        <v>209</v>
      </c>
      <c r="B116" s="11" t="s">
        <v>210</v>
      </c>
      <c r="C116" s="4" t="n">
        <f aca="false">I116-I116</f>
        <v>0</v>
      </c>
      <c r="D116" s="4" t="n">
        <f aca="false">LOG(G116,2)</f>
        <v>-0.207032415741592</v>
      </c>
      <c r="E116" s="4" t="n">
        <f aca="false">LOG(H116,2)</f>
        <v>-0.44429321125627</v>
      </c>
      <c r="F116" s="4" t="n">
        <f aca="false">LOG(I116,2)</f>
        <v>-0.51674340788417</v>
      </c>
      <c r="G116" s="1" t="n">
        <v>0.866317391</v>
      </c>
      <c r="H116" s="1" t="n">
        <v>0.734944284</v>
      </c>
      <c r="I116" s="1" t="n">
        <v>0.698947787</v>
      </c>
      <c r="J116" s="1" t="n">
        <v>0.534950315952301</v>
      </c>
      <c r="K116" s="1" t="n">
        <v>0.11439798027277</v>
      </c>
      <c r="L116" s="1" t="n">
        <v>0.155844628810883</v>
      </c>
    </row>
    <row r="117" customFormat="false" ht="12.75" hidden="false" customHeight="false" outlineLevel="0" collapsed="false">
      <c r="A117" s="1" t="s">
        <v>211</v>
      </c>
      <c r="B117" s="11" t="s">
        <v>212</v>
      </c>
      <c r="C117" s="4" t="n">
        <f aca="false">I117-I117</f>
        <v>0</v>
      </c>
      <c r="D117" s="4" t="n">
        <f aca="false">LOG(G117,2)</f>
        <v>0.576717411194515</v>
      </c>
      <c r="E117" s="4" t="n">
        <f aca="false">LOG(H117,2)</f>
        <v>0.911440266856639</v>
      </c>
      <c r="F117" s="4" t="n">
        <f aca="false">LOG(I117,2)</f>
        <v>0.692810220269929</v>
      </c>
      <c r="G117" s="1" t="n">
        <v>1.491451859</v>
      </c>
      <c r="H117" s="1" t="n">
        <v>1.880922318</v>
      </c>
      <c r="I117" s="1" t="n">
        <v>1.61642909</v>
      </c>
      <c r="J117" s="1" t="n">
        <v>0.171447038650513</v>
      </c>
      <c r="K117" s="1" t="n">
        <v>0.143953397870064</v>
      </c>
      <c r="L117" s="1" t="n">
        <v>0.138150632381439</v>
      </c>
    </row>
    <row r="118" customFormat="false" ht="12.75" hidden="false" customHeight="false" outlineLevel="0" collapsed="false">
      <c r="A118" s="1" t="s">
        <v>213</v>
      </c>
      <c r="B118" s="11" t="s">
        <v>214</v>
      </c>
      <c r="C118" s="4" t="n">
        <f aca="false">I118-I118</f>
        <v>0</v>
      </c>
      <c r="D118" s="4" t="n">
        <f aca="false">LOG(G118,2)</f>
        <v>0.0100692750307278</v>
      </c>
      <c r="E118" s="4" t="n">
        <f aca="false">LOG(H118,2)</f>
        <v>0.0444428155273267</v>
      </c>
      <c r="F118" s="4" t="n">
        <f aca="false">LOG(I118,2)</f>
        <v>0.0757826999085585</v>
      </c>
      <c r="G118" s="1" t="n">
        <v>1.007003903</v>
      </c>
      <c r="H118" s="1" t="n">
        <v>1.031284809</v>
      </c>
      <c r="I118" s="1" t="n">
        <v>1.053932667</v>
      </c>
      <c r="J118" s="1" t="n">
        <v>0.869989454746246</v>
      </c>
      <c r="K118" s="1" t="n">
        <v>0.73377799987793</v>
      </c>
      <c r="L118" s="1" t="n">
        <v>0.261775553226471</v>
      </c>
    </row>
    <row r="119" customFormat="false" ht="12.75" hidden="false" customHeight="false" outlineLevel="0" collapsed="false">
      <c r="A119" s="1" t="s">
        <v>215</v>
      </c>
      <c r="B119" s="11" t="s">
        <v>216</v>
      </c>
      <c r="C119" s="4" t="n">
        <f aca="false">I119-I119</f>
        <v>0</v>
      </c>
      <c r="D119" s="4" t="n">
        <f aca="false">LOG(G119,2)</f>
        <v>-0.516364648593543</v>
      </c>
      <c r="E119" s="4" t="n">
        <f aca="false">LOG(H119,2)</f>
        <v>-0.979695337869673</v>
      </c>
      <c r="F119" s="4" t="n">
        <f aca="false">LOG(I119,2)</f>
        <v>-0.974591903853123</v>
      </c>
      <c r="G119" s="1" t="n">
        <v>0.69913131</v>
      </c>
      <c r="H119" s="1" t="n">
        <v>0.507086813</v>
      </c>
      <c r="I119" s="1" t="n">
        <v>0.508883774</v>
      </c>
      <c r="J119" s="1" t="n">
        <v>0.232392206788063</v>
      </c>
      <c r="K119" s="1" t="n">
        <v>0.136733189225197</v>
      </c>
      <c r="L119" s="1" t="n">
        <v>0.0873063579201698</v>
      </c>
    </row>
    <row r="120" customFormat="false" ht="12.75" hidden="false" customHeight="false" outlineLevel="0" collapsed="false">
      <c r="A120" s="1" t="s">
        <v>217</v>
      </c>
      <c r="B120" s="11" t="s">
        <v>218</v>
      </c>
      <c r="C120" s="4" t="n">
        <f aca="false">I120-I120</f>
        <v>0</v>
      </c>
      <c r="D120" s="4" t="n">
        <f aca="false">LOG(G120,2)</f>
        <v>-0.550499806989909</v>
      </c>
      <c r="E120" s="4" t="n">
        <f aca="false">LOG(H120,2)</f>
        <v>-0.812203338544523</v>
      </c>
      <c r="F120" s="4" t="n">
        <f aca="false">LOG(I120,2)</f>
        <v>-1.14240904452778</v>
      </c>
      <c r="G120" s="1" t="n">
        <v>0.682783544</v>
      </c>
      <c r="H120" s="1" t="n">
        <v>0.569511414</v>
      </c>
      <c r="I120" s="1" t="n">
        <v>0.453002512</v>
      </c>
    </row>
    <row r="121" customFormat="false" ht="12.75" hidden="false" customHeight="false" outlineLevel="0" collapsed="false">
      <c r="A121" s="1" t="s">
        <v>219</v>
      </c>
      <c r="B121" s="11" t="s">
        <v>220</v>
      </c>
      <c r="C121" s="4" t="n">
        <f aca="false">I121-I121</f>
        <v>0</v>
      </c>
      <c r="D121" s="4" t="n">
        <f aca="false">LOG(G121,2)</f>
        <v>0.0944686838089899</v>
      </c>
      <c r="E121" s="4" t="n">
        <f aca="false">LOG(H121,2)</f>
        <v>0.250426085187241</v>
      </c>
      <c r="F121" s="4" t="n">
        <f aca="false">LOG(I121,2)</f>
        <v>0.412255320634891</v>
      </c>
      <c r="G121" s="1" t="n">
        <v>1.067672133</v>
      </c>
      <c r="H121" s="1" t="n">
        <v>1.189558387</v>
      </c>
      <c r="I121" s="1" t="n">
        <v>1.330764532</v>
      </c>
      <c r="J121" s="1" t="n">
        <v>0.148969426751137</v>
      </c>
      <c r="K121" s="6" t="n">
        <v>0.0146692609414458</v>
      </c>
      <c r="L121" s="7" t="n">
        <v>0.0029453975148499</v>
      </c>
    </row>
    <row r="122" customFormat="false" ht="12.75" hidden="false" customHeight="false" outlineLevel="0" collapsed="false">
      <c r="A122" s="1" t="s">
        <v>221</v>
      </c>
      <c r="B122" s="11" t="s">
        <v>222</v>
      </c>
      <c r="C122" s="4" t="n">
        <f aca="false">I122-I122</f>
        <v>0</v>
      </c>
      <c r="D122" s="4" t="n">
        <f aca="false">LOG(G122,2)</f>
        <v>0.0792175007354</v>
      </c>
      <c r="E122" s="4" t="n">
        <f aca="false">LOG(H122,2)</f>
        <v>0.771205932322541</v>
      </c>
      <c r="F122" s="4" t="n">
        <f aca="false">LOG(I122,2)</f>
        <v>0.781584836966655</v>
      </c>
      <c r="G122" s="1" t="n">
        <v>1.056444883</v>
      </c>
      <c r="H122" s="1" t="n">
        <v>1.706695795</v>
      </c>
      <c r="I122" s="1" t="n">
        <v>1.719018221</v>
      </c>
      <c r="J122" s="1" t="n">
        <v>0.200213670730591</v>
      </c>
      <c r="K122" s="5" t="n">
        <v>1.51692875298551E-015</v>
      </c>
      <c r="L122" s="5" t="n">
        <v>2.92567721080477E-014</v>
      </c>
    </row>
    <row r="123" customFormat="false" ht="12.75" hidden="false" customHeight="false" outlineLevel="0" collapsed="false">
      <c r="A123" s="1" t="s">
        <v>223</v>
      </c>
      <c r="B123" s="11" t="s">
        <v>224</v>
      </c>
      <c r="C123" s="4" t="n">
        <f aca="false">I123-I123</f>
        <v>0</v>
      </c>
      <c r="D123" s="4" t="n">
        <f aca="false">LOG(G123,2)</f>
        <v>-1.33508240687483</v>
      </c>
      <c r="E123" s="4" t="n">
        <f aca="false">LOG(H123,2)</f>
        <v>-1.36978554354777</v>
      </c>
      <c r="F123" s="4" t="n">
        <f aca="false">LOG(I123,2)</f>
        <v>-1.11060985816643</v>
      </c>
      <c r="G123" s="1" t="n">
        <v>0.396369427</v>
      </c>
      <c r="H123" s="1" t="n">
        <v>0.386948764</v>
      </c>
      <c r="I123" s="1" t="n">
        <v>0.463098228</v>
      </c>
    </row>
    <row r="124" customFormat="false" ht="12.75" hidden="false" customHeight="false" outlineLevel="0" collapsed="false">
      <c r="A124" s="1" t="s">
        <v>225</v>
      </c>
      <c r="B124" s="11" t="s">
        <v>226</v>
      </c>
      <c r="C124" s="4" t="n">
        <f aca="false">I124-I124</f>
        <v>0</v>
      </c>
      <c r="D124" s="4" t="n">
        <f aca="false">LOG(G124,2)</f>
        <v>0.458915953449317</v>
      </c>
      <c r="E124" s="4" t="n">
        <f aca="false">LOG(H124,2)</f>
        <v>0.508113442225018</v>
      </c>
      <c r="F124" s="4" t="n">
        <f aca="false">LOG(I124,2)</f>
        <v>0.298834365226147</v>
      </c>
      <c r="G124" s="1" t="n">
        <v>1.374508619</v>
      </c>
      <c r="H124" s="1" t="n">
        <v>1.422189236</v>
      </c>
      <c r="I124" s="1" t="n">
        <v>1.230150104</v>
      </c>
      <c r="J124" s="5" t="n">
        <v>2.79340923725613E-007</v>
      </c>
      <c r="K124" s="5" t="n">
        <v>2.12651968922728E-007</v>
      </c>
      <c r="L124" s="7" t="n">
        <v>0.00024301209487021</v>
      </c>
    </row>
    <row r="125" customFormat="false" ht="12.75" hidden="false" customHeight="false" outlineLevel="0" collapsed="false">
      <c r="A125" s="1" t="s">
        <v>227</v>
      </c>
      <c r="B125" s="11" t="s">
        <v>224</v>
      </c>
      <c r="C125" s="4" t="n">
        <f aca="false">I125-I125</f>
        <v>0</v>
      </c>
      <c r="D125" s="4" t="n">
        <f aca="false">LOG(G125,2)</f>
        <v>-0.0480844507660781</v>
      </c>
      <c r="E125" s="4" t="n">
        <f aca="false">LOG(H125,2)</f>
        <v>0.246255960488013</v>
      </c>
      <c r="F125" s="4" t="n">
        <f aca="false">LOG(I125,2)</f>
        <v>0.238734470466587</v>
      </c>
      <c r="G125" s="1" t="n">
        <v>0.96721971</v>
      </c>
      <c r="H125" s="1" t="n">
        <v>1.186124921</v>
      </c>
      <c r="I125" s="1" t="n">
        <v>1.179957151</v>
      </c>
      <c r="J125" s="1" t="n">
        <v>0.219016507267952</v>
      </c>
      <c r="K125" s="6" t="n">
        <v>0.0178488567471504</v>
      </c>
      <c r="L125" s="6" t="n">
        <v>0.0342982783913612</v>
      </c>
    </row>
    <row r="126" customFormat="false" ht="12.75" hidden="false" customHeight="false" outlineLevel="0" collapsed="false">
      <c r="A126" s="1" t="s">
        <v>228</v>
      </c>
      <c r="B126" s="11" t="s">
        <v>229</v>
      </c>
      <c r="C126" s="4" t="n">
        <f aca="false">I126-I126</f>
        <v>0</v>
      </c>
      <c r="D126" s="4" t="n">
        <f aca="false">LOG(G126,2)</f>
        <v>0.166061306642058</v>
      </c>
      <c r="E126" s="4" t="n">
        <f aca="false">LOG(H126,2)</f>
        <v>0.175484069013305</v>
      </c>
      <c r="F126" s="4" t="n">
        <f aca="false">LOG(I126,2)</f>
        <v>-0.0124414018825324</v>
      </c>
      <c r="G126" s="1" t="n">
        <v>1.121991158</v>
      </c>
      <c r="H126" s="1" t="n">
        <v>1.129343271</v>
      </c>
      <c r="I126" s="1" t="n">
        <v>0.991413355</v>
      </c>
      <c r="J126" s="1" t="n">
        <v>0.0965333357453346</v>
      </c>
      <c r="K126" s="1" t="n">
        <v>0.119764536619186</v>
      </c>
      <c r="L126" s="1" t="n">
        <v>0.837280750274658</v>
      </c>
    </row>
    <row r="127" customFormat="false" ht="12.75" hidden="false" customHeight="false" outlineLevel="0" collapsed="false">
      <c r="A127" s="1" t="s">
        <v>230</v>
      </c>
      <c r="B127" s="11" t="s">
        <v>231</v>
      </c>
      <c r="C127" s="4" t="n">
        <f aca="false">I127-I127</f>
        <v>0</v>
      </c>
      <c r="D127" s="4" t="n">
        <f aca="false">LOG(G127,2)</f>
        <v>-0.146181051683015</v>
      </c>
      <c r="E127" s="4" t="n">
        <f aca="false">LOG(H127,2)</f>
        <v>-0.285802703558959</v>
      </c>
      <c r="F127" s="4" t="n">
        <f aca="false">LOG(I127,2)</f>
        <v>-0.651656666368424</v>
      </c>
      <c r="G127" s="1" t="n">
        <v>0.903639317</v>
      </c>
      <c r="H127" s="1" t="n">
        <v>0.820285082</v>
      </c>
      <c r="I127" s="1" t="n">
        <v>0.636548936</v>
      </c>
      <c r="J127" s="1" t="n">
        <v>0.621247172355652</v>
      </c>
      <c r="K127" s="6" t="n">
        <v>0.0492780134081841</v>
      </c>
      <c r="L127" s="6" t="n">
        <v>0.0335402563214302</v>
      </c>
    </row>
    <row r="128" customFormat="false" ht="12.75" hidden="false" customHeight="false" outlineLevel="0" collapsed="false">
      <c r="A128" s="1" t="s">
        <v>232</v>
      </c>
      <c r="B128" s="11" t="s">
        <v>233</v>
      </c>
      <c r="C128" s="4" t="n">
        <f aca="false">I128-I128</f>
        <v>0</v>
      </c>
      <c r="D128" s="4" t="n">
        <f aca="false">LOG(G128,2)</f>
        <v>-0.00385126999484136</v>
      </c>
      <c r="E128" s="4" t="n">
        <f aca="false">LOG(H128,2)</f>
        <v>0.0608768131680608</v>
      </c>
      <c r="F128" s="4" t="n">
        <f aca="false">LOG(I128,2)</f>
        <v>-0.142914446121829</v>
      </c>
      <c r="G128" s="1" t="n">
        <v>0.997334063</v>
      </c>
      <c r="H128" s="1" t="n">
        <v>1.043099523</v>
      </c>
      <c r="I128" s="1" t="n">
        <v>0.90568769</v>
      </c>
      <c r="J128" s="1" t="n">
        <v>0.947718977928162</v>
      </c>
      <c r="K128" s="1" t="n">
        <v>0.596656024456024</v>
      </c>
      <c r="L128" s="1" t="n">
        <v>0.0789756700396538</v>
      </c>
    </row>
    <row r="129" customFormat="false" ht="12.75" hidden="false" customHeight="false" outlineLevel="0" collapsed="false">
      <c r="A129" s="1" t="s">
        <v>234</v>
      </c>
      <c r="B129" s="11" t="s">
        <v>235</v>
      </c>
      <c r="C129" s="4" t="n">
        <f aca="false">I129-I129</f>
        <v>0</v>
      </c>
      <c r="D129" s="4" t="n">
        <f aca="false">LOG(G129,2)</f>
        <v>1.0791274732926</v>
      </c>
      <c r="E129" s="4" t="n">
        <f aca="false">LOG(H129,2)</f>
        <v>1.75274292892501</v>
      </c>
      <c r="F129" s="4" t="n">
        <f aca="false">LOG(I129,2)</f>
        <v>1.59312094783079</v>
      </c>
      <c r="G129" s="1" t="n">
        <v>2.112757921</v>
      </c>
      <c r="H129" s="1" t="n">
        <v>3.369986773</v>
      </c>
      <c r="I129" s="1" t="n">
        <v>3.017013073</v>
      </c>
      <c r="J129" s="7" t="n">
        <v>0.000138119401526637</v>
      </c>
      <c r="K129" s="7" t="n">
        <v>0.0001004068471957</v>
      </c>
      <c r="L129" s="5" t="n">
        <v>5.48771859030239E-005</v>
      </c>
    </row>
    <row r="130" customFormat="false" ht="12.75" hidden="false" customHeight="false" outlineLevel="0" collapsed="false">
      <c r="A130" s="1" t="s">
        <v>236</v>
      </c>
      <c r="B130" s="11" t="s">
        <v>237</v>
      </c>
      <c r="C130" s="4" t="n">
        <f aca="false">I130-I130</f>
        <v>0</v>
      </c>
      <c r="D130" s="4" t="n">
        <f aca="false">LOG(G130,2)</f>
        <v>-0.0776173979750165</v>
      </c>
      <c r="E130" s="4" t="n">
        <f aca="false">LOG(H130,2)</f>
        <v>0.283164533758539</v>
      </c>
      <c r="F130" s="4" t="n">
        <f aca="false">LOG(I130,2)</f>
        <v>0.172368143238521</v>
      </c>
      <c r="G130" s="1" t="n">
        <v>0.947621346</v>
      </c>
      <c r="H130" s="1" t="n">
        <v>1.216861129</v>
      </c>
      <c r="I130" s="1" t="n">
        <v>1.126906753</v>
      </c>
      <c r="J130" s="1" t="n">
        <v>0.119052857160568</v>
      </c>
      <c r="K130" s="7" t="n">
        <v>0.00377012719400227</v>
      </c>
      <c r="L130" s="1" t="n">
        <v>0.381223261356354</v>
      </c>
    </row>
    <row r="131" customFormat="false" ht="12.75" hidden="false" customHeight="false" outlineLevel="0" collapsed="false">
      <c r="A131" s="1" t="s">
        <v>238</v>
      </c>
      <c r="B131" s="11" t="s">
        <v>239</v>
      </c>
      <c r="C131" s="4" t="n">
        <f aca="false">I131-I131</f>
        <v>0</v>
      </c>
      <c r="D131" s="4" t="n">
        <f aca="false">LOG(G131,2)</f>
        <v>0.40775321815532</v>
      </c>
      <c r="E131" s="4" t="n">
        <f aca="false">LOG(H131,2)</f>
        <v>0.164014287699817</v>
      </c>
      <c r="F131" s="4" t="n">
        <f aca="false">LOG(I131,2)</f>
        <v>0.172455283013038</v>
      </c>
      <c r="G131" s="1" t="n">
        <v>1.326618195</v>
      </c>
      <c r="H131" s="1" t="n">
        <v>1.12040031</v>
      </c>
      <c r="I131" s="1" t="n">
        <v>1.126974821</v>
      </c>
    </row>
    <row r="132" customFormat="false" ht="12.75" hidden="false" customHeight="false" outlineLevel="0" collapsed="false">
      <c r="A132" s="1" t="s">
        <v>240</v>
      </c>
      <c r="B132" s="11" t="s">
        <v>241</v>
      </c>
      <c r="C132" s="4" t="n">
        <f aca="false">I132-I132</f>
        <v>0</v>
      </c>
      <c r="D132" s="4" t="n">
        <f aca="false">LOG(G132,2)</f>
        <v>0.547172842619217</v>
      </c>
      <c r="E132" s="4" t="n">
        <f aca="false">LOG(H132,2)</f>
        <v>0.996397801771234</v>
      </c>
      <c r="F132" s="4" t="n">
        <f aca="false">LOG(I132,2)</f>
        <v>1.00127606263146</v>
      </c>
      <c r="G132" s="1" t="n">
        <v>1.46121943</v>
      </c>
      <c r="H132" s="1" t="n">
        <v>1.995012522</v>
      </c>
      <c r="I132" s="1" t="n">
        <v>2.001769781</v>
      </c>
      <c r="J132" s="7" t="n">
        <v>0.00013748332276009</v>
      </c>
      <c r="K132" s="5" t="n">
        <v>2.63344827544643E-006</v>
      </c>
      <c r="L132" s="5" t="n">
        <v>3.45484323815981E-007</v>
      </c>
    </row>
    <row r="133" customFormat="false" ht="12.75" hidden="false" customHeight="false" outlineLevel="0" collapsed="false">
      <c r="A133" s="1" t="s">
        <v>242</v>
      </c>
      <c r="B133" s="11" t="s">
        <v>243</v>
      </c>
      <c r="C133" s="4" t="n">
        <f aca="false">I133-I133</f>
        <v>0</v>
      </c>
      <c r="D133" s="4" t="n">
        <f aca="false">LOG(G133,2)</f>
        <v>-0.157618195490712</v>
      </c>
      <c r="E133" s="4" t="n">
        <f aca="false">LOG(H133,2)</f>
        <v>0.784335906076899</v>
      </c>
      <c r="F133" s="4" t="n">
        <f aca="false">LOG(I133,2)</f>
        <v>0.986386403584432</v>
      </c>
      <c r="G133" s="1" t="n">
        <v>0.896503925</v>
      </c>
      <c r="H133" s="1" t="n">
        <v>1.722299337</v>
      </c>
      <c r="I133" s="1" t="n">
        <v>1.981216311</v>
      </c>
      <c r="J133" s="1" t="n">
        <v>0.314279824495316</v>
      </c>
      <c r="K133" s="1" t="n">
        <v>0.0945055708289146</v>
      </c>
      <c r="L133" s="1" t="n">
        <v>0.0760879963636398</v>
      </c>
    </row>
    <row r="134" customFormat="false" ht="12.75" hidden="false" customHeight="false" outlineLevel="0" collapsed="false">
      <c r="A134" s="1" t="s">
        <v>244</v>
      </c>
      <c r="B134" s="11" t="s">
        <v>245</v>
      </c>
      <c r="C134" s="4" t="n">
        <f aca="false">I134-I134</f>
        <v>0</v>
      </c>
      <c r="D134" s="4" t="n">
        <f aca="false">LOG(G134,2)</f>
        <v>1.47584596898015</v>
      </c>
      <c r="E134" s="4" t="n">
        <f aca="false">LOG(H134,2)</f>
        <v>0.850222708219279</v>
      </c>
      <c r="F134" s="4" t="n">
        <f aca="false">LOG(I134,2)</f>
        <v>0.955700984246921</v>
      </c>
      <c r="G134" s="1" t="n">
        <v>2.781466961</v>
      </c>
      <c r="H134" s="1" t="n">
        <v>1.802779198</v>
      </c>
      <c r="I134" s="1" t="n">
        <v>1.93952179</v>
      </c>
    </row>
    <row r="135" customFormat="false" ht="12.75" hidden="false" customHeight="false" outlineLevel="0" collapsed="false">
      <c r="A135" s="1" t="s">
        <v>246</v>
      </c>
      <c r="B135" s="11" t="s">
        <v>247</v>
      </c>
      <c r="C135" s="4" t="n">
        <f aca="false">I135-I135</f>
        <v>0</v>
      </c>
      <c r="D135" s="4" t="n">
        <f aca="false">LOG(G135,2)</f>
        <v>-0.307925592906907</v>
      </c>
      <c r="E135" s="4" t="n">
        <f aca="false">LOG(H135,2)</f>
        <v>-0.476998785700772</v>
      </c>
      <c r="F135" s="4" t="n">
        <f aca="false">LOG(I135,2)</f>
        <v>-0.335455169681042</v>
      </c>
      <c r="G135" s="1" t="n">
        <v>0.807802439</v>
      </c>
      <c r="H135" s="1" t="n">
        <v>0.718470693</v>
      </c>
      <c r="I135" s="1" t="n">
        <v>0.792534053</v>
      </c>
      <c r="J135" s="1" t="n">
        <v>0.219267189502716</v>
      </c>
      <c r="K135" s="1" t="n">
        <v>0.105991162359715</v>
      </c>
      <c r="L135" s="7" t="n">
        <v>0.00187798065599054</v>
      </c>
    </row>
    <row r="136" customFormat="false" ht="12.75" hidden="false" customHeight="false" outlineLevel="0" collapsed="false">
      <c r="A136" s="1" t="s">
        <v>248</v>
      </c>
      <c r="B136" s="11" t="s">
        <v>249</v>
      </c>
      <c r="C136" s="4" t="n">
        <f aca="false">I136-I136</f>
        <v>0</v>
      </c>
      <c r="D136" s="4" t="n">
        <f aca="false">LOG(G136,2)</f>
        <v>-0.0549811414179815</v>
      </c>
      <c r="E136" s="4" t="n">
        <f aca="false">LOG(H136,2)</f>
        <v>-0.131949522896329</v>
      </c>
      <c r="F136" s="4" t="n">
        <f aca="false">LOG(I136,2)</f>
        <v>-0.101396675211337</v>
      </c>
      <c r="G136" s="1" t="n">
        <v>0.962607026</v>
      </c>
      <c r="H136" s="1" t="n">
        <v>0.912597418</v>
      </c>
      <c r="I136" s="1" t="n">
        <v>0.932130158</v>
      </c>
      <c r="J136" s="1" t="n">
        <v>0.331666350364685</v>
      </c>
      <c r="K136" s="1" t="n">
        <v>0.0988785549998283</v>
      </c>
      <c r="L136" s="1" t="n">
        <v>0.449134171009064</v>
      </c>
    </row>
    <row r="137" customFormat="false" ht="12.75" hidden="false" customHeight="false" outlineLevel="0" collapsed="false">
      <c r="A137" s="1" t="s">
        <v>250</v>
      </c>
      <c r="B137" s="11" t="s">
        <v>251</v>
      </c>
      <c r="C137" s="4" t="n">
        <f aca="false">I137-I137</f>
        <v>0</v>
      </c>
      <c r="D137" s="4" t="n">
        <f aca="false">LOG(G137,2)</f>
        <v>0.104191451626165</v>
      </c>
      <c r="E137" s="4" t="n">
        <f aca="false">LOG(H137,2)</f>
        <v>0.321760505160282</v>
      </c>
      <c r="F137" s="4" t="n">
        <f aca="false">LOG(I137,2)</f>
        <v>0.467676315717982</v>
      </c>
      <c r="G137" s="1" t="n">
        <v>1.074891806</v>
      </c>
      <c r="H137" s="1" t="n">
        <v>1.249854803</v>
      </c>
      <c r="I137" s="1" t="n">
        <v>1.38288033</v>
      </c>
      <c r="J137" s="1" t="n">
        <v>0.459698081016541</v>
      </c>
      <c r="K137" s="1" t="n">
        <v>0.126191169023514</v>
      </c>
      <c r="L137" s="1" t="n">
        <v>0.108916468918324</v>
      </c>
    </row>
    <row r="138" customFormat="false" ht="12.75" hidden="false" customHeight="false" outlineLevel="0" collapsed="false">
      <c r="A138" s="1" t="s">
        <v>252</v>
      </c>
      <c r="B138" s="11" t="s">
        <v>253</v>
      </c>
      <c r="C138" s="4" t="n">
        <f aca="false">I138-I138</f>
        <v>0</v>
      </c>
      <c r="D138" s="4" t="n">
        <f aca="false">LOG(G138,2)</f>
        <v>0.119038785080083</v>
      </c>
      <c r="E138" s="4" t="n">
        <f aca="false">LOG(H138,2)</f>
        <v>0.015346308278878</v>
      </c>
      <c r="F138" s="4" t="n">
        <f aca="false">LOG(I138,2)</f>
        <v>-0.0690580575694526</v>
      </c>
      <c r="G138" s="1" t="n">
        <v>1.086011052</v>
      </c>
      <c r="H138" s="1" t="n">
        <v>1.010694027</v>
      </c>
      <c r="I138" s="1" t="n">
        <v>0.953260183</v>
      </c>
      <c r="J138" s="1" t="n">
        <v>0.0831480175256729</v>
      </c>
      <c r="K138" s="6" t="n">
        <v>0.044858418405056</v>
      </c>
      <c r="L138" s="1" t="n">
        <v>0.132114291191101</v>
      </c>
    </row>
    <row r="139" customFormat="false" ht="12.75" hidden="false" customHeight="false" outlineLevel="0" collapsed="false">
      <c r="A139" s="1" t="s">
        <v>254</v>
      </c>
      <c r="B139" s="12" t="s">
        <v>255</v>
      </c>
      <c r="C139" s="4" t="n">
        <f aca="false">I139-I139</f>
        <v>0</v>
      </c>
      <c r="D139" s="4" t="n">
        <f aca="false">LOG(G139,2)</f>
        <v>-1.03441852127012</v>
      </c>
      <c r="E139" s="4" t="n">
        <f aca="false">LOG(H139,2)</f>
        <v>-1.26481690368092</v>
      </c>
      <c r="F139" s="4" t="n">
        <f aca="false">LOG(I139,2)</f>
        <v>-1.54016468469066</v>
      </c>
      <c r="G139" s="1" t="n">
        <v>0.488212615</v>
      </c>
      <c r="H139" s="1" t="n">
        <v>0.416152179</v>
      </c>
      <c r="I139" s="1" t="n">
        <v>0.343846202</v>
      </c>
    </row>
    <row r="140" customFormat="false" ht="12.75" hidden="false" customHeight="false" outlineLevel="0" collapsed="false">
      <c r="A140" s="1" t="s">
        <v>256</v>
      </c>
      <c r="B140" s="11" t="s">
        <v>257</v>
      </c>
      <c r="C140" s="4" t="n">
        <f aca="false">I140-I140</f>
        <v>0</v>
      </c>
      <c r="D140" s="4" t="n">
        <f aca="false">LOG(G140,2)</f>
        <v>0.412875649381967</v>
      </c>
      <c r="E140" s="4" t="n">
        <f aca="false">LOG(H140,2)</f>
        <v>-0.0810861867776459</v>
      </c>
      <c r="F140" s="4" t="n">
        <f aca="false">LOG(I140,2)</f>
        <v>-0.285420541205615</v>
      </c>
      <c r="G140" s="1" t="n">
        <v>1.331336856</v>
      </c>
      <c r="H140" s="1" t="n">
        <v>0.94534564</v>
      </c>
      <c r="I140" s="1" t="n">
        <v>0.8205024</v>
      </c>
      <c r="J140" s="1" t="n">
        <v>0.0975821763277054</v>
      </c>
      <c r="K140" s="1" t="n">
        <v>0.852948784828186</v>
      </c>
      <c r="L140" s="1" t="n">
        <v>0.27006870508194</v>
      </c>
    </row>
    <row r="141" customFormat="false" ht="12.75" hidden="false" customHeight="false" outlineLevel="0" collapsed="false">
      <c r="A141" s="1" t="s">
        <v>258</v>
      </c>
      <c r="B141" s="11" t="s">
        <v>259</v>
      </c>
      <c r="C141" s="4" t="n">
        <f aca="false">I141-I141</f>
        <v>0</v>
      </c>
      <c r="D141" s="4" t="n">
        <f aca="false">LOG(G141,2)</f>
        <v>-0.141787593657095</v>
      </c>
      <c r="E141" s="4" t="n">
        <f aca="false">LOG(H141,2)</f>
        <v>0.688641327738878</v>
      </c>
      <c r="F141" s="4" t="n">
        <f aca="false">LOG(I141,2)</f>
        <v>0.452930181234406</v>
      </c>
      <c r="G141" s="1" t="n">
        <v>0.906395376</v>
      </c>
      <c r="H141" s="1" t="n">
        <v>1.611764908</v>
      </c>
      <c r="I141" s="1" t="n">
        <v>1.368817568</v>
      </c>
      <c r="J141" s="1" t="n">
        <v>0.305883944034576</v>
      </c>
      <c r="K141" s="6" t="n">
        <v>0.0193087328225374</v>
      </c>
      <c r="L141" s="1" t="n">
        <v>0.0517380461096764</v>
      </c>
    </row>
    <row r="142" customFormat="false" ht="12.75" hidden="false" customHeight="false" outlineLevel="0" collapsed="false">
      <c r="A142" s="1" t="s">
        <v>260</v>
      </c>
      <c r="B142" s="11" t="s">
        <v>261</v>
      </c>
      <c r="C142" s="4" t="n">
        <f aca="false">I142-I142</f>
        <v>0</v>
      </c>
      <c r="D142" s="4" t="n">
        <f aca="false">LOG(G142,2)</f>
        <v>0.135577627272725</v>
      </c>
      <c r="E142" s="4" t="n">
        <f aca="false">LOG(H142,2)</f>
        <v>-0.123337956502678</v>
      </c>
      <c r="F142" s="4" t="n">
        <f aca="false">LOG(I142,2)</f>
        <v>-0.100964629502226</v>
      </c>
      <c r="G142" s="1" t="n">
        <v>1.098532557</v>
      </c>
      <c r="H142" s="1" t="n">
        <v>0.918061078</v>
      </c>
      <c r="I142" s="1" t="n">
        <v>0.932409346</v>
      </c>
      <c r="J142" s="1" t="n">
        <v>0.417930990457535</v>
      </c>
      <c r="K142" s="1" t="n">
        <v>0.231989905238152</v>
      </c>
      <c r="L142" s="1" t="n">
        <v>0.463520437479019</v>
      </c>
    </row>
    <row r="143" customFormat="false" ht="12.75" hidden="false" customHeight="false" outlineLevel="0" collapsed="false">
      <c r="A143" s="1" t="s">
        <v>262</v>
      </c>
      <c r="B143" s="11" t="s">
        <v>259</v>
      </c>
      <c r="C143" s="4" t="n">
        <f aca="false">I143-I143</f>
        <v>0</v>
      </c>
      <c r="D143" s="4" t="n">
        <f aca="false">LOG(G143,2)</f>
        <v>0.0927229511154534</v>
      </c>
      <c r="E143" s="4" t="n">
        <f aca="false">LOG(H143,2)</f>
        <v>0.0509069826207883</v>
      </c>
      <c r="F143" s="4" t="n">
        <f aca="false">LOG(I143,2)</f>
        <v>0.238344090896074</v>
      </c>
      <c r="G143" s="1" t="n">
        <v>1.066380978</v>
      </c>
      <c r="H143" s="1" t="n">
        <v>1.035915971</v>
      </c>
      <c r="I143" s="1" t="n">
        <v>1.179637909</v>
      </c>
      <c r="J143" s="1" t="n">
        <v>0.460407018661499</v>
      </c>
      <c r="K143" s="1" t="n">
        <v>0.864322185516357</v>
      </c>
      <c r="L143" s="1" t="n">
        <v>0.0882656946778297</v>
      </c>
    </row>
    <row r="144" customFormat="false" ht="12.75" hidden="false" customHeight="false" outlineLevel="0" collapsed="false">
      <c r="A144" s="1" t="s">
        <v>263</v>
      </c>
      <c r="B144" s="11" t="s">
        <v>261</v>
      </c>
      <c r="C144" s="4" t="n">
        <f aca="false">I144-I144</f>
        <v>0</v>
      </c>
      <c r="D144" s="4" t="n">
        <f aca="false">LOG(G144,2)</f>
        <v>-0.224846593074689</v>
      </c>
      <c r="E144" s="4" t="n">
        <f aca="false">LOG(H144,2)</f>
        <v>-0.408878323607083</v>
      </c>
      <c r="F144" s="4" t="n">
        <f aca="false">LOG(I144,2)</f>
        <v>-0.279612000935609</v>
      </c>
      <c r="G144" s="1" t="n">
        <v>0.855686009</v>
      </c>
      <c r="H144" s="1" t="n">
        <v>0.753208756</v>
      </c>
      <c r="I144" s="1" t="n">
        <v>0.823812544</v>
      </c>
      <c r="J144" s="6" t="n">
        <v>0.0137041788548231</v>
      </c>
      <c r="K144" s="6" t="n">
        <v>0.0254598818719387</v>
      </c>
      <c r="L144" s="6" t="n">
        <v>0.0404145196080208</v>
      </c>
    </row>
    <row r="145" customFormat="false" ht="12.75" hidden="false" customHeight="false" outlineLevel="0" collapsed="false">
      <c r="A145" s="1" t="s">
        <v>264</v>
      </c>
      <c r="B145" s="11" t="s">
        <v>259</v>
      </c>
      <c r="C145" s="4" t="n">
        <f aca="false">I145-I145</f>
        <v>0</v>
      </c>
      <c r="D145" s="4" t="n">
        <f aca="false">LOG(G145,2)</f>
        <v>-0.369948224142263</v>
      </c>
      <c r="E145" s="4" t="n">
        <f aca="false">LOG(H145,2)</f>
        <v>-0.04266641086919</v>
      </c>
      <c r="F145" s="4" t="n">
        <f aca="false">LOG(I145,2)</f>
        <v>-0.113869745639586</v>
      </c>
      <c r="G145" s="1" t="n">
        <v>0.773810267</v>
      </c>
      <c r="H145" s="1" t="n">
        <v>0.970858932</v>
      </c>
      <c r="I145" s="1" t="n">
        <v>0.924106002</v>
      </c>
      <c r="J145" s="6" t="n">
        <v>0.0109574235975742</v>
      </c>
      <c r="K145" s="1" t="n">
        <v>0.702156603336334</v>
      </c>
      <c r="L145" s="1" t="n">
        <v>0.385624140501022</v>
      </c>
    </row>
    <row r="146" customFormat="false" ht="12.75" hidden="false" customHeight="false" outlineLevel="0" collapsed="false">
      <c r="A146" s="1" t="s">
        <v>265</v>
      </c>
      <c r="B146" s="11" t="s">
        <v>266</v>
      </c>
      <c r="C146" s="4" t="n">
        <f aca="false">I146-I146</f>
        <v>0</v>
      </c>
      <c r="D146" s="4" t="n">
        <f aca="false">LOG(G146,2)</f>
        <v>-0.693621597954045</v>
      </c>
      <c r="E146" s="4" t="n">
        <f aca="false">LOG(H146,2)</f>
        <v>-0.955375756086275</v>
      </c>
      <c r="F146" s="4" t="n">
        <f aca="false">LOG(I146,2)</f>
        <v>-1.04512328820314</v>
      </c>
      <c r="G146" s="1" t="n">
        <v>0.618299782</v>
      </c>
      <c r="H146" s="1" t="n">
        <v>0.515707254</v>
      </c>
      <c r="I146" s="1" t="n">
        <v>0.484603494</v>
      </c>
      <c r="J146" s="1" t="n">
        <v>0.313618153333664</v>
      </c>
      <c r="K146" s="1" t="n">
        <v>0.155743390321732</v>
      </c>
      <c r="L146" s="1" t="n">
        <v>0.29288387298584</v>
      </c>
    </row>
    <row r="147" customFormat="false" ht="12.75" hidden="false" customHeight="false" outlineLevel="0" collapsed="false">
      <c r="A147" s="1" t="s">
        <v>267</v>
      </c>
      <c r="B147" s="11" t="s">
        <v>268</v>
      </c>
      <c r="C147" s="4" t="n">
        <f aca="false">I147-I147</f>
        <v>0</v>
      </c>
      <c r="D147" s="4" t="n">
        <f aca="false">LOG(G147,2)</f>
        <v>-0.58932674901929</v>
      </c>
      <c r="E147" s="4" t="n">
        <f aca="false">LOG(H147,2)</f>
        <v>-1.13980765010031</v>
      </c>
      <c r="F147" s="4" t="n">
        <f aca="false">LOG(I147,2)</f>
        <v>-1.16133060063535</v>
      </c>
      <c r="G147" s="1" t="n">
        <v>0.664653003</v>
      </c>
      <c r="H147" s="1" t="n">
        <v>0.45382008</v>
      </c>
      <c r="I147" s="1" t="n">
        <v>0.447099984</v>
      </c>
      <c r="J147" s="7" t="n">
        <v>0.00019522181537468</v>
      </c>
      <c r="K147" s="5" t="n">
        <v>8.40671873447718E-006</v>
      </c>
      <c r="L147" s="7" t="n">
        <v>0.000371386791812256</v>
      </c>
    </row>
    <row r="148" customFormat="false" ht="12.75" hidden="false" customHeight="false" outlineLevel="0" collapsed="false">
      <c r="A148" s="1" t="s">
        <v>269</v>
      </c>
      <c r="B148" s="11" t="s">
        <v>261</v>
      </c>
      <c r="C148" s="4" t="n">
        <f aca="false">I148-I148</f>
        <v>0</v>
      </c>
      <c r="D148" s="4" t="n">
        <f aca="false">LOG(G148,2)</f>
        <v>0.116621903048683</v>
      </c>
      <c r="E148" s="4" t="n">
        <f aca="false">LOG(H148,2)</f>
        <v>0.0580868786220033</v>
      </c>
      <c r="F148" s="4" t="n">
        <f aca="false">LOG(I148,2)</f>
        <v>0.0725194549483394</v>
      </c>
      <c r="G148" s="1" t="n">
        <v>1.08419322967529</v>
      </c>
      <c r="H148" s="1" t="n">
        <v>1.04108428955078</v>
      </c>
      <c r="I148" s="1" t="n">
        <v>1.05155146121979</v>
      </c>
      <c r="J148" s="1" t="n">
        <v>0.534115433692932</v>
      </c>
      <c r="K148" s="1" t="n">
        <v>0.732399821281433</v>
      </c>
      <c r="L148" s="1" t="n">
        <v>0.749712109565735</v>
      </c>
    </row>
    <row r="149" customFormat="false" ht="12.75" hidden="false" customHeight="false" outlineLevel="0" collapsed="false">
      <c r="A149" s="1" t="s">
        <v>270</v>
      </c>
      <c r="B149" s="11" t="s">
        <v>261</v>
      </c>
      <c r="C149" s="4" t="n">
        <f aca="false">I149-I149</f>
        <v>0</v>
      </c>
      <c r="D149" s="4" t="n">
        <f aca="false">LOG(G149,2)</f>
        <v>0.111307152018051</v>
      </c>
      <c r="E149" s="4" t="n">
        <f aca="false">LOG(H149,2)</f>
        <v>0.00226787160570291</v>
      </c>
      <c r="F149" s="4" t="n">
        <f aca="false">LOG(I149,2)</f>
        <v>-0.224128942786993</v>
      </c>
      <c r="G149" s="1" t="n">
        <v>1.080206513</v>
      </c>
      <c r="H149" s="1" t="n">
        <v>1.001573205</v>
      </c>
      <c r="I149" s="1" t="n">
        <v>0.856111765</v>
      </c>
      <c r="J149" s="1" t="n">
        <v>0.844267845153809</v>
      </c>
      <c r="K149" s="1" t="n">
        <v>0.994188606739044</v>
      </c>
      <c r="L149" s="1" t="n">
        <v>0.627510249614716</v>
      </c>
    </row>
    <row r="150" customFormat="false" ht="12.75" hidden="false" customHeight="false" outlineLevel="0" collapsed="false">
      <c r="A150" s="1" t="s">
        <v>271</v>
      </c>
      <c r="B150" s="13" t="s">
        <v>272</v>
      </c>
      <c r="C150" s="4" t="n">
        <f aca="false">I150-I150</f>
        <v>0</v>
      </c>
      <c r="D150" s="4" t="n">
        <f aca="false">LOG(G150,2)</f>
        <v>-0.278751208921043</v>
      </c>
      <c r="E150" s="4" t="n">
        <f aca="false">LOG(H150,2)</f>
        <v>-0.0742057260024344</v>
      </c>
      <c r="F150" s="4" t="n">
        <f aca="false">LOG(I150,2)</f>
        <v>-0.256505981662639</v>
      </c>
      <c r="G150" s="1" t="n">
        <v>0.824304223</v>
      </c>
      <c r="H150" s="1" t="n">
        <v>0.949864924</v>
      </c>
      <c r="I150" s="1" t="n">
        <v>0.837112844</v>
      </c>
      <c r="J150" s="7" t="n">
        <v>0.00128046388272196</v>
      </c>
      <c r="K150" s="6" t="n">
        <v>0.0362951830029488</v>
      </c>
      <c r="L150" s="7" t="n">
        <v>0.00503553543239832</v>
      </c>
    </row>
    <row r="151" customFormat="false" ht="12.75" hidden="false" customHeight="false" outlineLevel="0" collapsed="false">
      <c r="A151" s="1" t="s">
        <v>273</v>
      </c>
      <c r="B151" s="13" t="s">
        <v>274</v>
      </c>
      <c r="C151" s="4" t="n">
        <f aca="false">I151-I151</f>
        <v>0</v>
      </c>
      <c r="D151" s="4" t="n">
        <f aca="false">LOG(G151,2)</f>
        <v>-1.03187675495657</v>
      </c>
      <c r="E151" s="4" t="n">
        <f aca="false">LOG(H151,2)</f>
        <v>-1.14423613003647</v>
      </c>
      <c r="F151" s="4" t="n">
        <f aca="false">LOG(I151,2)</f>
        <v>-1.2454722016327</v>
      </c>
      <c r="G151" s="1" t="n">
        <v>0.489073515</v>
      </c>
      <c r="H151" s="1" t="n">
        <v>0.452429175</v>
      </c>
      <c r="I151" s="1" t="n">
        <v>0.421769828</v>
      </c>
      <c r="J151" s="6" t="n">
        <v>0.0160943660885096</v>
      </c>
      <c r="K151" s="1" t="n">
        <v>0.0560062676668167</v>
      </c>
      <c r="L151" s="1" t="n">
        <v>0.068492665886879</v>
      </c>
    </row>
    <row r="152" customFormat="false" ht="12.75" hidden="false" customHeight="false" outlineLevel="0" collapsed="false">
      <c r="A152" s="1" t="s">
        <v>275</v>
      </c>
      <c r="B152" s="13" t="s">
        <v>276</v>
      </c>
      <c r="C152" s="4" t="n">
        <f aca="false">I152-I152</f>
        <v>0</v>
      </c>
      <c r="D152" s="4" t="n">
        <f aca="false">LOG(G152,2)</f>
        <v>-0.647444099155424</v>
      </c>
      <c r="E152" s="4" t="n">
        <f aca="false">LOG(H152,2)</f>
        <v>-0.701038417243773</v>
      </c>
      <c r="F152" s="4" t="n">
        <f aca="false">LOG(I152,2)</f>
        <v>-0.730014146585605</v>
      </c>
      <c r="G152" s="1" t="n">
        <v>0.63841033</v>
      </c>
      <c r="H152" s="1" t="n">
        <v>0.615129292</v>
      </c>
      <c r="I152" s="1" t="n">
        <v>0.602898002</v>
      </c>
      <c r="J152" s="5" t="n">
        <v>1.60583078923082E-006</v>
      </c>
      <c r="K152" s="5" t="n">
        <v>5.08192970301025E-005</v>
      </c>
      <c r="L152" s="5" t="n">
        <v>5.04697072756244E-006</v>
      </c>
    </row>
    <row r="153" customFormat="false" ht="12.75" hidden="false" customHeight="false" outlineLevel="0" collapsed="false">
      <c r="A153" s="1" t="s">
        <v>277</v>
      </c>
      <c r="B153" s="13" t="s">
        <v>278</v>
      </c>
      <c r="C153" s="4" t="n">
        <f aca="false">I153-I153</f>
        <v>0</v>
      </c>
      <c r="D153" s="4" t="n">
        <f aca="false">LOG(G153,2)</f>
        <v>-1.52174300473374</v>
      </c>
      <c r="E153" s="4" t="n">
        <f aca="false">LOG(H153,2)</f>
        <v>-2.03760550456159</v>
      </c>
      <c r="F153" s="4" t="n">
        <f aca="false">LOG(I153,2)</f>
        <v>-2.20904394936502</v>
      </c>
      <c r="G153" s="1" t="n">
        <v>0.348264903</v>
      </c>
      <c r="H153" s="1" t="n">
        <v>0.24356766</v>
      </c>
      <c r="I153" s="1" t="n">
        <v>0.216277584</v>
      </c>
      <c r="J153" s="5" t="n">
        <v>1.54100744111929E-005</v>
      </c>
      <c r="K153" s="7" t="n">
        <v>0.000127488514408469</v>
      </c>
      <c r="L153" s="7" t="n">
        <v>0.000251400982961059</v>
      </c>
    </row>
    <row r="154" customFormat="false" ht="12.75" hidden="false" customHeight="false" outlineLevel="0" collapsed="false">
      <c r="A154" s="1" t="s">
        <v>279</v>
      </c>
      <c r="B154" s="13" t="s">
        <v>280</v>
      </c>
      <c r="C154" s="4" t="n">
        <f aca="false">I154-I154</f>
        <v>0</v>
      </c>
      <c r="D154" s="4" t="n">
        <f aca="false">LOG(G154,2)</f>
        <v>-0.620249893132413</v>
      </c>
      <c r="E154" s="4" t="n">
        <f aca="false">LOG(H154,2)</f>
        <v>-0.758437191916828</v>
      </c>
      <c r="F154" s="4" t="n">
        <f aca="false">LOG(I154,2)</f>
        <v>-0.752872589536126</v>
      </c>
      <c r="G154" s="1" t="n">
        <v>0.650558233</v>
      </c>
      <c r="H154" s="1" t="n">
        <v>0.591136336</v>
      </c>
      <c r="I154" s="1" t="n">
        <v>0.593420804</v>
      </c>
      <c r="J154" s="5" t="n">
        <v>6.88777646029592E-010</v>
      </c>
      <c r="K154" s="5" t="n">
        <v>1.99317213400718E-007</v>
      </c>
      <c r="L154" s="5" t="n">
        <v>1.03560367392674E-007</v>
      </c>
    </row>
    <row r="155" customFormat="false" ht="12.75" hidden="false" customHeight="false" outlineLevel="0" collapsed="false">
      <c r="A155" s="1" t="s">
        <v>281</v>
      </c>
      <c r="B155" s="13" t="s">
        <v>282</v>
      </c>
      <c r="C155" s="4" t="n">
        <f aca="false">I155-I155</f>
        <v>0</v>
      </c>
      <c r="D155" s="4" t="n">
        <f aca="false">LOG(G155,2)</f>
        <v>-0.348743517966861</v>
      </c>
      <c r="E155" s="4" t="n">
        <f aca="false">LOG(H155,2)</f>
        <v>-0.338346706489443</v>
      </c>
      <c r="F155" s="4" t="n">
        <f aca="false">LOG(I155,2)</f>
        <v>-0.549720056206527</v>
      </c>
      <c r="G155" s="1" t="n">
        <v>0.785267711</v>
      </c>
      <c r="H155" s="1" t="n">
        <v>0.790947199</v>
      </c>
      <c r="I155" s="1" t="n">
        <v>0.683152676</v>
      </c>
      <c r="J155" s="6" t="n">
        <v>0.0303277652710676</v>
      </c>
      <c r="K155" s="6" t="n">
        <v>0.0205857548862696</v>
      </c>
      <c r="L155" s="7" t="n">
        <v>0.00376936793327332</v>
      </c>
    </row>
    <row r="156" customFormat="false" ht="12.75" hidden="false" customHeight="false" outlineLevel="0" collapsed="false">
      <c r="A156" s="1" t="s">
        <v>283</v>
      </c>
      <c r="B156" s="13" t="s">
        <v>284</v>
      </c>
      <c r="C156" s="4" t="n">
        <f aca="false">I156-I156</f>
        <v>0</v>
      </c>
      <c r="D156" s="4" t="n">
        <f aca="false">LOG(G156,2)</f>
        <v>-0.4036645157249</v>
      </c>
      <c r="E156" s="4" t="n">
        <f aca="false">LOG(H156,2)</f>
        <v>-0.403862804184053</v>
      </c>
      <c r="F156" s="4" t="n">
        <f aca="false">LOG(I156,2)</f>
        <v>-0.450476877321261</v>
      </c>
      <c r="G156" s="1" t="n">
        <v>0.755935729</v>
      </c>
      <c r="H156" s="1" t="n">
        <v>0.755831838</v>
      </c>
      <c r="I156" s="1" t="n">
        <v>0.731800914</v>
      </c>
      <c r="J156" s="6" t="n">
        <v>0.0244016852229834</v>
      </c>
      <c r="K156" s="1" t="n">
        <v>0.0540602803230286</v>
      </c>
      <c r="L156" s="7" t="n">
        <v>0.00900196749716997</v>
      </c>
    </row>
    <row r="157" customFormat="false" ht="12.75" hidden="false" customHeight="false" outlineLevel="0" collapsed="false">
      <c r="A157" s="1" t="s">
        <v>285</v>
      </c>
      <c r="B157" s="13" t="s">
        <v>286</v>
      </c>
      <c r="C157" s="4" t="n">
        <f aca="false">I157-I157</f>
        <v>0</v>
      </c>
      <c r="D157" s="4" t="n">
        <f aca="false">LOG(G157,2)</f>
        <v>-0.834757920251356</v>
      </c>
      <c r="E157" s="4" t="n">
        <f aca="false">LOG(H157,2)</f>
        <v>-0.952500279052977</v>
      </c>
      <c r="F157" s="4" t="n">
        <f aca="false">LOG(I157,2)</f>
        <v>-1.14754478395327</v>
      </c>
      <c r="G157" s="1" t="n">
        <v>0.560677111</v>
      </c>
      <c r="H157" s="1" t="n">
        <v>0.51673615</v>
      </c>
      <c r="I157" s="1" t="n">
        <v>0.45139277</v>
      </c>
      <c r="J157" s="7" t="n">
        <v>0.000748627877328545</v>
      </c>
      <c r="K157" s="5" t="n">
        <v>1.81698251253692E-005</v>
      </c>
      <c r="L157" s="7" t="n">
        <v>0.000126402534078807</v>
      </c>
    </row>
    <row r="158" customFormat="false" ht="12.75" hidden="false" customHeight="false" outlineLevel="0" collapsed="false">
      <c r="A158" s="1" t="s">
        <v>287</v>
      </c>
      <c r="B158" s="13" t="s">
        <v>288</v>
      </c>
      <c r="C158" s="4" t="n">
        <f aca="false">I158-I158</f>
        <v>0</v>
      </c>
      <c r="D158" s="4" t="n">
        <f aca="false">LOG(G158,2)</f>
        <v>-0.576587182908583</v>
      </c>
      <c r="E158" s="4" t="n">
        <f aca="false">LOG(H158,2)</f>
        <v>-0.347461118821795</v>
      </c>
      <c r="F158" s="4" t="n">
        <f aca="false">LOG(I158,2)</f>
        <v>-0.533344712770997</v>
      </c>
      <c r="G158" s="1" t="n">
        <v>0.670548141</v>
      </c>
      <c r="H158" s="1" t="n">
        <v>0.785966039</v>
      </c>
      <c r="I158" s="1" t="n">
        <v>0.69095099</v>
      </c>
      <c r="J158" s="5" t="n">
        <v>3.0954740850575E-006</v>
      </c>
      <c r="K158" s="7" t="n">
        <v>0.00106644781772047</v>
      </c>
      <c r="L158" s="7" t="n">
        <v>0.000327464425936341</v>
      </c>
    </row>
    <row r="159" customFormat="false" ht="12.75" hidden="false" customHeight="false" outlineLevel="0" collapsed="false">
      <c r="A159" s="1" t="s">
        <v>289</v>
      </c>
      <c r="B159" s="13" t="s">
        <v>290</v>
      </c>
      <c r="C159" s="4" t="n">
        <f aca="false">I159-I159</f>
        <v>0</v>
      </c>
      <c r="D159" s="4" t="n">
        <f aca="false">LOG(G159,2)</f>
        <v>0.315887957749946</v>
      </c>
      <c r="E159" s="4" t="n">
        <f aca="false">LOG(H159,2)</f>
        <v>1.01445812490037</v>
      </c>
      <c r="F159" s="4" t="n">
        <f aca="false">LOG(I159,2)</f>
        <v>1.09764654940247</v>
      </c>
      <c r="G159" s="1" t="n">
        <v>1.24477756</v>
      </c>
      <c r="H159" s="1" t="n">
        <v>2.020143986</v>
      </c>
      <c r="I159" s="1" t="n">
        <v>2.140053034</v>
      </c>
      <c r="J159" s="1" t="n">
        <v>0.306540578603745</v>
      </c>
      <c r="K159" s="6" t="n">
        <v>0.0261438731104136</v>
      </c>
      <c r="L159" s="6" t="n">
        <v>0.0137877110391855</v>
      </c>
    </row>
    <row r="160" customFormat="false" ht="12.75" hidden="false" customHeight="false" outlineLevel="0" collapsed="false">
      <c r="A160" s="1" t="s">
        <v>291</v>
      </c>
      <c r="B160" s="13" t="s">
        <v>292</v>
      </c>
      <c r="C160" s="4" t="n">
        <f aca="false">I160-I160</f>
        <v>0</v>
      </c>
      <c r="D160" s="4" t="n">
        <f aca="false">LOG(G160,2)</f>
        <v>-0.741436554738335</v>
      </c>
      <c r="E160" s="4" t="n">
        <f aca="false">LOG(H160,2)</f>
        <v>-0.600038531309147</v>
      </c>
      <c r="F160" s="4" t="n">
        <f aca="false">LOG(I160,2)</f>
        <v>-0.545756190121354</v>
      </c>
      <c r="G160" s="1" t="n">
        <v>0.598143458</v>
      </c>
      <c r="H160" s="1" t="n">
        <v>0.659736335</v>
      </c>
      <c r="I160" s="1" t="n">
        <v>0.685032248</v>
      </c>
      <c r="J160" s="5" t="n">
        <v>5.91440084463102E-006</v>
      </c>
      <c r="K160" s="5" t="n">
        <v>1.458455244574E-005</v>
      </c>
      <c r="L160" s="7" t="n">
        <v>0.000257004518061876</v>
      </c>
    </row>
    <row r="161" customFormat="false" ht="12.75" hidden="false" customHeight="false" outlineLevel="0" collapsed="false">
      <c r="A161" s="1" t="s">
        <v>293</v>
      </c>
      <c r="B161" s="13" t="s">
        <v>294</v>
      </c>
      <c r="C161" s="4" t="n">
        <f aca="false">I161-I161</f>
        <v>0</v>
      </c>
      <c r="D161" s="4" t="n">
        <f aca="false">LOG(G161,2)</f>
        <v>-0.550447919938238</v>
      </c>
      <c r="E161" s="4" t="n">
        <f aca="false">LOG(H161,2)</f>
        <v>-0.54652864887192</v>
      </c>
      <c r="F161" s="4" t="n">
        <f aca="false">LOG(I161,2)</f>
        <v>-0.744182175879414</v>
      </c>
      <c r="G161" s="1" t="n">
        <v>0.682808101</v>
      </c>
      <c r="H161" s="1" t="n">
        <v>0.684665561</v>
      </c>
      <c r="I161" s="1" t="n">
        <v>0.597006202</v>
      </c>
      <c r="J161" s="5" t="n">
        <v>1.08485551209014E-007</v>
      </c>
      <c r="K161" s="5" t="n">
        <v>9.11451706997468E-007</v>
      </c>
      <c r="L161" s="5" t="n">
        <v>4.26945518938737E-007</v>
      </c>
    </row>
    <row r="162" customFormat="false" ht="12.75" hidden="false" customHeight="false" outlineLevel="0" collapsed="false">
      <c r="A162" s="1" t="s">
        <v>295</v>
      </c>
      <c r="B162" s="13" t="s">
        <v>296</v>
      </c>
      <c r="C162" s="4" t="n">
        <f aca="false">I162-I162</f>
        <v>0</v>
      </c>
      <c r="D162" s="4" t="n">
        <f aca="false">LOG(G162,2)</f>
        <v>-0.435579158536991</v>
      </c>
      <c r="E162" s="4" t="n">
        <f aca="false">LOG(H162,2)</f>
        <v>-0.440746389413952</v>
      </c>
      <c r="F162" s="4" t="n">
        <f aca="false">LOG(I162,2)</f>
        <v>-0.579810768434196</v>
      </c>
      <c r="G162" s="1" t="n">
        <v>0.73939687</v>
      </c>
      <c r="H162" s="1" t="n">
        <v>0.736753345</v>
      </c>
      <c r="I162" s="1" t="n">
        <v>0.669051528</v>
      </c>
      <c r="J162" s="5" t="n">
        <v>7.10953865223907E-012</v>
      </c>
      <c r="K162" s="5" t="n">
        <v>3.44610506797238E-010</v>
      </c>
      <c r="L162" s="5" t="n">
        <v>1.82560300210355E-010</v>
      </c>
    </row>
    <row r="163" customFormat="false" ht="12.75" hidden="false" customHeight="false" outlineLevel="0" collapsed="false">
      <c r="A163" s="1" t="s">
        <v>297</v>
      </c>
      <c r="B163" s="13" t="s">
        <v>298</v>
      </c>
      <c r="C163" s="4" t="n">
        <f aca="false">I163-I163</f>
        <v>0</v>
      </c>
      <c r="D163" s="4" t="n">
        <f aca="false">LOG(G163,2)</f>
        <v>0.141997957691793</v>
      </c>
      <c r="E163" s="4" t="n">
        <f aca="false">LOG(H163,2)</f>
        <v>0.741313910871471</v>
      </c>
      <c r="F163" s="4" t="n">
        <f aca="false">LOG(I163,2)</f>
        <v>0.728525914474842</v>
      </c>
      <c r="G163" s="1" t="n">
        <v>1.103432178</v>
      </c>
      <c r="H163" s="1" t="n">
        <v>1.671697617</v>
      </c>
      <c r="I163" s="1" t="n">
        <v>1.656945229</v>
      </c>
      <c r="J163" s="1" t="n">
        <v>0.558011829853058</v>
      </c>
      <c r="K163" s="6" t="n">
        <v>0.0495868884027004</v>
      </c>
      <c r="L163" s="6" t="n">
        <v>0.0309947468340397</v>
      </c>
    </row>
    <row r="164" customFormat="false" ht="12.75" hidden="false" customHeight="false" outlineLevel="0" collapsed="false">
      <c r="A164" s="1" t="s">
        <v>299</v>
      </c>
      <c r="B164" s="13" t="s">
        <v>300</v>
      </c>
      <c r="C164" s="4" t="n">
        <f aca="false">I164-I164</f>
        <v>0</v>
      </c>
      <c r="D164" s="4" t="n">
        <f aca="false">LOG(G164,2)</f>
        <v>-0.918126036179671</v>
      </c>
      <c r="E164" s="4" t="n">
        <f aca="false">LOG(H164,2)</f>
        <v>-1.37839925351643</v>
      </c>
      <c r="F164" s="4" t="n">
        <f aca="false">LOG(I164,2)</f>
        <v>-1.71543016890514</v>
      </c>
      <c r="G164" s="1" t="n">
        <v>0.529195964</v>
      </c>
      <c r="H164" s="1" t="n">
        <v>0.384645343</v>
      </c>
      <c r="I164" s="1" t="n">
        <v>0.304511756</v>
      </c>
      <c r="J164" s="7" t="n">
        <v>0.00156097626313567</v>
      </c>
      <c r="K164" s="7" t="n">
        <v>0.00149098143447191</v>
      </c>
      <c r="L164" s="7" t="n">
        <v>0.00147810392081738</v>
      </c>
    </row>
    <row r="165" customFormat="false" ht="12.75" hidden="false" customHeight="false" outlineLevel="0" collapsed="false">
      <c r="A165" s="1" t="s">
        <v>301</v>
      </c>
      <c r="B165" s="13" t="s">
        <v>302</v>
      </c>
      <c r="C165" s="4" t="n">
        <f aca="false">I165-I165</f>
        <v>0</v>
      </c>
      <c r="D165" s="4" t="n">
        <f aca="false">LOG(G165,2)</f>
        <v>-0.365520716864078</v>
      </c>
      <c r="E165" s="4" t="n">
        <f aca="false">LOG(H165,2)</f>
        <v>-0.481909138494572</v>
      </c>
      <c r="F165" s="4" t="n">
        <f aca="false">LOG(I165,2)</f>
        <v>-0.72736395046116</v>
      </c>
      <c r="G165" s="1" t="n">
        <v>0.776188672</v>
      </c>
      <c r="H165" s="1" t="n">
        <v>0.716029465</v>
      </c>
      <c r="I165" s="1" t="n">
        <v>0.604006529</v>
      </c>
      <c r="J165" s="1" t="n">
        <v>0.390185743570328</v>
      </c>
      <c r="K165" s="1" t="n">
        <v>0.21259830892086</v>
      </c>
      <c r="L165" s="1" t="n">
        <v>0.0508310124278069</v>
      </c>
    </row>
    <row r="166" customFormat="false" ht="12.75" hidden="false" customHeight="false" outlineLevel="0" collapsed="false">
      <c r="A166" s="1" t="s">
        <v>303</v>
      </c>
      <c r="B166" s="13" t="s">
        <v>304</v>
      </c>
      <c r="C166" s="4" t="n">
        <f aca="false">I166-I166</f>
        <v>0</v>
      </c>
      <c r="D166" s="4" t="n">
        <f aca="false">LOG(G166,2)</f>
        <v>-0.294583074135179</v>
      </c>
      <c r="E166" s="4" t="n">
        <f aca="false">LOG(H166,2)</f>
        <v>-0.0140738305500036</v>
      </c>
      <c r="F166" s="4" t="n">
        <f aca="false">LOG(I166,2)</f>
        <v>-0.0461095182732932</v>
      </c>
      <c r="G166" s="1" t="n">
        <v>0.815307915</v>
      </c>
      <c r="H166" s="1" t="n">
        <v>0.990292192</v>
      </c>
      <c r="I166" s="1" t="n">
        <v>0.968544662</v>
      </c>
      <c r="J166" s="7" t="n">
        <v>0.00623261788859963</v>
      </c>
      <c r="K166" s="1" t="n">
        <v>0.662967443466187</v>
      </c>
      <c r="L166" s="1" t="n">
        <v>0.131212309002876</v>
      </c>
    </row>
    <row r="167" customFormat="false" ht="12.75" hidden="false" customHeight="false" outlineLevel="0" collapsed="false">
      <c r="A167" s="1" t="s">
        <v>305</v>
      </c>
      <c r="B167" s="13" t="s">
        <v>306</v>
      </c>
      <c r="C167" s="4" t="n">
        <f aca="false">I167-I167</f>
        <v>0</v>
      </c>
      <c r="D167" s="4" t="n">
        <f aca="false">LOG(G167,2)</f>
        <v>-1.42036341442903</v>
      </c>
      <c r="E167" s="4" t="n">
        <f aca="false">LOG(H167,2)</f>
        <v>-1.51571659891358</v>
      </c>
      <c r="F167" s="4" t="n">
        <f aca="false">LOG(I167,2)</f>
        <v>-1.50849855682525</v>
      </c>
      <c r="G167" s="1" t="n">
        <v>0.373618186</v>
      </c>
      <c r="H167" s="1" t="n">
        <v>0.349722713</v>
      </c>
      <c r="I167" s="1" t="n">
        <v>0.351476818</v>
      </c>
    </row>
    <row r="168" customFormat="false" ht="12.75" hidden="false" customHeight="false" outlineLevel="0" collapsed="false">
      <c r="A168" s="1" t="s">
        <v>307</v>
      </c>
      <c r="B168" s="13" t="s">
        <v>308</v>
      </c>
      <c r="C168" s="4" t="n">
        <f aca="false">I168-I168</f>
        <v>0</v>
      </c>
      <c r="D168" s="4" t="n">
        <f aca="false">LOG(G168,2)</f>
        <v>-0.823013046014204</v>
      </c>
      <c r="E168" s="4" t="n">
        <f aca="false">LOG(H168,2)</f>
        <v>-0.955148498861503</v>
      </c>
      <c r="F168" s="4" t="n">
        <f aca="false">LOG(I168,2)</f>
        <v>-0.865940517036284</v>
      </c>
      <c r="G168" s="1" t="n">
        <v>0.565260172</v>
      </c>
      <c r="H168" s="1" t="n">
        <v>0.515788496</v>
      </c>
      <c r="I168" s="1" t="n">
        <v>0.548688591</v>
      </c>
      <c r="J168" s="7" t="n">
        <v>0.000466578814666718</v>
      </c>
      <c r="K168" s="7" t="n">
        <v>0.00295950472354889</v>
      </c>
      <c r="L168" s="7" t="n">
        <v>0.00197898154146969</v>
      </c>
    </row>
    <row r="169" customFormat="false" ht="12.75" hidden="false" customHeight="false" outlineLevel="0" collapsed="false">
      <c r="A169" s="1" t="s">
        <v>309</v>
      </c>
      <c r="B169" s="13" t="s">
        <v>310</v>
      </c>
      <c r="C169" s="4" t="n">
        <f aca="false">I169-I169</f>
        <v>0</v>
      </c>
      <c r="D169" s="4" t="n">
        <f aca="false">LOG(G169,2)</f>
        <v>-0.592959328982633</v>
      </c>
      <c r="E169" s="4" t="n">
        <f aca="false">LOG(H169,2)</f>
        <v>-0.658760130509268</v>
      </c>
      <c r="F169" s="4" t="n">
        <f aca="false">LOG(I169,2)</f>
        <v>-0.937164794822831</v>
      </c>
      <c r="G169" s="1" t="n">
        <v>0.66298157</v>
      </c>
      <c r="H169" s="1" t="n">
        <v>0.633422434</v>
      </c>
      <c r="I169" s="1" t="n">
        <v>0.522258222</v>
      </c>
      <c r="J169" s="5" t="n">
        <v>1.34518742811451E-007</v>
      </c>
      <c r="K169" s="5" t="n">
        <v>3.9604802282156E-007</v>
      </c>
      <c r="L169" s="5" t="n">
        <v>2.7529785029401E-007</v>
      </c>
    </row>
    <row r="170" customFormat="false" ht="12.75" hidden="false" customHeight="false" outlineLevel="0" collapsed="false">
      <c r="A170" s="1" t="s">
        <v>311</v>
      </c>
      <c r="B170" s="13" t="s">
        <v>284</v>
      </c>
      <c r="C170" s="4" t="n">
        <f aca="false">I170-I170</f>
        <v>0</v>
      </c>
      <c r="D170" s="4" t="n">
        <f aca="false">LOG(G170,2)</f>
        <v>-0.957764846516151</v>
      </c>
      <c r="E170" s="4" t="n">
        <f aca="false">LOG(H170,2)</f>
        <v>-0.482677349028047</v>
      </c>
      <c r="F170" s="4" t="n">
        <f aca="false">LOG(I170,2)</f>
        <v>-0.867242051742461</v>
      </c>
      <c r="G170" s="1" t="n">
        <v>0.514853954</v>
      </c>
      <c r="H170" s="1" t="n">
        <v>0.715648293</v>
      </c>
      <c r="I170" s="1" t="n">
        <v>0.548193812</v>
      </c>
    </row>
    <row r="171" customFormat="false" ht="12.75" hidden="false" customHeight="false" outlineLevel="0" collapsed="false">
      <c r="A171" s="1" t="s">
        <v>312</v>
      </c>
      <c r="B171" s="13" t="s">
        <v>313</v>
      </c>
      <c r="C171" s="4" t="n">
        <f aca="false">I171-I171</f>
        <v>0</v>
      </c>
      <c r="D171" s="4" t="n">
        <f aca="false">LOG(G171,2)</f>
        <v>-0.7443341437654</v>
      </c>
      <c r="E171" s="4" t="n">
        <f aca="false">LOG(H171,2)</f>
        <v>-1.14075898127875</v>
      </c>
      <c r="F171" s="4" t="n">
        <f aca="false">LOG(I171,2)</f>
        <v>-1.5377436299557</v>
      </c>
      <c r="G171" s="1" t="n">
        <v>0.596943319</v>
      </c>
      <c r="H171" s="1" t="n">
        <v>0.453520924</v>
      </c>
      <c r="I171" s="1" t="n">
        <v>0.344423711</v>
      </c>
      <c r="J171" s="7" t="n">
        <v>0.00308988359756768</v>
      </c>
      <c r="K171" s="7" t="n">
        <v>0.000158348499098793</v>
      </c>
      <c r="L171" s="7" t="n">
        <v>0.00139446393586695</v>
      </c>
    </row>
    <row r="172" customFormat="false" ht="12.75" hidden="false" customHeight="false" outlineLevel="0" collapsed="false">
      <c r="A172" s="1" t="s">
        <v>314</v>
      </c>
      <c r="B172" s="13" t="s">
        <v>315</v>
      </c>
      <c r="C172" s="4" t="n">
        <f aca="false">I172-I172</f>
        <v>0</v>
      </c>
      <c r="D172" s="4" t="n">
        <f aca="false">LOG(G172,2)</f>
        <v>-0.834079722873681</v>
      </c>
      <c r="E172" s="4" t="n">
        <f aca="false">LOG(H172,2)</f>
        <v>-1.20072588862072</v>
      </c>
      <c r="F172" s="4" t="n">
        <f aca="false">LOG(I172,2)</f>
        <v>-1.25292660277</v>
      </c>
      <c r="G172" s="1" t="n">
        <v>0.560940742</v>
      </c>
      <c r="H172" s="1" t="n">
        <v>0.435056329</v>
      </c>
      <c r="I172" s="1" t="n">
        <v>0.419596165</v>
      </c>
      <c r="J172" s="7" t="n">
        <v>0.000977253075689077</v>
      </c>
      <c r="K172" s="7" t="n">
        <v>0.000251956837018952</v>
      </c>
      <c r="L172" s="7" t="n">
        <v>0.000547447591088712</v>
      </c>
    </row>
    <row r="173" customFormat="false" ht="12.75" hidden="false" customHeight="false" outlineLevel="0" collapsed="false">
      <c r="A173" s="1" t="s">
        <v>316</v>
      </c>
      <c r="B173" s="13" t="s">
        <v>290</v>
      </c>
      <c r="C173" s="4" t="n">
        <f aca="false">I173-I173</f>
        <v>0</v>
      </c>
      <c r="D173" s="4" t="n">
        <f aca="false">LOG(G173,2)</f>
        <v>-0.152519936934949</v>
      </c>
      <c r="E173" s="4" t="n">
        <f aca="false">LOG(H173,2)</f>
        <v>0.690106384012913</v>
      </c>
      <c r="F173" s="4" t="n">
        <f aca="false">LOG(I173,2)</f>
        <v>0.72348180324867</v>
      </c>
      <c r="G173" s="1" t="n">
        <v>0.899677634</v>
      </c>
      <c r="H173" s="1" t="n">
        <v>1.613402486</v>
      </c>
      <c r="I173" s="1" t="n">
        <v>1.651162148</v>
      </c>
      <c r="J173" s="1" t="n">
        <v>0.329390227794647</v>
      </c>
      <c r="K173" s="7" t="n">
        <v>0.00435637077316642</v>
      </c>
      <c r="L173" s="7" t="n">
        <v>0.000805115909315646</v>
      </c>
    </row>
    <row r="174" customFormat="false" ht="12.75" hidden="false" customHeight="false" outlineLevel="0" collapsed="false">
      <c r="A174" s="1" t="s">
        <v>317</v>
      </c>
      <c r="B174" s="13" t="s">
        <v>284</v>
      </c>
      <c r="C174" s="4" t="n">
        <f aca="false">I174-I174</f>
        <v>0</v>
      </c>
      <c r="D174" s="4" t="n">
        <f aca="false">LOG(G174,2)</f>
        <v>-0.816737784013332</v>
      </c>
      <c r="E174" s="4" t="n">
        <f aca="false">LOG(H174,2)</f>
        <v>-0.655456746328911</v>
      </c>
      <c r="F174" s="4" t="n">
        <f aca="false">LOG(I174,2)</f>
        <v>-0.589626290195104</v>
      </c>
      <c r="G174" s="1" t="n">
        <v>0.567724228</v>
      </c>
      <c r="H174" s="1" t="n">
        <v>0.634874463</v>
      </c>
      <c r="I174" s="1" t="n">
        <v>0.664515018</v>
      </c>
      <c r="J174" s="5" t="n">
        <v>2.52788754551148E-006</v>
      </c>
      <c r="K174" s="5" t="n">
        <v>1.74978740687948E-005</v>
      </c>
      <c r="L174" s="7" t="n">
        <v>0.000589062750805169</v>
      </c>
    </row>
    <row r="175" customFormat="false" ht="12.75" hidden="false" customHeight="false" outlineLevel="0" collapsed="false">
      <c r="A175" s="1" t="s">
        <v>318</v>
      </c>
      <c r="B175" s="13" t="s">
        <v>319</v>
      </c>
      <c r="C175" s="4" t="n">
        <f aca="false">I175-I175</f>
        <v>0</v>
      </c>
      <c r="D175" s="4" t="n">
        <f aca="false">LOG(G175,2)</f>
        <v>0.593503167643511</v>
      </c>
      <c r="E175" s="4" t="n">
        <f aca="false">LOG(H175,2)</f>
        <v>-0.110372106312678</v>
      </c>
      <c r="F175" s="4" t="n">
        <f aca="false">LOG(I175,2)</f>
        <v>0.140495294428028</v>
      </c>
      <c r="G175" s="1" t="n">
        <v>1.508906245</v>
      </c>
      <c r="H175" s="1" t="n">
        <v>0.926349103</v>
      </c>
      <c r="I175" s="1" t="n">
        <v>1.102283478</v>
      </c>
    </row>
    <row r="176" customFormat="false" ht="12.75" hidden="false" customHeight="false" outlineLevel="0" collapsed="false">
      <c r="A176" s="1" t="s">
        <v>320</v>
      </c>
      <c r="B176" s="13" t="s">
        <v>284</v>
      </c>
      <c r="C176" s="4" t="n">
        <f aca="false">I176-I176</f>
        <v>0</v>
      </c>
      <c r="D176" s="4" t="n">
        <f aca="false">LOG(G176,2)</f>
        <v>-1.4818495705572</v>
      </c>
      <c r="E176" s="4" t="n">
        <f aca="false">LOG(H176,2)</f>
        <v>-1.34422614909807</v>
      </c>
      <c r="F176" s="4" t="n">
        <f aca="false">LOG(I176,2)</f>
        <v>-1.45714382711705</v>
      </c>
      <c r="G176" s="1" t="n">
        <v>0.358029515</v>
      </c>
      <c r="H176" s="1" t="n">
        <v>0.393865198</v>
      </c>
      <c r="I176" s="1" t="n">
        <v>0.364213467</v>
      </c>
    </row>
    <row r="177" customFormat="false" ht="12.75" hidden="false" customHeight="false" outlineLevel="0" collapsed="false">
      <c r="A177" s="1" t="s">
        <v>321</v>
      </c>
      <c r="B177" s="13" t="s">
        <v>306</v>
      </c>
      <c r="C177" s="4" t="n">
        <f aca="false">I177-I177</f>
        <v>0</v>
      </c>
      <c r="D177" s="4" t="n">
        <f aca="false">LOG(G177,2)</f>
        <v>-0.731081414065647</v>
      </c>
      <c r="E177" s="4" t="n">
        <f aca="false">LOG(H177,2)</f>
        <v>-1.32734072820947</v>
      </c>
      <c r="F177" s="4" t="n">
        <f aca="false">LOG(I177,2)</f>
        <v>-1.269599105905</v>
      </c>
      <c r="G177" s="1" t="n">
        <v>0.602452159</v>
      </c>
      <c r="H177" s="1" t="n">
        <v>0.398502111</v>
      </c>
      <c r="I177" s="1" t="n">
        <v>0.414775014</v>
      </c>
      <c r="J177" s="5" t="n">
        <v>2.6337316739955E-005</v>
      </c>
      <c r="K177" s="5" t="n">
        <v>4.16979492001701E-005</v>
      </c>
      <c r="L177" s="5" t="n">
        <v>4.17956543969922E-005</v>
      </c>
    </row>
    <row r="178" customFormat="false" ht="12.75" hidden="false" customHeight="false" outlineLevel="0" collapsed="false">
      <c r="A178" s="1" t="s">
        <v>322</v>
      </c>
      <c r="B178" s="13" t="s">
        <v>274</v>
      </c>
      <c r="C178" s="4" t="n">
        <f aca="false">I178-I178</f>
        <v>0</v>
      </c>
      <c r="D178" s="4" t="n">
        <f aca="false">LOG(G178,2)</f>
        <v>-1.66697844494482</v>
      </c>
      <c r="E178" s="4" t="n">
        <f aca="false">LOG(H178,2)</f>
        <v>-1.78937963461891</v>
      </c>
      <c r="F178" s="4" t="n">
        <f aca="false">LOG(I178,2)</f>
        <v>-2.38572218583799</v>
      </c>
      <c r="G178" s="1" t="n">
        <v>0.3149122</v>
      </c>
      <c r="H178" s="1" t="n">
        <v>0.289296418</v>
      </c>
      <c r="I178" s="1" t="n">
        <v>0.19134894</v>
      </c>
      <c r="J178" s="6" t="n">
        <v>0.0279925670474768</v>
      </c>
      <c r="K178" s="6" t="n">
        <v>0.0377185940742493</v>
      </c>
      <c r="L178" s="6" t="n">
        <v>0.0102054532617331</v>
      </c>
    </row>
    <row r="179" customFormat="false" ht="12.75" hidden="false" customHeight="false" outlineLevel="0" collapsed="false">
      <c r="A179" s="1" t="s">
        <v>323</v>
      </c>
      <c r="B179" s="13" t="s">
        <v>324</v>
      </c>
      <c r="C179" s="4" t="n">
        <f aca="false">I179-I179</f>
        <v>0</v>
      </c>
      <c r="D179" s="4" t="n">
        <f aca="false">LOG(G179,2)</f>
        <v>-1.003807039469</v>
      </c>
      <c r="E179" s="4" t="n">
        <f aca="false">LOG(H179,2)</f>
        <v>-1.17097229369439</v>
      </c>
      <c r="F179" s="4" t="n">
        <f aca="false">LOG(I179,2)</f>
        <v>-1.33046459178518</v>
      </c>
      <c r="G179" s="1" t="n">
        <v>0.49868232</v>
      </c>
      <c r="H179" s="1" t="n">
        <v>0.444121927</v>
      </c>
      <c r="I179" s="1" t="n">
        <v>0.397640169</v>
      </c>
      <c r="J179" s="7" t="n">
        <v>0.00372228701598942</v>
      </c>
      <c r="K179" s="7" t="n">
        <v>0.00340754422359169</v>
      </c>
      <c r="L179" s="7" t="n">
        <v>0.00104508793447167</v>
      </c>
    </row>
    <row r="180" customFormat="false" ht="12.75" hidden="false" customHeight="false" outlineLevel="0" collapsed="false">
      <c r="A180" s="1" t="s">
        <v>325</v>
      </c>
      <c r="B180" s="13" t="s">
        <v>326</v>
      </c>
      <c r="C180" s="4" t="n">
        <f aca="false">I180-I180</f>
        <v>0</v>
      </c>
      <c r="D180" s="4" t="n">
        <f aca="false">LOG(G180,2)</f>
        <v>-0.554709266149763</v>
      </c>
      <c r="E180" s="4" t="n">
        <f aca="false">LOG(H180,2)</f>
        <v>-0.885180752706487</v>
      </c>
      <c r="F180" s="4" t="n">
        <f aca="false">LOG(I180,2)</f>
        <v>-1.20473853611474</v>
      </c>
      <c r="G180" s="1" t="n">
        <v>0.680794239</v>
      </c>
      <c r="H180" s="1" t="n">
        <v>0.541419685</v>
      </c>
      <c r="I180" s="1" t="n">
        <v>0.433847964</v>
      </c>
      <c r="J180" s="1" t="n">
        <v>0.453012317419052</v>
      </c>
      <c r="K180" s="1" t="n">
        <v>0.238336592912674</v>
      </c>
      <c r="L180" s="1" t="n">
        <v>0.10538537055254</v>
      </c>
    </row>
    <row r="181" customFormat="false" ht="12.75" hidden="false" customHeight="false" outlineLevel="0" collapsed="false">
      <c r="A181" s="1" t="s">
        <v>327</v>
      </c>
      <c r="B181" s="13" t="s">
        <v>328</v>
      </c>
      <c r="C181" s="4" t="n">
        <f aca="false">I181-I181</f>
        <v>0</v>
      </c>
      <c r="D181" s="4" t="n">
        <f aca="false">LOG(G181,2)</f>
        <v>-1.11250092571885</v>
      </c>
      <c r="E181" s="4" t="n">
        <f aca="false">LOG(H181,2)</f>
        <v>-1.62869035402353</v>
      </c>
      <c r="F181" s="4" t="n">
        <f aca="false">LOG(I181,2)</f>
        <v>-1.05203147853097</v>
      </c>
      <c r="G181" s="1" t="n">
        <v>0.462491602</v>
      </c>
      <c r="H181" s="1" t="n">
        <v>0.323381633</v>
      </c>
      <c r="I181" s="1" t="n">
        <v>0.482288569</v>
      </c>
      <c r="J181" s="6" t="n">
        <v>0.0250109545886517</v>
      </c>
      <c r="K181" s="6" t="n">
        <v>0.0207884684205055</v>
      </c>
      <c r="L181" s="6" t="n">
        <v>0.0339946635067463</v>
      </c>
    </row>
    <row r="182" customFormat="false" ht="12.75" hidden="false" customHeight="false" outlineLevel="0" collapsed="false">
      <c r="A182" s="1" t="s">
        <v>329</v>
      </c>
      <c r="B182" s="13" t="s">
        <v>330</v>
      </c>
      <c r="C182" s="4" t="n">
        <f aca="false">I182-I182</f>
        <v>0</v>
      </c>
      <c r="D182" s="4" t="n">
        <f aca="false">LOG(G182,2)</f>
        <v>0.0477599660757962</v>
      </c>
      <c r="E182" s="4" t="n">
        <f aca="false">LOG(H182,2)</f>
        <v>-0.217695703753116</v>
      </c>
      <c r="F182" s="4" t="n">
        <f aca="false">LOG(I182,2)</f>
        <v>-0.239237522957145</v>
      </c>
      <c r="G182" s="1" t="n">
        <v>1.033658743</v>
      </c>
      <c r="H182" s="1" t="n">
        <v>0.859937847</v>
      </c>
      <c r="I182" s="1" t="n">
        <v>0.847192943</v>
      </c>
    </row>
    <row r="183" customFormat="false" ht="12.75" hidden="false" customHeight="false" outlineLevel="0" collapsed="false">
      <c r="A183" s="1" t="s">
        <v>331</v>
      </c>
      <c r="B183" s="13" t="s">
        <v>332</v>
      </c>
      <c r="C183" s="4" t="n">
        <f aca="false">I183-I183</f>
        <v>0</v>
      </c>
      <c r="D183" s="4" t="n">
        <f aca="false">LOG(G183,2)</f>
        <v>0.196174656727961</v>
      </c>
      <c r="E183" s="4" t="n">
        <f aca="false">LOG(H183,2)</f>
        <v>0.521685018320935</v>
      </c>
      <c r="F183" s="4" t="n">
        <f aca="false">LOG(I183,2)</f>
        <v>0.378362334325139</v>
      </c>
      <c r="G183" s="1" t="n">
        <v>1.145656586</v>
      </c>
      <c r="H183" s="1" t="n">
        <v>1.435631037</v>
      </c>
      <c r="I183" s="1" t="n">
        <v>1.299865484</v>
      </c>
      <c r="J183" s="1" t="n">
        <v>0.241163119673729</v>
      </c>
      <c r="K183" s="1" t="n">
        <v>0.23246243596077</v>
      </c>
      <c r="L183" s="1" t="n">
        <v>0.248500183224678</v>
      </c>
    </row>
    <row r="184" customFormat="false" ht="12.75" hidden="false" customHeight="false" outlineLevel="0" collapsed="false">
      <c r="A184" s="1" t="s">
        <v>333</v>
      </c>
      <c r="B184" s="13" t="s">
        <v>334</v>
      </c>
      <c r="C184" s="4" t="n">
        <f aca="false">I184-I184</f>
        <v>0</v>
      </c>
      <c r="D184" s="4" t="n">
        <f aca="false">LOG(G184,2)</f>
        <v>-0.390859482573826</v>
      </c>
      <c r="E184" s="4" t="n">
        <f aca="false">LOG(H184,2)</f>
        <v>0.0646778115678482</v>
      </c>
      <c r="F184" s="4" t="n">
        <f aca="false">LOG(I184,2)</f>
        <v>-0.386879617158825</v>
      </c>
      <c r="G184" s="1" t="n">
        <v>0.762675107</v>
      </c>
      <c r="H184" s="1" t="n">
        <v>1.04585135</v>
      </c>
      <c r="I184" s="1" t="n">
        <v>0.764781952</v>
      </c>
    </row>
    <row r="185" customFormat="false" ht="12.75" hidden="false" customHeight="false" outlineLevel="0" collapsed="false">
      <c r="A185" s="1" t="s">
        <v>335</v>
      </c>
      <c r="B185" s="13" t="s">
        <v>336</v>
      </c>
      <c r="C185" s="4" t="n">
        <f aca="false">I185-I185</f>
        <v>0</v>
      </c>
      <c r="D185" s="4" t="n">
        <f aca="false">LOG(G185,2)</f>
        <v>0.193136091014142</v>
      </c>
      <c r="E185" s="4" t="n">
        <f aca="false">LOG(H185,2)</f>
        <v>0.589401302064284</v>
      </c>
      <c r="F185" s="4" t="n">
        <f aca="false">LOG(I185,2)</f>
        <v>0.635788075898639</v>
      </c>
      <c r="G185" s="1" t="n">
        <v>1.143246174</v>
      </c>
      <c r="H185" s="1" t="n">
        <v>1.504622221</v>
      </c>
      <c r="I185" s="1" t="n">
        <v>1.553786278</v>
      </c>
      <c r="J185" s="6" t="n">
        <v>0.0463482812047005</v>
      </c>
      <c r="K185" s="5" t="n">
        <v>2.27765625027132E-007</v>
      </c>
      <c r="L185" s="5" t="n">
        <v>7.44651799777785E-007</v>
      </c>
    </row>
    <row r="186" customFormat="false" ht="12.75" hidden="false" customHeight="false" outlineLevel="0" collapsed="false">
      <c r="A186" s="1" t="s">
        <v>337</v>
      </c>
      <c r="B186" s="13" t="s">
        <v>338</v>
      </c>
      <c r="C186" s="4" t="n">
        <f aca="false">I186-I186</f>
        <v>0</v>
      </c>
      <c r="D186" s="4" t="n">
        <f aca="false">LOG(G186,2)</f>
        <v>-0.305236277386261</v>
      </c>
      <c r="E186" s="4" t="n">
        <f aca="false">LOG(H186,2)</f>
        <v>-0.0989090184424295</v>
      </c>
      <c r="F186" s="4" t="n">
        <f aca="false">LOG(I186,2)</f>
        <v>0.0420423993195379</v>
      </c>
      <c r="G186" s="1" t="n">
        <v>0.809309661</v>
      </c>
      <c r="H186" s="1" t="n">
        <v>0.933738828</v>
      </c>
      <c r="I186" s="1" t="n">
        <v>1.029570341</v>
      </c>
      <c r="J186" s="1" t="n">
        <v>0.0962295383214951</v>
      </c>
      <c r="K186" s="1" t="n">
        <v>0.276409476995468</v>
      </c>
      <c r="L186" s="1" t="n">
        <v>0.19575335085392</v>
      </c>
    </row>
    <row r="187" customFormat="false" ht="12.75" hidden="false" customHeight="false" outlineLevel="0" collapsed="false">
      <c r="A187" s="1" t="s">
        <v>339</v>
      </c>
      <c r="B187" s="13" t="s">
        <v>340</v>
      </c>
      <c r="C187" s="4" t="n">
        <f aca="false">I187-I187</f>
        <v>0</v>
      </c>
      <c r="D187" s="4" t="n">
        <f aca="false">LOG(G187,2)</f>
        <v>-0.127030693953307</v>
      </c>
      <c r="E187" s="4" t="n">
        <f aca="false">LOG(H187,2)</f>
        <v>0.125339051724105</v>
      </c>
      <c r="F187" s="4" t="n">
        <f aca="false">LOG(I187,2)</f>
        <v>0.179235310568651</v>
      </c>
      <c r="G187" s="1" t="n">
        <v>0.915714204</v>
      </c>
      <c r="H187" s="1" t="n">
        <v>1.090764046</v>
      </c>
      <c r="I187" s="1" t="n">
        <v>1.132283568</v>
      </c>
      <c r="J187" s="7" t="n">
        <v>0.00640259636566043</v>
      </c>
      <c r="K187" s="6" t="n">
        <v>0.0174824725836515</v>
      </c>
      <c r="L187" s="7" t="n">
        <v>0.000576980062760413</v>
      </c>
    </row>
    <row r="188" customFormat="false" ht="12.75" hidden="false" customHeight="false" outlineLevel="0" collapsed="false">
      <c r="A188" s="1" t="s">
        <v>341</v>
      </c>
      <c r="B188" s="13" t="s">
        <v>342</v>
      </c>
      <c r="C188" s="4" t="n">
        <f aca="false">I188-I188</f>
        <v>0</v>
      </c>
      <c r="D188" s="4" t="n">
        <f aca="false">LOG(G188,2)</f>
        <v>-0.681217248757695</v>
      </c>
      <c r="E188" s="4" t="n">
        <f aca="false">LOG(H188,2)</f>
        <v>-0.962908221567035</v>
      </c>
      <c r="F188" s="4" t="n">
        <f aca="false">LOG(I188,2)</f>
        <v>-0.615261825995203</v>
      </c>
      <c r="G188" s="1" t="n">
        <v>0.623638868</v>
      </c>
      <c r="H188" s="1" t="n">
        <v>0.513021708</v>
      </c>
      <c r="I188" s="1" t="n">
        <v>0.652811408</v>
      </c>
      <c r="J188" s="7" t="n">
        <v>0.00178782735019922</v>
      </c>
      <c r="K188" s="7" t="n">
        <v>0.00107790203765035</v>
      </c>
      <c r="L188" s="7" t="n">
        <v>0.00252208905294538</v>
      </c>
    </row>
    <row r="189" customFormat="false" ht="12.75" hidden="false" customHeight="false" outlineLevel="0" collapsed="false">
      <c r="A189" s="1" t="s">
        <v>343</v>
      </c>
      <c r="B189" s="13" t="s">
        <v>344</v>
      </c>
      <c r="C189" s="4" t="n">
        <f aca="false">I189-I189</f>
        <v>0</v>
      </c>
      <c r="D189" s="4" t="n">
        <f aca="false">LOG(G189,2)</f>
        <v>-0.391110823827312</v>
      </c>
      <c r="E189" s="4" t="n">
        <f aca="false">LOG(H189,2)</f>
        <v>-0.528750241509565</v>
      </c>
      <c r="F189" s="4" t="n">
        <f aca="false">LOG(I189,2)</f>
        <v>-0.414673974390646</v>
      </c>
      <c r="G189" s="1" t="n">
        <v>0.762542248</v>
      </c>
      <c r="H189" s="1" t="n">
        <v>0.693154931</v>
      </c>
      <c r="I189" s="1" t="n">
        <v>0.750189006</v>
      </c>
      <c r="J189" s="5" t="n">
        <v>4.55235276604071E-005</v>
      </c>
      <c r="K189" s="7" t="n">
        <v>0.000173834196175449</v>
      </c>
      <c r="L189" s="7" t="n">
        <v>0.000306282105157152</v>
      </c>
    </row>
    <row r="190" customFormat="false" ht="12.75" hidden="false" customHeight="false" outlineLevel="0" collapsed="false">
      <c r="A190" s="1" t="s">
        <v>345</v>
      </c>
      <c r="B190" s="13" t="s">
        <v>346</v>
      </c>
      <c r="C190" s="4" t="n">
        <f aca="false">I190-I190</f>
        <v>0</v>
      </c>
      <c r="D190" s="4" t="n">
        <f aca="false">LOG(G190,2)</f>
        <v>0.132007320747169</v>
      </c>
      <c r="E190" s="4" t="n">
        <f aca="false">LOG(H190,2)</f>
        <v>0.128634408268918</v>
      </c>
      <c r="F190" s="4" t="n">
        <f aca="false">LOG(I190,2)</f>
        <v>0.099017545858355</v>
      </c>
      <c r="G190" s="1" t="n">
        <v>1.095817327</v>
      </c>
      <c r="H190" s="1" t="n">
        <v>1.093258381</v>
      </c>
      <c r="I190" s="1" t="n">
        <v>1.071043849</v>
      </c>
      <c r="J190" s="7" t="n">
        <v>0.00563040841370821</v>
      </c>
      <c r="K190" s="6" t="n">
        <v>0.0236230231821537</v>
      </c>
      <c r="L190" s="7" t="n">
        <v>0.00122284342069179</v>
      </c>
    </row>
    <row r="191" customFormat="false" ht="12.75" hidden="false" customHeight="false" outlineLevel="0" collapsed="false">
      <c r="A191" s="1" t="s">
        <v>347</v>
      </c>
      <c r="B191" s="13" t="s">
        <v>336</v>
      </c>
      <c r="C191" s="4" t="n">
        <f aca="false">I191-I191</f>
        <v>0</v>
      </c>
      <c r="D191" s="4" t="n">
        <f aca="false">LOG(G191,2)</f>
        <v>1.3706349983845</v>
      </c>
      <c r="E191" s="4" t="n">
        <f aca="false">LOG(H191,2)</f>
        <v>2.05733537293523</v>
      </c>
      <c r="F191" s="4" t="n">
        <f aca="false">LOG(I191,2)</f>
        <v>1.84786491355752</v>
      </c>
      <c r="G191" s="1" t="n">
        <v>2.585843563</v>
      </c>
      <c r="H191" s="1" t="n">
        <v>4.162168503</v>
      </c>
      <c r="I191" s="1" t="n">
        <v>3.599670649</v>
      </c>
      <c r="J191" s="5" t="n">
        <v>6.81489982525818E-005</v>
      </c>
      <c r="K191" s="5" t="n">
        <v>6.04146816840512E-006</v>
      </c>
      <c r="L191" s="5" t="n">
        <v>1.65706787811359E-005</v>
      </c>
    </row>
    <row r="192" customFormat="false" ht="12.75" hidden="false" customHeight="false" outlineLevel="0" collapsed="false">
      <c r="A192" s="1" t="s">
        <v>348</v>
      </c>
      <c r="B192" s="13" t="s">
        <v>349</v>
      </c>
      <c r="C192" s="4" t="n">
        <f aca="false">I192-I192</f>
        <v>0</v>
      </c>
      <c r="D192" s="4" t="n">
        <f aca="false">LOG(G192,2)</f>
        <v>0.369021511616391</v>
      </c>
      <c r="E192" s="4" t="n">
        <f aca="false">LOG(H192,2)</f>
        <v>0.281446455961115</v>
      </c>
      <c r="F192" s="4" t="n">
        <f aca="false">LOG(I192,2)</f>
        <v>0.551810685649563</v>
      </c>
      <c r="G192" s="1" t="n">
        <v>1.291476607</v>
      </c>
      <c r="H192" s="1" t="n">
        <v>1.215412855</v>
      </c>
      <c r="I192" s="1" t="n">
        <v>1.465924382</v>
      </c>
      <c r="J192" s="6" t="n">
        <v>0.0251178480684757</v>
      </c>
      <c r="K192" s="6" t="n">
        <v>0.0393817573785782</v>
      </c>
      <c r="L192" s="7" t="n">
        <v>0.001522310776636</v>
      </c>
    </row>
    <row r="193" customFormat="false" ht="12.75" hidden="false" customHeight="false" outlineLevel="0" collapsed="false">
      <c r="A193" s="1" t="s">
        <v>350</v>
      </c>
      <c r="B193" s="13" t="s">
        <v>351</v>
      </c>
      <c r="C193" s="4" t="n">
        <f aca="false">I193-I193</f>
        <v>0</v>
      </c>
      <c r="D193" s="4" t="n">
        <f aca="false">LOG(G193,2)</f>
        <v>-0.148767087948575</v>
      </c>
      <c r="E193" s="4" t="n">
        <f aca="false">LOG(H193,2)</f>
        <v>-0.649180702387095</v>
      </c>
      <c r="F193" s="4" t="n">
        <f aca="false">LOG(I193,2)</f>
        <v>-0.449132760965</v>
      </c>
      <c r="G193" s="1" t="n">
        <v>0.902020991</v>
      </c>
      <c r="H193" s="1" t="n">
        <v>0.637642324</v>
      </c>
      <c r="I193" s="1" t="n">
        <v>0.732483029</v>
      </c>
      <c r="J193" s="1" t="n">
        <v>0.367266595363617</v>
      </c>
      <c r="K193" s="6" t="n">
        <v>0.0197566449642181</v>
      </c>
      <c r="L193" s="7" t="n">
        <v>0.00502461241558194</v>
      </c>
    </row>
    <row r="194" customFormat="false" ht="12.75" hidden="false" customHeight="false" outlineLevel="0" collapsed="false">
      <c r="A194" s="1" t="s">
        <v>352</v>
      </c>
      <c r="B194" s="13" t="s">
        <v>353</v>
      </c>
      <c r="C194" s="4" t="n">
        <f aca="false">I194-I194</f>
        <v>0</v>
      </c>
      <c r="D194" s="4" t="n">
        <f aca="false">LOG(G194,2)</f>
        <v>-0.0276710053756139</v>
      </c>
      <c r="E194" s="4" t="n">
        <f aca="false">LOG(H194,2)</f>
        <v>0.283223185938769</v>
      </c>
      <c r="F194" s="4" t="n">
        <f aca="false">LOG(I194,2)</f>
        <v>0.389467625822438</v>
      </c>
      <c r="G194" s="1" t="n">
        <v>0.981002688</v>
      </c>
      <c r="H194" s="1" t="n">
        <v>1.216910601</v>
      </c>
      <c r="I194" s="1" t="n">
        <v>1.30990994</v>
      </c>
      <c r="J194" s="1" t="n">
        <v>0.804846286773682</v>
      </c>
      <c r="K194" s="6" t="n">
        <v>0.0179550852626562</v>
      </c>
      <c r="L194" s="7" t="n">
        <v>0.00331426435150206</v>
      </c>
    </row>
    <row r="195" customFormat="false" ht="12.75" hidden="false" customHeight="false" outlineLevel="0" collapsed="false">
      <c r="A195" s="1" t="s">
        <v>354</v>
      </c>
      <c r="B195" s="13" t="s">
        <v>355</v>
      </c>
      <c r="C195" s="4" t="n">
        <f aca="false">I195-I195</f>
        <v>0</v>
      </c>
      <c r="D195" s="4" t="n">
        <f aca="false">LOG(G195,2)</f>
        <v>-0.0919123519243637</v>
      </c>
      <c r="E195" s="4" t="n">
        <f aca="false">LOG(H195,2)</f>
        <v>-0.0178467612861865</v>
      </c>
      <c r="F195" s="4" t="n">
        <f aca="false">LOG(I195,2)</f>
        <v>0.12136245638486</v>
      </c>
      <c r="G195" s="1" t="n">
        <v>0.938278198</v>
      </c>
      <c r="H195" s="1" t="n">
        <v>0.987705767</v>
      </c>
      <c r="I195" s="1" t="n">
        <v>1.087761641</v>
      </c>
      <c r="J195" s="1" t="n">
        <v>0.633273601531982</v>
      </c>
      <c r="K195" s="1" t="n">
        <v>0.95165079832077</v>
      </c>
      <c r="L195" s="1" t="n">
        <v>0.582990944385529</v>
      </c>
    </row>
    <row r="196" customFormat="false" ht="12.75" hidden="false" customHeight="false" outlineLevel="0" collapsed="false">
      <c r="A196" s="1" t="s">
        <v>356</v>
      </c>
      <c r="B196" s="13" t="s">
        <v>357</v>
      </c>
      <c r="C196" s="4" t="n">
        <f aca="false">I196-I196</f>
        <v>0</v>
      </c>
      <c r="D196" s="4" t="n">
        <f aca="false">LOG(G196,2)</f>
        <v>0.147032842106407</v>
      </c>
      <c r="E196" s="4" t="n">
        <f aca="false">LOG(H196,2)</f>
        <v>-0.296776004864406</v>
      </c>
      <c r="F196" s="4" t="n">
        <f aca="false">LOG(I196,2)</f>
        <v>-0.162601798648046</v>
      </c>
      <c r="G196" s="1" t="n">
        <v>1.107289791</v>
      </c>
      <c r="H196" s="1" t="n">
        <v>0.814069569</v>
      </c>
      <c r="I196" s="1" t="n">
        <v>0.893412411</v>
      </c>
    </row>
    <row r="197" customFormat="false" ht="12.75" hidden="false" customHeight="false" outlineLevel="0" collapsed="false">
      <c r="A197" s="1" t="s">
        <v>358</v>
      </c>
      <c r="B197" s="13" t="s">
        <v>359</v>
      </c>
      <c r="C197" s="4" t="n">
        <f aca="false">I197-I197</f>
        <v>0</v>
      </c>
      <c r="D197" s="4" t="n">
        <f aca="false">LOG(G197,2)</f>
        <v>-0.194124887578412</v>
      </c>
      <c r="E197" s="4" t="n">
        <f aca="false">LOG(H197,2)</f>
        <v>-0.112942579870741</v>
      </c>
      <c r="F197" s="4" t="n">
        <f aca="false">LOG(I197,2)</f>
        <v>-0.321179068973967</v>
      </c>
      <c r="G197" s="1" t="n">
        <v>0.87410295</v>
      </c>
      <c r="H197" s="1" t="n">
        <v>0.924700081</v>
      </c>
      <c r="I197" s="1" t="n">
        <v>0.800415456</v>
      </c>
      <c r="J197" s="1" t="n">
        <v>0.0999610424041748</v>
      </c>
      <c r="K197" s="1" t="n">
        <v>0.357301533222198</v>
      </c>
      <c r="L197" s="6" t="n">
        <v>0.0119394278153777</v>
      </c>
    </row>
    <row r="198" customFormat="false" ht="12.75" hidden="false" customHeight="false" outlineLevel="0" collapsed="false">
      <c r="A198" s="1" t="s">
        <v>360</v>
      </c>
      <c r="B198" s="13" t="s">
        <v>361</v>
      </c>
      <c r="C198" s="4" t="n">
        <f aca="false">I198-I198</f>
        <v>0</v>
      </c>
      <c r="D198" s="4" t="n">
        <f aca="false">LOG(G198,2)</f>
        <v>-0.208649684095224</v>
      </c>
      <c r="E198" s="4" t="n">
        <f aca="false">LOG(H198,2)</f>
        <v>-0.0816956747906</v>
      </c>
      <c r="F198" s="4" t="n">
        <f aca="false">LOG(I198,2)</f>
        <v>-0.0821857097909564</v>
      </c>
      <c r="G198" s="1" t="n">
        <v>0.865346789</v>
      </c>
      <c r="H198" s="1" t="n">
        <v>0.944946349</v>
      </c>
      <c r="I198" s="1" t="n">
        <v>0.944625437</v>
      </c>
      <c r="J198" s="1" t="n">
        <v>0.226077541708946</v>
      </c>
      <c r="K198" s="1" t="n">
        <v>0.687198400497437</v>
      </c>
      <c r="L198" s="1" t="n">
        <v>0.637320518493652</v>
      </c>
    </row>
    <row r="199" customFormat="false" ht="12.75" hidden="false" customHeight="false" outlineLevel="0" collapsed="false">
      <c r="A199" s="1" t="s">
        <v>362</v>
      </c>
      <c r="B199" s="13" t="s">
        <v>363</v>
      </c>
      <c r="C199" s="4" t="n">
        <f aca="false">I199-I199</f>
        <v>0</v>
      </c>
      <c r="D199" s="4" t="n">
        <f aca="false">LOG(G199,2)</f>
        <v>-0.522918298442816</v>
      </c>
      <c r="E199" s="4" t="n">
        <f aca="false">LOG(H199,2)</f>
        <v>-0.806711226229042</v>
      </c>
      <c r="F199" s="4" t="n">
        <f aca="false">LOG(I199,2)</f>
        <v>-0.789426150766703</v>
      </c>
      <c r="G199" s="1" t="n">
        <v>0.695962608</v>
      </c>
      <c r="H199" s="1" t="n">
        <v>0.571683586</v>
      </c>
      <c r="I199" s="1" t="n">
        <v>0.578574181</v>
      </c>
      <c r="J199" s="7" t="n">
        <v>0.000151162559632212</v>
      </c>
      <c r="K199" s="5" t="n">
        <v>7.85608972364571E-006</v>
      </c>
      <c r="L199" s="5" t="n">
        <v>5.96147344822384E-008</v>
      </c>
    </row>
    <row r="200" customFormat="false" ht="12.75" hidden="false" customHeight="false" outlineLevel="0" collapsed="false">
      <c r="A200" s="1" t="s">
        <v>364</v>
      </c>
      <c r="B200" s="13" t="s">
        <v>365</v>
      </c>
      <c r="C200" s="4" t="n">
        <f aca="false">I200-I200</f>
        <v>0</v>
      </c>
      <c r="D200" s="4" t="n">
        <f aca="false">LOG(G200,2)</f>
        <v>0.157005314538117</v>
      </c>
      <c r="E200" s="4" t="n">
        <f aca="false">LOG(H200,2)</f>
        <v>0.308467496476632</v>
      </c>
      <c r="F200" s="4" t="n">
        <f aca="false">LOG(I200,2)</f>
        <v>0.387158689508286</v>
      </c>
      <c r="G200" s="1" t="n">
        <v>1.114970326</v>
      </c>
      <c r="H200" s="1" t="n">
        <v>1.238391519</v>
      </c>
      <c r="I200" s="1" t="n">
        <v>1.307815194</v>
      </c>
      <c r="J200" s="1" t="n">
        <v>0.0618013329803944</v>
      </c>
      <c r="K200" s="1" t="n">
        <v>0.140045464038849</v>
      </c>
      <c r="L200" s="1" t="n">
        <v>0.167099595069885</v>
      </c>
    </row>
    <row r="201" customFormat="false" ht="12.75" hidden="false" customHeight="false" outlineLevel="0" collapsed="false">
      <c r="A201" s="1" t="s">
        <v>366</v>
      </c>
      <c r="B201" s="13" t="s">
        <v>367</v>
      </c>
      <c r="C201" s="4" t="n">
        <f aca="false">I201-I201</f>
        <v>0</v>
      </c>
      <c r="D201" s="4" t="n">
        <f aca="false">LOG(G201,2)</f>
        <v>0.253301743237646</v>
      </c>
      <c r="E201" s="4" t="n">
        <f aca="false">LOG(H201,2)</f>
        <v>0.736031804862197</v>
      </c>
      <c r="F201" s="4" t="n">
        <f aca="false">LOG(I201,2)</f>
        <v>0.387295709859552</v>
      </c>
      <c r="G201" s="1" t="n">
        <v>1.191931844</v>
      </c>
      <c r="H201" s="1" t="n">
        <v>1.66558826</v>
      </c>
      <c r="I201" s="1" t="n">
        <v>1.30793941</v>
      </c>
      <c r="J201" s="6" t="n">
        <v>0.0481540933251381</v>
      </c>
      <c r="K201" s="5" t="n">
        <v>3.24788234138396E-005</v>
      </c>
      <c r="L201" s="7" t="n">
        <v>0.00892976298928261</v>
      </c>
    </row>
    <row r="202" customFormat="false" ht="12.75" hidden="false" customHeight="false" outlineLevel="0" collapsed="false">
      <c r="A202" s="1" t="s">
        <v>368</v>
      </c>
      <c r="B202" s="13" t="s">
        <v>369</v>
      </c>
      <c r="C202" s="4" t="n">
        <f aca="false">I202-I202</f>
        <v>0</v>
      </c>
      <c r="D202" s="4" t="n">
        <f aca="false">LOG(G202,2)</f>
        <v>-0.103763416555043</v>
      </c>
      <c r="E202" s="4" t="n">
        <f aca="false">LOG(H202,2)</f>
        <v>0.0582718860084313</v>
      </c>
      <c r="F202" s="4" t="n">
        <f aca="false">LOG(I202,2)</f>
        <v>0.101938493497614</v>
      </c>
      <c r="G202" s="1" t="n">
        <v>0.930602252</v>
      </c>
      <c r="H202" s="1" t="n">
        <v>1.041217804</v>
      </c>
      <c r="I202" s="1" t="n">
        <v>1.073214531</v>
      </c>
      <c r="J202" s="1" t="n">
        <v>0.25409996509552</v>
      </c>
      <c r="K202" s="1" t="n">
        <v>0.490944504737854</v>
      </c>
      <c r="L202" s="1" t="n">
        <v>0.226390689611435</v>
      </c>
    </row>
    <row r="203" customFormat="false" ht="12.75" hidden="false" customHeight="false" outlineLevel="0" collapsed="false">
      <c r="A203" s="1" t="s">
        <v>370</v>
      </c>
      <c r="B203" s="13" t="s">
        <v>371</v>
      </c>
      <c r="C203" s="4" t="n">
        <f aca="false">I203-I203</f>
        <v>0</v>
      </c>
      <c r="D203" s="4" t="n">
        <f aca="false">LOG(G203,2)</f>
        <v>-0.131908158526315</v>
      </c>
      <c r="E203" s="4" t="n">
        <f aca="false">LOG(H203,2)</f>
        <v>-0.0279682788957395</v>
      </c>
      <c r="F203" s="4" t="n">
        <f aca="false">LOG(I203,2)</f>
        <v>0.222126708501183</v>
      </c>
      <c r="G203" s="1" t="n">
        <v>0.912623584</v>
      </c>
      <c r="H203" s="1" t="n">
        <v>0.980800569</v>
      </c>
      <c r="I203" s="1" t="n">
        <v>1.166451812</v>
      </c>
      <c r="J203" s="1" t="n">
        <v>0.0659327507019043</v>
      </c>
      <c r="K203" s="1" t="n">
        <v>0.71463930606842</v>
      </c>
      <c r="L203" s="6" t="n">
        <v>0.0194295141845942</v>
      </c>
    </row>
    <row r="204" customFormat="false" ht="12.75" hidden="false" customHeight="false" outlineLevel="0" collapsed="false">
      <c r="A204" s="1" t="s">
        <v>372</v>
      </c>
      <c r="B204" s="13" t="s">
        <v>373</v>
      </c>
      <c r="C204" s="4" t="n">
        <f aca="false">I204-I204</f>
        <v>0</v>
      </c>
      <c r="D204" s="4" t="n">
        <f aca="false">LOG(G204,2)</f>
        <v>-0.0268703972385365</v>
      </c>
      <c r="E204" s="4" t="n">
        <f aca="false">LOG(H204,2)</f>
        <v>-0.720797377909036</v>
      </c>
      <c r="F204" s="4" t="n">
        <f aca="false">LOG(I204,2)</f>
        <v>-0.910541437039018</v>
      </c>
      <c r="G204" s="1" t="n">
        <v>0.981547236</v>
      </c>
      <c r="H204" s="1" t="n">
        <v>0.606761992</v>
      </c>
      <c r="I204" s="1" t="n">
        <v>0.531985402</v>
      </c>
      <c r="J204" s="1" t="n">
        <v>0.774535119533539</v>
      </c>
      <c r="K204" s="6" t="n">
        <v>0.033971231430769</v>
      </c>
      <c r="L204" s="6" t="n">
        <v>0.0298172701150179</v>
      </c>
    </row>
    <row r="205" customFormat="false" ht="12.75" hidden="false" customHeight="false" outlineLevel="0" collapsed="false">
      <c r="A205" s="1" t="s">
        <v>374</v>
      </c>
      <c r="B205" s="13" t="s">
        <v>375</v>
      </c>
      <c r="C205" s="4" t="n">
        <f aca="false">I205-I205</f>
        <v>0</v>
      </c>
      <c r="D205" s="4" t="n">
        <f aca="false">LOG(G205,2)</f>
        <v>-0.427270056218211</v>
      </c>
      <c r="E205" s="4" t="n">
        <f aca="false">LOG(H205,2)</f>
        <v>-0.459332613841227</v>
      </c>
      <c r="F205" s="4" t="n">
        <f aca="false">LOG(I205,2)</f>
        <v>-0.356553104307818</v>
      </c>
      <c r="G205" s="1" t="n">
        <v>0.743667662</v>
      </c>
      <c r="H205" s="1" t="n">
        <v>0.727322638</v>
      </c>
      <c r="I205" s="1" t="n">
        <v>0.78102839</v>
      </c>
      <c r="J205" s="6" t="n">
        <v>0.0377177409827709</v>
      </c>
      <c r="K205" s="6" t="n">
        <v>0.0116104679182172</v>
      </c>
      <c r="L205" s="1" t="n">
        <v>0.305636167526245</v>
      </c>
    </row>
    <row r="206" customFormat="false" ht="12.75" hidden="false" customHeight="false" outlineLevel="0" collapsed="false">
      <c r="A206" s="1" t="s">
        <v>376</v>
      </c>
      <c r="B206" s="13" t="s">
        <v>377</v>
      </c>
      <c r="C206" s="4" t="n">
        <f aca="false">I206-I206</f>
        <v>0</v>
      </c>
      <c r="D206" s="4" t="n">
        <f aca="false">LOG(G206,2)</f>
        <v>-0.180219289044151</v>
      </c>
      <c r="E206" s="4" t="n">
        <f aca="false">LOG(H206,2)</f>
        <v>-0.219234180427761</v>
      </c>
      <c r="F206" s="4" t="n">
        <f aca="false">LOG(I206,2)</f>
        <v>-0.074065501144</v>
      </c>
      <c r="G206" s="1" t="n">
        <v>0.882568836</v>
      </c>
      <c r="H206" s="1" t="n">
        <v>0.859021306</v>
      </c>
      <c r="I206" s="1" t="n">
        <v>0.949957252</v>
      </c>
      <c r="J206" s="7" t="n">
        <v>0.00121341203339398</v>
      </c>
      <c r="K206" s="7" t="n">
        <v>0.00108838838059455</v>
      </c>
      <c r="L206" s="1" t="n">
        <v>0.290390610694885</v>
      </c>
    </row>
    <row r="207" customFormat="false" ht="12.75" hidden="false" customHeight="false" outlineLevel="0" collapsed="false">
      <c r="A207" s="1" t="s">
        <v>378</v>
      </c>
      <c r="B207" s="13" t="s">
        <v>379</v>
      </c>
      <c r="C207" s="4" t="n">
        <f aca="false">I207-I207</f>
        <v>0</v>
      </c>
      <c r="D207" s="4" t="n">
        <f aca="false">LOG(G207,2)</f>
        <v>-0.0750126649830387</v>
      </c>
      <c r="E207" s="4" t="n">
        <f aca="false">LOG(H207,2)</f>
        <v>0.273811674224848</v>
      </c>
      <c r="F207" s="4" t="n">
        <f aca="false">LOG(I207,2)</f>
        <v>0.267849814182931</v>
      </c>
      <c r="G207" s="1" t="n">
        <v>0.949333787</v>
      </c>
      <c r="H207" s="1" t="n">
        <v>1.208997846</v>
      </c>
      <c r="I207" s="1" t="n">
        <v>1.204012036</v>
      </c>
      <c r="J207" s="1" t="n">
        <v>0.620023846626282</v>
      </c>
      <c r="K207" s="1" t="n">
        <v>0.0671827271580696</v>
      </c>
      <c r="L207" s="1" t="n">
        <v>0.11116998642683</v>
      </c>
    </row>
    <row r="208" customFormat="false" ht="12.75" hidden="false" customHeight="false" outlineLevel="0" collapsed="false">
      <c r="A208" s="1" t="s">
        <v>380</v>
      </c>
      <c r="B208" s="13" t="s">
        <v>381</v>
      </c>
      <c r="C208" s="4" t="n">
        <f aca="false">I208-I208</f>
        <v>0</v>
      </c>
      <c r="D208" s="4" t="n">
        <f aca="false">LOG(G208,2)</f>
        <v>0.142315880288216</v>
      </c>
      <c r="E208" s="4" t="n">
        <f aca="false">LOG(H208,2)</f>
        <v>0.145783384572594</v>
      </c>
      <c r="F208" s="4" t="n">
        <f aca="false">LOG(I208,2)</f>
        <v>0.237310195313194</v>
      </c>
      <c r="G208" s="1" t="n">
        <v>1.103675365</v>
      </c>
      <c r="H208" s="1" t="n">
        <v>1.106331229</v>
      </c>
      <c r="I208" s="1" t="n">
        <v>1.178792834</v>
      </c>
      <c r="J208" s="1" t="n">
        <v>0.241699486970901</v>
      </c>
      <c r="K208" s="1" t="n">
        <v>0.236502721905708</v>
      </c>
      <c r="L208" s="1" t="n">
        <v>0.116763107478619</v>
      </c>
    </row>
    <row r="209" customFormat="false" ht="12.75" hidden="false" customHeight="false" outlineLevel="0" collapsed="false">
      <c r="A209" s="1" t="s">
        <v>382</v>
      </c>
      <c r="B209" s="13" t="s">
        <v>383</v>
      </c>
      <c r="C209" s="4" t="n">
        <f aca="false">I209-I209</f>
        <v>0</v>
      </c>
      <c r="D209" s="4" t="n">
        <f aca="false">LOG(G209,2)</f>
        <v>-0.128109422882148</v>
      </c>
      <c r="E209" s="4" t="n">
        <f aca="false">LOG(H209,2)</f>
        <v>-0.252579170600814</v>
      </c>
      <c r="F209" s="4" t="n">
        <f aca="false">LOG(I209,2)</f>
        <v>-0.306300152885456</v>
      </c>
      <c r="G209" s="1" t="n">
        <v>0.915029764</v>
      </c>
      <c r="H209" s="1" t="n">
        <v>0.83939445</v>
      </c>
      <c r="I209" s="1" t="n">
        <v>0.808713078</v>
      </c>
      <c r="J209" s="1" t="n">
        <v>0.348060250282288</v>
      </c>
      <c r="K209" s="1" t="n">
        <v>0.169285625219345</v>
      </c>
      <c r="L209" s="1" t="n">
        <v>0.0687672942876816</v>
      </c>
    </row>
    <row r="210" customFormat="false" ht="12.75" hidden="false" customHeight="false" outlineLevel="0" collapsed="false">
      <c r="A210" s="1" t="s">
        <v>384</v>
      </c>
      <c r="B210" s="13" t="s">
        <v>385</v>
      </c>
      <c r="C210" s="4" t="n">
        <f aca="false">I210-I210</f>
        <v>0</v>
      </c>
      <c r="D210" s="4" t="n">
        <f aca="false">LOG(G210,2)</f>
        <v>-0.162722404472224</v>
      </c>
      <c r="E210" s="4" t="n">
        <f aca="false">LOG(H210,2)</f>
        <v>-0.194572570596717</v>
      </c>
      <c r="F210" s="4" t="n">
        <f aca="false">LOG(I210,2)</f>
        <v>-0.154017212196715</v>
      </c>
      <c r="G210" s="1" t="n">
        <v>0.893337727</v>
      </c>
      <c r="H210" s="1" t="n">
        <v>0.873831749</v>
      </c>
      <c r="I210" s="1" t="n">
        <v>0.898744404</v>
      </c>
      <c r="J210" s="1" t="n">
        <v>0.0770556107163429</v>
      </c>
      <c r="K210" s="6" t="n">
        <v>0.0402078479528427</v>
      </c>
      <c r="L210" s="1" t="n">
        <v>0.0807775780558586</v>
      </c>
    </row>
    <row r="211" customFormat="false" ht="12.75" hidden="false" customHeight="false" outlineLevel="0" collapsed="false">
      <c r="A211" s="1" t="s">
        <v>386</v>
      </c>
      <c r="B211" s="13" t="s">
        <v>387</v>
      </c>
      <c r="C211" s="4" t="n">
        <f aca="false">I211-I211</f>
        <v>0</v>
      </c>
      <c r="D211" s="4" t="n">
        <f aca="false">LOG(G211,2)</f>
        <v>0.567165566791941</v>
      </c>
      <c r="E211" s="4" t="n">
        <f aca="false">LOG(H211,2)</f>
        <v>1.12011017976624</v>
      </c>
      <c r="F211" s="4" t="n">
        <f aca="false">LOG(I211,2)</f>
        <v>1.1847027019314</v>
      </c>
      <c r="G211" s="1" t="n">
        <v>1.481609821</v>
      </c>
      <c r="H211" s="1" t="n">
        <v>2.173635721</v>
      </c>
      <c r="I211" s="1" t="n">
        <v>2.273165464</v>
      </c>
      <c r="J211" s="1" t="n">
        <v>0.0700659453868866</v>
      </c>
      <c r="K211" s="6" t="n">
        <v>0.0121825635433197</v>
      </c>
      <c r="L211" s="6" t="n">
        <v>0.0188743397593498</v>
      </c>
    </row>
    <row r="212" customFormat="false" ht="12.75" hidden="false" customHeight="false" outlineLevel="0" collapsed="false">
      <c r="A212" s="1" t="s">
        <v>388</v>
      </c>
      <c r="B212" s="13" t="s">
        <v>373</v>
      </c>
      <c r="C212" s="4" t="n">
        <f aca="false">I212-I212</f>
        <v>0</v>
      </c>
      <c r="D212" s="4" t="n">
        <f aca="false">LOG(G212,2)</f>
        <v>0.0629402505501196</v>
      </c>
      <c r="E212" s="4" t="n">
        <f aca="false">LOG(H212,2)</f>
        <v>0.163566608199695</v>
      </c>
      <c r="F212" s="4" t="n">
        <f aca="false">LOG(I212,2)</f>
        <v>-0.0498092729508493</v>
      </c>
      <c r="G212" s="1" t="n">
        <v>1.0445925</v>
      </c>
      <c r="H212" s="1" t="n">
        <v>1.120052695</v>
      </c>
      <c r="I212" s="1" t="n">
        <v>0.966064036</v>
      </c>
    </row>
    <row r="213" customFormat="false" ht="12.75" hidden="false" customHeight="false" outlineLevel="0" collapsed="false">
      <c r="A213" s="1" t="s">
        <v>389</v>
      </c>
      <c r="B213" s="13" t="s">
        <v>390</v>
      </c>
      <c r="C213" s="4" t="n">
        <f aca="false">I213-I213</f>
        <v>0</v>
      </c>
      <c r="D213" s="4" t="n">
        <f aca="false">LOG(G213,2)</f>
        <v>-0.106114978285636</v>
      </c>
      <c r="E213" s="4" t="n">
        <f aca="false">LOG(H213,2)</f>
        <v>0.569114364239154</v>
      </c>
      <c r="F213" s="4" t="n">
        <f aca="false">LOG(I213,2)</f>
        <v>0.501460016633108</v>
      </c>
      <c r="G213" s="1" t="n">
        <v>0.929086626</v>
      </c>
      <c r="H213" s="1" t="n">
        <v>1.483612537</v>
      </c>
      <c r="I213" s="1" t="n">
        <v>1.41564548</v>
      </c>
      <c r="J213" s="1" t="n">
        <v>0.278752624988556</v>
      </c>
      <c r="K213" s="6" t="n">
        <v>0.0200225189328194</v>
      </c>
      <c r="L213" s="7" t="n">
        <v>0.00580662721768022</v>
      </c>
    </row>
    <row r="214" customFormat="false" ht="12.75" hidden="false" customHeight="false" outlineLevel="0" collapsed="false">
      <c r="A214" s="1" t="s">
        <v>391</v>
      </c>
      <c r="B214" s="13" t="s">
        <v>392</v>
      </c>
      <c r="C214" s="4" t="n">
        <f aca="false">I214-I214</f>
        <v>0</v>
      </c>
      <c r="D214" s="4" t="n">
        <f aca="false">LOG(G214,2)</f>
        <v>-0.203452751959547</v>
      </c>
      <c r="E214" s="4" t="n">
        <f aca="false">LOG(H214,2)</f>
        <v>-0.18704813534714</v>
      </c>
      <c r="F214" s="4" t="n">
        <f aca="false">LOG(I214,2)</f>
        <v>-0.213548788058955</v>
      </c>
      <c r="G214" s="1" t="n">
        <v>0.868469596</v>
      </c>
      <c r="H214" s="1" t="n">
        <v>0.87840116</v>
      </c>
      <c r="I214" s="1" t="n">
        <v>0.862413228</v>
      </c>
    </row>
    <row r="215" customFormat="false" ht="12.75" hidden="false" customHeight="false" outlineLevel="0" collapsed="false">
      <c r="A215" s="1" t="s">
        <v>393</v>
      </c>
      <c r="B215" s="13" t="s">
        <v>394</v>
      </c>
      <c r="C215" s="4" t="n">
        <f aca="false">I215-I215</f>
        <v>0</v>
      </c>
      <c r="D215" s="4" t="n">
        <f aca="false">LOG(G215,2)</f>
        <v>-0.778829024486749</v>
      </c>
      <c r="E215" s="4" t="n">
        <f aca="false">LOG(H215,2)</f>
        <v>-1.27945428920867</v>
      </c>
      <c r="F215" s="4" t="n">
        <f aca="false">LOG(I215,2)</f>
        <v>-1.12765831192108</v>
      </c>
      <c r="G215" s="1" t="n">
        <v>0.582839668</v>
      </c>
      <c r="H215" s="1" t="n">
        <v>0.411951303</v>
      </c>
      <c r="I215" s="1" t="n">
        <v>0.457657963</v>
      </c>
      <c r="J215" s="7" t="n">
        <v>0.00264386623166502</v>
      </c>
      <c r="K215" s="7" t="n">
        <v>0.000874438206665218</v>
      </c>
      <c r="L215" s="7" t="n">
        <v>0.00100229226518422</v>
      </c>
    </row>
    <row r="216" customFormat="false" ht="12.75" hidden="false" customHeight="false" outlineLevel="0" collapsed="false">
      <c r="A216" s="1" t="s">
        <v>395</v>
      </c>
      <c r="B216" s="13" t="s">
        <v>396</v>
      </c>
      <c r="C216" s="4" t="n">
        <f aca="false">I216-I216</f>
        <v>0</v>
      </c>
      <c r="D216" s="4" t="n">
        <f aca="false">LOG(G216,2)</f>
        <v>0.591864026051916</v>
      </c>
      <c r="E216" s="4" t="n">
        <f aca="false">LOG(H216,2)</f>
        <v>0.506580105104401</v>
      </c>
      <c r="F216" s="4" t="n">
        <f aca="false">LOG(I216,2)</f>
        <v>0.556654559841562</v>
      </c>
      <c r="G216" s="1" t="n">
        <v>1.50719285</v>
      </c>
      <c r="H216" s="1" t="n">
        <v>1.420678496</v>
      </c>
      <c r="I216" s="1" t="n">
        <v>1.470854521</v>
      </c>
    </row>
    <row r="217" customFormat="false" ht="12.75" hidden="false" customHeight="false" outlineLevel="0" collapsed="false">
      <c r="A217" s="1" t="s">
        <v>397</v>
      </c>
      <c r="B217" s="13" t="s">
        <v>398</v>
      </c>
      <c r="C217" s="4" t="n">
        <f aca="false">I217-I217</f>
        <v>0</v>
      </c>
      <c r="D217" s="4" t="n">
        <f aca="false">LOG(G217,2)</f>
        <v>0.109535301150934</v>
      </c>
      <c r="E217" s="4" t="n">
        <f aca="false">LOG(H217,2)</f>
        <v>0.100774609590033</v>
      </c>
      <c r="F217" s="4" t="n">
        <f aca="false">LOG(I217,2)</f>
        <v>0.330872986828586</v>
      </c>
      <c r="G217" s="1" t="n">
        <v>1.078880668</v>
      </c>
      <c r="H217" s="1" t="n">
        <v>1.072349072</v>
      </c>
      <c r="I217" s="1" t="n">
        <v>1.257774234</v>
      </c>
    </row>
    <row r="218" customFormat="false" ht="12.75" hidden="false" customHeight="false" outlineLevel="0" collapsed="false">
      <c r="A218" s="1" t="s">
        <v>399</v>
      </c>
      <c r="B218" s="13" t="s">
        <v>400</v>
      </c>
      <c r="C218" s="4" t="n">
        <f aca="false">I218-I218</f>
        <v>0</v>
      </c>
      <c r="D218" s="4" t="n">
        <f aca="false">LOG(G218,2)</f>
        <v>-0.214027376810201</v>
      </c>
      <c r="E218" s="4" t="n">
        <f aca="false">LOG(H218,2)</f>
        <v>-0.451211597896658</v>
      </c>
      <c r="F218" s="4" t="n">
        <f aca="false">LOG(I218,2)</f>
        <v>-0.423618993338677</v>
      </c>
      <c r="G218" s="1" t="n">
        <v>0.862127185</v>
      </c>
      <c r="H218" s="1" t="n">
        <v>0.731428325</v>
      </c>
      <c r="I218" s="1" t="n">
        <v>0.745552063</v>
      </c>
      <c r="J218" s="1" t="n">
        <v>0.213738203048706</v>
      </c>
      <c r="K218" s="1" t="n">
        <v>0.0781110897660255</v>
      </c>
      <c r="L218" s="1" t="n">
        <v>0.127269610762596</v>
      </c>
    </row>
    <row r="219" customFormat="false" ht="12.75" hidden="false" customHeight="false" outlineLevel="0" collapsed="false">
      <c r="A219" s="1" t="s">
        <v>401</v>
      </c>
      <c r="B219" s="13" t="s">
        <v>402</v>
      </c>
      <c r="C219" s="4" t="n">
        <f aca="false">I219-I219</f>
        <v>0</v>
      </c>
      <c r="D219" s="4" t="n">
        <f aca="false">LOG(G219,2)</f>
        <v>0.0292788005664099</v>
      </c>
      <c r="E219" s="4" t="n">
        <f aca="false">LOG(H219,2)</f>
        <v>0.300965394235195</v>
      </c>
      <c r="F219" s="4" t="n">
        <f aca="false">LOG(I219,2)</f>
        <v>0.418410990219601</v>
      </c>
      <c r="G219" s="1" t="n">
        <v>1.020501852</v>
      </c>
      <c r="H219" s="1" t="n">
        <v>1.231968522</v>
      </c>
      <c r="I219" s="1" t="n">
        <v>1.336454749</v>
      </c>
      <c r="J219" s="1" t="n">
        <v>0.785058856010437</v>
      </c>
      <c r="K219" s="1" t="n">
        <v>0.0535342171788216</v>
      </c>
      <c r="L219" s="6" t="n">
        <v>0.0304781757295132</v>
      </c>
    </row>
    <row r="220" customFormat="false" ht="12.75" hidden="false" customHeight="false" outlineLevel="0" collapsed="false">
      <c r="A220" s="1" t="s">
        <v>403</v>
      </c>
      <c r="B220" s="13" t="s">
        <v>385</v>
      </c>
      <c r="C220" s="4" t="n">
        <f aca="false">I220-I220</f>
        <v>0</v>
      </c>
      <c r="D220" s="4" t="n">
        <f aca="false">LOG(G220,2)</f>
        <v>-0.00545924247175141</v>
      </c>
      <c r="E220" s="4" t="n">
        <f aca="false">LOG(H220,2)</f>
        <v>-0.300522858303409</v>
      </c>
      <c r="F220" s="4" t="n">
        <f aca="false">LOG(I220,2)</f>
        <v>-0.0916234138453867</v>
      </c>
      <c r="G220" s="1" t="n">
        <v>0.996223092</v>
      </c>
      <c r="H220" s="1" t="n">
        <v>0.811958075</v>
      </c>
      <c r="I220" s="1" t="n">
        <v>0.938466132</v>
      </c>
      <c r="J220" s="1" t="n">
        <v>0.945985078811646</v>
      </c>
      <c r="K220" s="7" t="n">
        <v>0.00556255271658301</v>
      </c>
      <c r="L220" s="1" t="n">
        <v>0.348458230495453</v>
      </c>
    </row>
    <row r="221" customFormat="false" ht="12.75" hidden="false" customHeight="false" outlineLevel="0" collapsed="false">
      <c r="A221" s="1" t="s">
        <v>404</v>
      </c>
      <c r="B221" s="13" t="s">
        <v>400</v>
      </c>
      <c r="C221" s="4" t="n">
        <f aca="false">I221-I221</f>
        <v>0</v>
      </c>
      <c r="D221" s="4" t="n">
        <f aca="false">LOG(G221,2)</f>
        <v>-0.226585483454398</v>
      </c>
      <c r="E221" s="4" t="n">
        <f aca="false">LOG(H221,2)</f>
        <v>-0.312993351906457</v>
      </c>
      <c r="F221" s="4" t="n">
        <f aca="false">LOG(I221,2)</f>
        <v>-0.142469977845031</v>
      </c>
      <c r="G221" s="1" t="n">
        <v>0.854655266</v>
      </c>
      <c r="H221" s="1" t="n">
        <v>0.804969847</v>
      </c>
      <c r="I221" s="1" t="n">
        <v>0.905966759</v>
      </c>
      <c r="J221" s="5" t="n">
        <v>9.40843583596696E-012</v>
      </c>
      <c r="K221" s="5" t="n">
        <v>5.62274681215058E-006</v>
      </c>
      <c r="L221" s="7" t="n">
        <v>0.000201542236027308</v>
      </c>
    </row>
    <row r="222" customFormat="false" ht="12.75" hidden="false" customHeight="false" outlineLevel="0" collapsed="false">
      <c r="A222" s="1" t="s">
        <v>405</v>
      </c>
      <c r="B222" s="13" t="s">
        <v>406</v>
      </c>
      <c r="C222" s="4" t="n">
        <f aca="false">I222-I222</f>
        <v>0</v>
      </c>
      <c r="D222" s="4" t="n">
        <f aca="false">LOG(G222,2)</f>
        <v>-0.900081107138615</v>
      </c>
      <c r="E222" s="4" t="n">
        <f aca="false">LOG(H222,2)</f>
        <v>-0.697508468900174</v>
      </c>
      <c r="F222" s="4" t="n">
        <f aca="false">LOG(I222,2)</f>
        <v>-0.116867599493722</v>
      </c>
      <c r="G222" s="1" t="n">
        <v>0.535856605</v>
      </c>
      <c r="H222" s="1" t="n">
        <v>0.616636217</v>
      </c>
      <c r="I222" s="1" t="n">
        <v>0.922187746</v>
      </c>
      <c r="J222" s="5" t="n">
        <v>2.45503724727314E-005</v>
      </c>
      <c r="K222" s="7" t="n">
        <v>0.00413676723837852</v>
      </c>
      <c r="L222" s="1" t="n">
        <v>0.724044382572174</v>
      </c>
    </row>
    <row r="223" customFormat="false" ht="12.75" hidden="false" customHeight="false" outlineLevel="0" collapsed="false">
      <c r="A223" s="1" t="s">
        <v>407</v>
      </c>
      <c r="B223" s="13" t="s">
        <v>363</v>
      </c>
      <c r="C223" s="4" t="n">
        <f aca="false">I223-I223</f>
        <v>0</v>
      </c>
      <c r="D223" s="4" t="n">
        <f aca="false">LOG(G223,2)</f>
        <v>-1.11690984275925</v>
      </c>
      <c r="E223" s="4" t="n">
        <f aca="false">LOG(H223,2)</f>
        <v>-1.50479150672372</v>
      </c>
      <c r="F223" s="4" t="n">
        <f aca="false">LOG(I223,2)</f>
        <v>-1.4111867921879</v>
      </c>
      <c r="G223" s="1" t="n">
        <v>0.461080372</v>
      </c>
      <c r="H223" s="1" t="n">
        <v>0.35238111</v>
      </c>
      <c r="I223" s="1" t="n">
        <v>0.376002252</v>
      </c>
      <c r="J223" s="7" t="n">
        <v>0.00514021329581738</v>
      </c>
      <c r="K223" s="7" t="n">
        <v>0.00859654881060123</v>
      </c>
      <c r="L223" s="7" t="n">
        <v>0.0036507323384285</v>
      </c>
    </row>
    <row r="224" customFormat="false" ht="12.75" hidden="false" customHeight="false" outlineLevel="0" collapsed="false">
      <c r="A224" s="1" t="s">
        <v>408</v>
      </c>
      <c r="B224" s="13" t="s">
        <v>409</v>
      </c>
      <c r="C224" s="4" t="n">
        <f aca="false">I224-I224</f>
        <v>0</v>
      </c>
      <c r="D224" s="4" t="n">
        <f aca="false">LOG(G224,2)</f>
        <v>-0.396599469041974</v>
      </c>
      <c r="E224" s="4" t="n">
        <f aca="false">LOG(H224,2)</f>
        <v>-0.24740875055845</v>
      </c>
      <c r="F224" s="4" t="n">
        <f aca="false">LOG(I224,2)</f>
        <v>0.0251806317493139</v>
      </c>
      <c r="G224" s="1" t="n">
        <v>0.759646714</v>
      </c>
      <c r="H224" s="1" t="n">
        <v>0.842408121</v>
      </c>
      <c r="I224" s="1" t="n">
        <v>1.017607093</v>
      </c>
    </row>
    <row r="225" customFormat="false" ht="12.75" hidden="false" customHeight="false" outlineLevel="0" collapsed="false">
      <c r="A225" s="1" t="s">
        <v>410</v>
      </c>
      <c r="B225" s="13" t="s">
        <v>411</v>
      </c>
      <c r="C225" s="4" t="n">
        <f aca="false">I225-I225</f>
        <v>0</v>
      </c>
      <c r="D225" s="4" t="n">
        <f aca="false">LOG(G225,2)</f>
        <v>-0.218496604142235</v>
      </c>
      <c r="E225" s="4" t="n">
        <f aca="false">LOG(H225,2)</f>
        <v>-0.613071592589795</v>
      </c>
      <c r="F225" s="4" t="n">
        <f aca="false">LOG(I225,2)</f>
        <v>-0.415333455239912</v>
      </c>
      <c r="G225" s="1" t="n">
        <v>0.859460592</v>
      </c>
      <c r="H225" s="1" t="n">
        <v>0.653803229</v>
      </c>
      <c r="I225" s="1" t="n">
        <v>0.74984616</v>
      </c>
      <c r="J225" s="6" t="n">
        <v>0.0380513183772564</v>
      </c>
      <c r="K225" s="7" t="n">
        <v>0.000817305233795196</v>
      </c>
      <c r="L225" s="7" t="n">
        <v>0.006468306761235</v>
      </c>
    </row>
    <row r="226" customFormat="false" ht="12.75" hidden="false" customHeight="false" outlineLevel="0" collapsed="false">
      <c r="A226" s="1" t="s">
        <v>412</v>
      </c>
      <c r="B226" s="13" t="s">
        <v>413</v>
      </c>
      <c r="C226" s="4" t="n">
        <f aca="false">I226-I226</f>
        <v>0</v>
      </c>
      <c r="D226" s="4" t="n">
        <f aca="false">LOG(G226,2)</f>
        <v>-0.119153124442972</v>
      </c>
      <c r="E226" s="4" t="n">
        <f aca="false">LOG(H226,2)</f>
        <v>-0.0173982894025924</v>
      </c>
      <c r="F226" s="4" t="n">
        <f aca="false">LOG(I226,2)</f>
        <v>-0.0440884334858614</v>
      </c>
      <c r="G226" s="1" t="n">
        <v>0.920727968</v>
      </c>
      <c r="H226" s="1" t="n">
        <v>0.98801285</v>
      </c>
      <c r="I226" s="1" t="n">
        <v>0.969902456</v>
      </c>
      <c r="J226" s="1" t="n">
        <v>0.34517166018486</v>
      </c>
      <c r="K226" s="1" t="n">
        <v>0.897166609764099</v>
      </c>
      <c r="L226" s="1" t="n">
        <v>0.707800388336182</v>
      </c>
    </row>
    <row r="227" customFormat="false" ht="12.75" hidden="false" customHeight="false" outlineLevel="0" collapsed="false">
      <c r="A227" s="1" t="s">
        <v>414</v>
      </c>
      <c r="B227" s="13" t="s">
        <v>415</v>
      </c>
      <c r="C227" s="4" t="n">
        <f aca="false">I227-I227</f>
        <v>0</v>
      </c>
      <c r="D227" s="4" t="n">
        <f aca="false">LOG(G227,2)</f>
        <v>-0.473228680754234</v>
      </c>
      <c r="E227" s="4" t="n">
        <f aca="false">LOG(H227,2)</f>
        <v>-0.482771796304784</v>
      </c>
      <c r="F227" s="4" t="n">
        <f aca="false">LOG(I227,2)</f>
        <v>-0.561919488297148</v>
      </c>
      <c r="G227" s="1" t="n">
        <v>0.720350683</v>
      </c>
      <c r="H227" s="1" t="n">
        <v>0.715601444</v>
      </c>
      <c r="I227" s="1" t="n">
        <v>0.677400291</v>
      </c>
      <c r="J227" s="5" t="n">
        <v>2.50842013826968E-009</v>
      </c>
      <c r="K227" s="5" t="n">
        <v>1.34548017172165E-007</v>
      </c>
      <c r="L227" s="5" t="n">
        <v>5.60874786970089E-006</v>
      </c>
    </row>
    <row r="228" customFormat="false" ht="12.75" hidden="false" customHeight="false" outlineLevel="0" collapsed="false">
      <c r="A228" s="1" t="s">
        <v>416</v>
      </c>
      <c r="B228" s="13" t="s">
        <v>417</v>
      </c>
      <c r="C228" s="4" t="n">
        <f aca="false">I228-I228</f>
        <v>0</v>
      </c>
      <c r="D228" s="4" t="n">
        <f aca="false">LOG(G228,2)</f>
        <v>-0.507156501799423</v>
      </c>
      <c r="E228" s="4" t="n">
        <f aca="false">LOG(H228,2)</f>
        <v>-0.480859412680503</v>
      </c>
      <c r="F228" s="4" t="n">
        <f aca="false">LOG(I228,2)</f>
        <v>-0.618707110724695</v>
      </c>
      <c r="G228" s="1" t="n">
        <v>0.703607857</v>
      </c>
      <c r="H228" s="1" t="n">
        <v>0.716550648</v>
      </c>
      <c r="I228" s="1" t="n">
        <v>0.651254296</v>
      </c>
      <c r="J228" s="5" t="n">
        <v>1.42709541250952E-006</v>
      </c>
      <c r="K228" s="5" t="n">
        <v>3.33357689896729E-007</v>
      </c>
      <c r="L228" s="5" t="n">
        <v>5.71815590433289E-008</v>
      </c>
    </row>
    <row r="229" customFormat="false" ht="12.75" hidden="false" customHeight="false" outlineLevel="0" collapsed="false">
      <c r="A229" s="1" t="s">
        <v>418</v>
      </c>
      <c r="B229" s="14" t="s">
        <v>419</v>
      </c>
      <c r="C229" s="4" t="n">
        <f aca="false">I229-I229</f>
        <v>0</v>
      </c>
      <c r="D229" s="4" t="n">
        <f aca="false">LOG(G229,2)</f>
        <v>-0.0323544624574912</v>
      </c>
      <c r="E229" s="4" t="n">
        <f aca="false">LOG(H229,2)</f>
        <v>0.2960718066445</v>
      </c>
      <c r="F229" s="4" t="n">
        <f aca="false">LOG(I229,2)</f>
        <v>0.366413201960424</v>
      </c>
      <c r="G229" s="1" t="n">
        <v>0.977823198</v>
      </c>
      <c r="H229" s="1" t="n">
        <v>1.227796793</v>
      </c>
      <c r="I229" s="1" t="n">
        <v>1.289143801</v>
      </c>
      <c r="J229" s="1" t="n">
        <v>0.958457350730896</v>
      </c>
      <c r="K229" s="1" t="n">
        <v>0.778895914554596</v>
      </c>
      <c r="L229" s="1" t="n">
        <v>0.764254987239838</v>
      </c>
    </row>
    <row r="230" customFormat="false" ht="12.75" hidden="false" customHeight="false" outlineLevel="0" collapsed="false">
      <c r="A230" s="1" t="s">
        <v>420</v>
      </c>
      <c r="B230" s="14" t="s">
        <v>421</v>
      </c>
      <c r="C230" s="4" t="n">
        <f aca="false">I230-I230</f>
        <v>0</v>
      </c>
      <c r="D230" s="4" t="n">
        <f aca="false">LOG(G230,2)</f>
        <v>0.169794136013771</v>
      </c>
      <c r="E230" s="4" t="n">
        <f aca="false">LOG(H230,2)</f>
        <v>0.130291838397085</v>
      </c>
      <c r="F230" s="4" t="n">
        <f aca="false">LOG(I230,2)</f>
        <v>0.11346668895478</v>
      </c>
      <c r="G230" s="1" t="n">
        <v>1.124897957</v>
      </c>
      <c r="H230" s="1" t="n">
        <v>1.094515085</v>
      </c>
      <c r="I230" s="1" t="n">
        <v>1.08182466</v>
      </c>
      <c r="J230" s="1" t="n">
        <v>0.0538586713373661</v>
      </c>
      <c r="K230" s="1" t="n">
        <v>0.200240358710289</v>
      </c>
      <c r="L230" s="1" t="n">
        <v>0.274479389190674</v>
      </c>
    </row>
    <row r="231" customFormat="false" ht="12.75" hidden="false" customHeight="false" outlineLevel="0" collapsed="false">
      <c r="A231" s="1" t="s">
        <v>422</v>
      </c>
      <c r="B231" s="14" t="s">
        <v>423</v>
      </c>
      <c r="C231" s="4" t="n">
        <f aca="false">I231-I231</f>
        <v>0</v>
      </c>
      <c r="D231" s="4" t="n">
        <f aca="false">LOG(G231,2)</f>
        <v>-1.18703531146515</v>
      </c>
      <c r="E231" s="4" t="n">
        <f aca="false">LOG(H231,2)</f>
        <v>-1.07616558250446</v>
      </c>
      <c r="F231" s="4" t="n">
        <f aca="false">LOG(I231,2)</f>
        <v>-1.19039965148098</v>
      </c>
      <c r="G231" s="1" t="n">
        <v>0.439204484</v>
      </c>
      <c r="H231" s="1" t="n">
        <v>0.474287719</v>
      </c>
      <c r="I231" s="1" t="n">
        <v>0.43818146</v>
      </c>
    </row>
    <row r="232" customFormat="false" ht="12.75" hidden="false" customHeight="false" outlineLevel="0" collapsed="false">
      <c r="A232" s="1" t="s">
        <v>424</v>
      </c>
      <c r="B232" s="14" t="s">
        <v>425</v>
      </c>
      <c r="C232" s="4" t="n">
        <f aca="false">I232-I232</f>
        <v>0</v>
      </c>
      <c r="D232" s="4" t="n">
        <f aca="false">LOG(G232,2)</f>
        <v>-0.346666048226031</v>
      </c>
      <c r="E232" s="4" t="n">
        <f aca="false">LOG(H232,2)</f>
        <v>-0.236858565826246</v>
      </c>
      <c r="F232" s="4" t="n">
        <f aca="false">LOG(I232,2)</f>
        <v>-0.347980028419089</v>
      </c>
      <c r="G232" s="1" t="n">
        <v>0.786399305</v>
      </c>
      <c r="H232" s="1" t="n">
        <v>0.848591089</v>
      </c>
      <c r="I232" s="1" t="n">
        <v>0.785683393</v>
      </c>
      <c r="J232" s="1" t="n">
        <v>0.539864897727966</v>
      </c>
      <c r="K232" s="1" t="n">
        <v>0.708133518695831</v>
      </c>
      <c r="L232" s="1" t="n">
        <v>0.53212708234787</v>
      </c>
    </row>
    <row r="233" customFormat="false" ht="12.75" hidden="false" customHeight="false" outlineLevel="0" collapsed="false">
      <c r="A233" s="1" t="s">
        <v>426</v>
      </c>
      <c r="B233" s="14" t="s">
        <v>427</v>
      </c>
      <c r="C233" s="4" t="n">
        <f aca="false">I233-I233</f>
        <v>0</v>
      </c>
      <c r="D233" s="4" t="n">
        <f aca="false">LOG(G233,2)</f>
        <v>-0.193068316274067</v>
      </c>
      <c r="E233" s="4" t="n">
        <f aca="false">LOG(H233,2)</f>
        <v>-0.416375686527018</v>
      </c>
      <c r="F233" s="4" t="n">
        <f aca="false">LOG(I233,2)</f>
        <v>-0.140577159516797</v>
      </c>
      <c r="G233" s="1" t="n">
        <v>0.874743342</v>
      </c>
      <c r="H233" s="1" t="n">
        <v>0.749304652</v>
      </c>
      <c r="I233" s="1" t="n">
        <v>0.907156169</v>
      </c>
      <c r="J233" s="6" t="n">
        <v>0.0273482818156481</v>
      </c>
      <c r="K233" s="5" t="n">
        <v>1.17876857075316E-006</v>
      </c>
      <c r="L233" s="6" t="n">
        <v>0.0411335006356239</v>
      </c>
    </row>
    <row r="234" customFormat="false" ht="12.75" hidden="false" customHeight="false" outlineLevel="0" collapsed="false">
      <c r="A234" s="1" t="s">
        <v>428</v>
      </c>
      <c r="B234" s="14" t="s">
        <v>429</v>
      </c>
      <c r="C234" s="4" t="n">
        <f aca="false">I234-I234</f>
        <v>0</v>
      </c>
      <c r="D234" s="4" t="n">
        <f aca="false">LOG(G234,2)</f>
        <v>0.696400254772285</v>
      </c>
      <c r="E234" s="4" t="n">
        <f aca="false">LOG(H234,2)</f>
        <v>0.542884149046739</v>
      </c>
      <c r="F234" s="4" t="n">
        <f aca="false">LOG(I234,2)</f>
        <v>0.420834550804596</v>
      </c>
      <c r="G234" s="1" t="n">
        <v>1.620456457</v>
      </c>
      <c r="H234" s="1" t="n">
        <v>1.456882119</v>
      </c>
      <c r="I234" s="1" t="n">
        <v>1.338701725</v>
      </c>
      <c r="J234" s="6" t="n">
        <v>0.0425294078886509</v>
      </c>
      <c r="K234" s="6" t="n">
        <v>0.0352550931274891</v>
      </c>
      <c r="L234" s="5" t="n">
        <v>3.03746346617118E-005</v>
      </c>
    </row>
    <row r="235" customFormat="false" ht="12.75" hidden="false" customHeight="false" outlineLevel="0" collapsed="false">
      <c r="A235" s="1" t="s">
        <v>430</v>
      </c>
      <c r="B235" s="14" t="s">
        <v>431</v>
      </c>
      <c r="C235" s="4" t="n">
        <f aca="false">I235-I235</f>
        <v>0</v>
      </c>
      <c r="D235" s="4" t="n">
        <f aca="false">LOG(G235,2)</f>
        <v>-0.132455610783249</v>
      </c>
      <c r="E235" s="4" t="n">
        <f aca="false">LOG(H235,2)</f>
        <v>-0.338685732976122</v>
      </c>
      <c r="F235" s="4" t="n">
        <f aca="false">LOG(I235,2)</f>
        <v>-0.292290165512101</v>
      </c>
      <c r="G235" s="1" t="n">
        <v>0.912277341</v>
      </c>
      <c r="H235" s="1" t="n">
        <v>0.790761352</v>
      </c>
      <c r="I235" s="1" t="n">
        <v>0.816604733</v>
      </c>
      <c r="J235" s="6" t="n">
        <v>0.0129596060141921</v>
      </c>
      <c r="K235" s="7" t="n">
        <v>0.0047579244710505</v>
      </c>
      <c r="L235" s="6" t="n">
        <v>0.0465299040079117</v>
      </c>
    </row>
    <row r="236" customFormat="false" ht="12.75" hidden="false" customHeight="false" outlineLevel="0" collapsed="false">
      <c r="A236" s="1" t="s">
        <v>432</v>
      </c>
      <c r="B236" s="14" t="s">
        <v>433</v>
      </c>
      <c r="C236" s="4" t="n">
        <f aca="false">I236-I236</f>
        <v>0</v>
      </c>
      <c r="D236" s="4" t="n">
        <f aca="false">LOG(G236,2)</f>
        <v>0.372664763545674</v>
      </c>
      <c r="E236" s="4" t="n">
        <f aca="false">LOG(H236,2)</f>
        <v>0.484010690863281</v>
      </c>
      <c r="F236" s="4" t="n">
        <f aca="false">LOG(I236,2)</f>
        <v>0.764001404391516</v>
      </c>
      <c r="G236" s="1" t="n">
        <v>1.294742107</v>
      </c>
      <c r="H236" s="1" t="n">
        <v>1.398626447</v>
      </c>
      <c r="I236" s="1" t="n">
        <v>1.698194146</v>
      </c>
      <c r="J236" s="7" t="n">
        <v>0.00382247474044561</v>
      </c>
      <c r="K236" s="7" t="n">
        <v>0.00140491593629122</v>
      </c>
      <c r="L236" s="7" t="n">
        <v>0.000142185512231663</v>
      </c>
    </row>
    <row r="237" customFormat="false" ht="12.75" hidden="false" customHeight="false" outlineLevel="0" collapsed="false">
      <c r="A237" s="1" t="s">
        <v>434</v>
      </c>
      <c r="B237" s="14" t="s">
        <v>435</v>
      </c>
      <c r="C237" s="4" t="n">
        <f aca="false">I237-I237</f>
        <v>0</v>
      </c>
      <c r="D237" s="4" t="n">
        <f aca="false">LOG(G237,2)</f>
        <v>-0.575216047452344</v>
      </c>
      <c r="E237" s="4" t="n">
        <f aca="false">LOG(H237,2)</f>
        <v>-1.41062121651678</v>
      </c>
      <c r="F237" s="4" t="n">
        <f aca="false">LOG(I237,2)</f>
        <v>-1.22636052534374</v>
      </c>
      <c r="G237" s="1" t="n">
        <v>0.671185732</v>
      </c>
      <c r="H237" s="1" t="n">
        <v>0.376149684</v>
      </c>
      <c r="I237" s="1" t="n">
        <v>0.427394271</v>
      </c>
      <c r="J237" s="6" t="n">
        <v>0.0117494687438011</v>
      </c>
      <c r="K237" s="7" t="n">
        <v>0.00349314510822296</v>
      </c>
      <c r="L237" s="7" t="n">
        <v>0.00925531424582005</v>
      </c>
    </row>
    <row r="238" customFormat="false" ht="12.75" hidden="false" customHeight="false" outlineLevel="0" collapsed="false">
      <c r="A238" s="1" t="s">
        <v>436</v>
      </c>
      <c r="B238" s="14" t="s">
        <v>437</v>
      </c>
      <c r="C238" s="4" t="n">
        <f aca="false">I238-I238</f>
        <v>0</v>
      </c>
      <c r="D238" s="4" t="n">
        <f aca="false">LOG(G238,2)</f>
        <v>0.0480662431903532</v>
      </c>
      <c r="E238" s="4" t="n">
        <f aca="false">LOG(H238,2)</f>
        <v>-0.0481505088236785</v>
      </c>
      <c r="F238" s="4" t="n">
        <f aca="false">LOG(I238,2)</f>
        <v>0.144823297767636</v>
      </c>
      <c r="G238" s="1" t="n">
        <v>1.033878207</v>
      </c>
      <c r="H238" s="1" t="n">
        <v>0.967175424</v>
      </c>
      <c r="I238" s="1" t="n">
        <v>1.105595231</v>
      </c>
      <c r="J238" s="1" t="n">
        <v>0.566978335380554</v>
      </c>
      <c r="K238" s="1" t="n">
        <v>0.551339745521545</v>
      </c>
      <c r="L238" s="1" t="n">
        <v>0.118404231965542</v>
      </c>
    </row>
    <row r="239" customFormat="false" ht="12.75" hidden="false" customHeight="false" outlineLevel="0" collapsed="false">
      <c r="A239" s="1" t="s">
        <v>438</v>
      </c>
      <c r="B239" s="14" t="s">
        <v>439</v>
      </c>
      <c r="C239" s="4" t="n">
        <f aca="false">I239-I239</f>
        <v>0</v>
      </c>
      <c r="D239" s="4" t="n">
        <f aca="false">LOG(G239,2)</f>
        <v>0.200824088839416</v>
      </c>
      <c r="E239" s="4" t="n">
        <f aca="false">LOG(H239,2)</f>
        <v>0.613248782468303</v>
      </c>
      <c r="F239" s="4" t="n">
        <f aca="false">LOG(I239,2)</f>
        <v>0.295638632345166</v>
      </c>
      <c r="G239" s="1" t="n">
        <v>1.149354696</v>
      </c>
      <c r="H239" s="1" t="n">
        <v>1.529700041</v>
      </c>
      <c r="I239" s="1" t="n">
        <v>1.227428198</v>
      </c>
      <c r="J239" s="1" t="n">
        <v>0.526203334331512</v>
      </c>
      <c r="K239" s="6" t="n">
        <v>0.039757214486599</v>
      </c>
      <c r="L239" s="1" t="n">
        <v>0.260054647922516</v>
      </c>
    </row>
    <row r="240" customFormat="false" ht="12.75" hidden="false" customHeight="false" outlineLevel="0" collapsed="false">
      <c r="A240" s="1" t="s">
        <v>440</v>
      </c>
      <c r="B240" s="14" t="s">
        <v>441</v>
      </c>
      <c r="C240" s="4" t="n">
        <f aca="false">I240-I240</f>
        <v>0</v>
      </c>
      <c r="D240" s="4" t="n">
        <f aca="false">LOG(G240,2)</f>
        <v>-0.328069081800154</v>
      </c>
      <c r="E240" s="4" t="n">
        <f aca="false">LOG(H240,2)</f>
        <v>-0.499670377936495</v>
      </c>
      <c r="F240" s="4" t="n">
        <f aca="false">LOG(I240,2)</f>
        <v>-0.603188290536905</v>
      </c>
      <c r="G240" s="1" t="n">
        <v>0.796601951</v>
      </c>
      <c r="H240" s="1" t="n">
        <v>0.707268357</v>
      </c>
      <c r="I240" s="1" t="n">
        <v>0.658297539</v>
      </c>
      <c r="J240" s="7" t="n">
        <v>0.000629124522674829</v>
      </c>
      <c r="K240" s="5" t="n">
        <v>3.5788649256574E-005</v>
      </c>
      <c r="L240" s="5" t="n">
        <v>1.02488184605676E-009</v>
      </c>
    </row>
    <row r="241" customFormat="false" ht="12.75" hidden="false" customHeight="false" outlineLevel="0" collapsed="false">
      <c r="A241" s="1" t="s">
        <v>442</v>
      </c>
      <c r="B241" s="14" t="s">
        <v>433</v>
      </c>
      <c r="C241" s="4" t="n">
        <f aca="false">I241-I241</f>
        <v>0</v>
      </c>
      <c r="D241" s="4" t="n">
        <f aca="false">LOG(G241,2)</f>
        <v>-0.627890180492318</v>
      </c>
      <c r="E241" s="4" t="n">
        <f aca="false">LOG(H241,2)</f>
        <v>-0.65629296279547</v>
      </c>
      <c r="F241" s="4" t="n">
        <f aca="false">LOG(I241,2)</f>
        <v>-0.37707180750311</v>
      </c>
      <c r="G241" s="1" t="n">
        <v>0.647122085</v>
      </c>
      <c r="H241" s="1" t="n">
        <v>0.634506583</v>
      </c>
      <c r="I241" s="1" t="n">
        <v>0.769998848</v>
      </c>
      <c r="J241" s="1" t="n">
        <v>0.146678656339645</v>
      </c>
      <c r="K241" s="1" t="n">
        <v>0.137591600418091</v>
      </c>
      <c r="L241" s="1" t="n">
        <v>0.134342446923256</v>
      </c>
    </row>
    <row r="242" customFormat="false" ht="12.75" hidden="false" customHeight="false" outlineLevel="0" collapsed="false">
      <c r="A242" s="1" t="s">
        <v>443</v>
      </c>
      <c r="B242" s="14" t="s">
        <v>444</v>
      </c>
      <c r="C242" s="4" t="n">
        <f aca="false">I242-I242</f>
        <v>0</v>
      </c>
      <c r="D242" s="4" t="n">
        <f aca="false">LOG(G242,2)</f>
        <v>0.146190458711965</v>
      </c>
      <c r="E242" s="4" t="n">
        <f aca="false">LOG(H242,2)</f>
        <v>0.221083924493965</v>
      </c>
      <c r="F242" s="4" t="n">
        <f aca="false">LOG(I242,2)</f>
        <v>0.166738506053484</v>
      </c>
      <c r="G242" s="1" t="n">
        <v>1.106643438</v>
      </c>
      <c r="H242" s="1" t="n">
        <v>1.165609002</v>
      </c>
      <c r="I242" s="1" t="n">
        <v>1.122517943</v>
      </c>
      <c r="J242" s="1" t="n">
        <v>0.0887698382139206</v>
      </c>
      <c r="K242" s="6" t="n">
        <v>0.0200061947107315</v>
      </c>
      <c r="L242" s="1" t="n">
        <v>0.263536125421524</v>
      </c>
    </row>
    <row r="243" customFormat="false" ht="12.75" hidden="false" customHeight="false" outlineLevel="0" collapsed="false">
      <c r="A243" s="1" t="s">
        <v>445</v>
      </c>
      <c r="B243" s="14" t="s">
        <v>427</v>
      </c>
      <c r="C243" s="4" t="n">
        <f aca="false">I243-I243</f>
        <v>0</v>
      </c>
      <c r="D243" s="4" t="n">
        <f aca="false">LOG(G243,2)</f>
        <v>-0.204544902513158</v>
      </c>
      <c r="E243" s="4" t="n">
        <f aca="false">LOG(H243,2)</f>
        <v>-0.494756857740045</v>
      </c>
      <c r="F243" s="4" t="n">
        <f aca="false">LOG(I243,2)</f>
        <v>-0.308386280905867</v>
      </c>
      <c r="G243" s="1" t="n">
        <v>0.867812395</v>
      </c>
      <c r="H243" s="1" t="n">
        <v>0.709681273</v>
      </c>
      <c r="I243" s="1" t="n">
        <v>0.807544529</v>
      </c>
      <c r="J243" s="6" t="n">
        <v>0.0117245074361563</v>
      </c>
      <c r="K243" s="5" t="n">
        <v>1.78391061922412E-007</v>
      </c>
      <c r="L243" s="5" t="n">
        <v>2.23431816266384E-005</v>
      </c>
    </row>
    <row r="244" customFormat="false" ht="12.75" hidden="false" customHeight="false" outlineLevel="0" collapsed="false">
      <c r="A244" s="1" t="s">
        <v>446</v>
      </c>
      <c r="B244" s="14" t="s">
        <v>447</v>
      </c>
      <c r="C244" s="4" t="n">
        <f aca="false">I244-I244</f>
        <v>0</v>
      </c>
      <c r="D244" s="4" t="n">
        <f aca="false">LOG(G244,2)</f>
        <v>-0.051458094904465</v>
      </c>
      <c r="E244" s="4" t="n">
        <f aca="false">LOG(H244,2)</f>
        <v>-0.036582376028625</v>
      </c>
      <c r="F244" s="4" t="n">
        <f aca="false">LOG(I244,2)</f>
        <v>-0.0108597687035965</v>
      </c>
      <c r="G244" s="1" t="n">
        <v>0.964960575</v>
      </c>
      <c r="H244" s="1" t="n">
        <v>0.974961817</v>
      </c>
      <c r="I244" s="1" t="n">
        <v>0.992500842</v>
      </c>
      <c r="J244" s="1" t="n">
        <v>0.527655243873596</v>
      </c>
      <c r="K244" s="1" t="n">
        <v>0.433860719203949</v>
      </c>
      <c r="L244" s="1" t="n">
        <v>0.84851598739624</v>
      </c>
    </row>
    <row r="245" customFormat="false" ht="12.75" hidden="false" customHeight="false" outlineLevel="0" collapsed="false">
      <c r="A245" s="1" t="s">
        <v>448</v>
      </c>
      <c r="B245" s="14" t="s">
        <v>449</v>
      </c>
      <c r="C245" s="4" t="n">
        <f aca="false">I245-I245</f>
        <v>0</v>
      </c>
      <c r="D245" s="4" t="n">
        <f aca="false">LOG(G245,2)</f>
        <v>0.31525198998618</v>
      </c>
      <c r="E245" s="4" t="n">
        <f aca="false">LOG(H245,2)</f>
        <v>0.152888567159421</v>
      </c>
      <c r="F245" s="4" t="n">
        <f aca="false">LOG(I245,2)</f>
        <v>0.31800293112662</v>
      </c>
      <c r="G245" s="1" t="n">
        <v>1.244228959</v>
      </c>
      <c r="H245" s="1" t="n">
        <v>1.11179328</v>
      </c>
      <c r="I245" s="1" t="n">
        <v>1.246603727</v>
      </c>
      <c r="J245" s="1" t="n">
        <v>0.0803729221224785</v>
      </c>
      <c r="K245" s="7" t="n">
        <v>0.00397474179044366</v>
      </c>
      <c r="L245" s="1" t="n">
        <v>0.151389360427856</v>
      </c>
    </row>
    <row r="246" customFormat="false" ht="12.75" hidden="false" customHeight="false" outlineLevel="0" collapsed="false">
      <c r="A246" s="1" t="s">
        <v>450</v>
      </c>
      <c r="B246" s="14" t="s">
        <v>451</v>
      </c>
      <c r="C246" s="4" t="n">
        <f aca="false">I246-I246</f>
        <v>0</v>
      </c>
      <c r="D246" s="4" t="n">
        <f aca="false">LOG(G246,2)</f>
        <v>0.301372968144306</v>
      </c>
      <c r="E246" s="4" t="n">
        <f aca="false">LOG(H246,2)</f>
        <v>0.884463261345304</v>
      </c>
      <c r="F246" s="4" t="n">
        <f aca="false">LOG(I246,2)</f>
        <v>1.09385467087585</v>
      </c>
      <c r="G246" s="1" t="n">
        <v>1.232316613</v>
      </c>
      <c r="H246" s="1" t="n">
        <v>1.846077681</v>
      </c>
      <c r="I246" s="1" t="n">
        <v>2.134435654</v>
      </c>
      <c r="J246" s="6" t="n">
        <v>0.0474131368100643</v>
      </c>
      <c r="K246" s="6" t="n">
        <v>0.0156034035608172</v>
      </c>
      <c r="L246" s="6" t="n">
        <v>0.0149183850735426</v>
      </c>
    </row>
    <row r="247" customFormat="false" ht="12.75" hidden="false" customHeight="false" outlineLevel="0" collapsed="false">
      <c r="A247" s="1" t="s">
        <v>452</v>
      </c>
      <c r="B247" s="14" t="s">
        <v>453</v>
      </c>
      <c r="C247" s="4" t="n">
        <f aca="false">I247-I247</f>
        <v>0</v>
      </c>
      <c r="D247" s="4" t="n">
        <f aca="false">LOG(G247,2)</f>
        <v>0.358090033753873</v>
      </c>
      <c r="E247" s="4" t="n">
        <f aca="false">LOG(H247,2)</f>
        <v>0.539852433593391</v>
      </c>
      <c r="F247" s="4" t="n">
        <f aca="false">LOG(I247,2)</f>
        <v>0.650404494695199</v>
      </c>
      <c r="G247" s="1" t="n">
        <v>1.28172791</v>
      </c>
      <c r="H247" s="1" t="n">
        <v>1.453823805</v>
      </c>
      <c r="I247" s="1" t="n">
        <v>1.569608212</v>
      </c>
    </row>
    <row r="248" customFormat="false" ht="12.75" hidden="false" customHeight="false" outlineLevel="0" collapsed="false">
      <c r="A248" s="1" t="s">
        <v>454</v>
      </c>
      <c r="B248" s="14" t="s">
        <v>455</v>
      </c>
      <c r="C248" s="4" t="n">
        <f aca="false">I248-I248</f>
        <v>0</v>
      </c>
      <c r="D248" s="4" t="n">
        <f aca="false">LOG(G248,2)</f>
        <v>0.0925253725077262</v>
      </c>
      <c r="E248" s="4" t="n">
        <f aca="false">LOG(H248,2)</f>
        <v>-0.131369483499112</v>
      </c>
      <c r="F248" s="4" t="n">
        <f aca="false">LOG(I248,2)</f>
        <v>0.0226145156915699</v>
      </c>
      <c r="G248" s="1" t="n">
        <v>1.066234946</v>
      </c>
      <c r="H248" s="1" t="n">
        <v>0.912964404</v>
      </c>
      <c r="I248" s="1" t="n">
        <v>1.015798688</v>
      </c>
      <c r="J248" s="1" t="n">
        <v>0.662588775157928</v>
      </c>
      <c r="K248" s="1" t="n">
        <v>0.488049626350403</v>
      </c>
      <c r="L248" s="1" t="n">
        <v>0.949828684329987</v>
      </c>
    </row>
    <row r="249" customFormat="false" ht="12.75" hidden="false" customHeight="false" outlineLevel="0" collapsed="false">
      <c r="A249" s="1" t="s">
        <v>456</v>
      </c>
      <c r="B249" s="14" t="s">
        <v>457</v>
      </c>
      <c r="C249" s="4" t="n">
        <f aca="false">I249-I249</f>
        <v>0</v>
      </c>
      <c r="D249" s="4" t="n">
        <f aca="false">LOG(G249,2)</f>
        <v>0.410897058175899</v>
      </c>
      <c r="E249" s="4" t="n">
        <f aca="false">LOG(H249,2)</f>
        <v>0.720745777197752</v>
      </c>
      <c r="F249" s="4" t="n">
        <f aca="false">LOG(I249,2)</f>
        <v>0.867966423914889</v>
      </c>
      <c r="G249" s="1" t="n">
        <v>1.329512239</v>
      </c>
      <c r="H249" s="1" t="n">
        <v>1.648033738</v>
      </c>
      <c r="I249" s="1" t="n">
        <v>1.825088501</v>
      </c>
      <c r="J249" s="7" t="n">
        <v>0.00244969106279314</v>
      </c>
      <c r="K249" s="7" t="n">
        <v>0.00164323591161519</v>
      </c>
      <c r="L249" s="7" t="n">
        <v>0.000319880229653791</v>
      </c>
    </row>
    <row r="250" customFormat="false" ht="12.75" hidden="false" customHeight="false" outlineLevel="0" collapsed="false">
      <c r="A250" s="1" t="s">
        <v>458</v>
      </c>
      <c r="B250" s="14" t="s">
        <v>459</v>
      </c>
      <c r="C250" s="4" t="n">
        <f aca="false">I250-I250</f>
        <v>0</v>
      </c>
      <c r="D250" s="4" t="n">
        <f aca="false">LOG(G250,2)</f>
        <v>1.16092807265571</v>
      </c>
      <c r="E250" s="4" t="n">
        <f aca="false">LOG(H250,2)</f>
        <v>0.921657280836674</v>
      </c>
      <c r="F250" s="4" t="n">
        <f aca="false">LOG(I250,2)</f>
        <v>1.15126124453045</v>
      </c>
      <c r="G250" s="1" t="n">
        <v>2.23601222</v>
      </c>
      <c r="H250" s="1" t="n">
        <v>1.89429009</v>
      </c>
      <c r="I250" s="1" t="n">
        <v>2.221079826</v>
      </c>
      <c r="J250" s="6" t="n">
        <v>0.0264387223869562</v>
      </c>
      <c r="K250" s="6" t="n">
        <v>0.0405005142092705</v>
      </c>
      <c r="L250" s="6" t="n">
        <v>0.0291206818073988</v>
      </c>
    </row>
    <row r="251" customFormat="false" ht="12.75" hidden="false" customHeight="false" outlineLevel="0" collapsed="false">
      <c r="A251" s="1" t="s">
        <v>460</v>
      </c>
      <c r="B251" s="14" t="s">
        <v>425</v>
      </c>
      <c r="C251" s="4" t="n">
        <f aca="false">I251-I251</f>
        <v>0</v>
      </c>
      <c r="D251" s="4" t="n">
        <f aca="false">LOG(G251,2)</f>
        <v>-0.0516492567732815</v>
      </c>
      <c r="E251" s="4" t="n">
        <f aca="false">LOG(H251,2)</f>
        <v>-0.175550263093842</v>
      </c>
      <c r="F251" s="4" t="n">
        <f aca="false">LOG(I251,2)</f>
        <v>-0.207005118086454</v>
      </c>
      <c r="G251" s="1" t="n">
        <v>0.964832723</v>
      </c>
      <c r="H251" s="1" t="n">
        <v>0.88542974</v>
      </c>
      <c r="I251" s="1" t="n">
        <v>0.866333783</v>
      </c>
      <c r="J251" s="1" t="n">
        <v>0.811498165130615</v>
      </c>
      <c r="K251" s="1" t="n">
        <v>0.449211120605469</v>
      </c>
      <c r="L251" s="1" t="n">
        <v>0.284413814544678</v>
      </c>
    </row>
    <row r="252" customFormat="false" ht="12.75" hidden="false" customHeight="false" outlineLevel="0" collapsed="false">
      <c r="A252" s="1" t="s">
        <v>461</v>
      </c>
      <c r="B252" s="14" t="s">
        <v>462</v>
      </c>
      <c r="C252" s="4" t="n">
        <f aca="false">I252-I252</f>
        <v>0</v>
      </c>
      <c r="D252" s="4" t="n">
        <f aca="false">LOG(G252,2)</f>
        <v>0.0753639146322361</v>
      </c>
      <c r="E252" s="4" t="n">
        <f aca="false">LOG(H252,2)</f>
        <v>0.121551064714969</v>
      </c>
      <c r="F252" s="4" t="n">
        <f aca="false">LOG(I252,2)</f>
        <v>0.0674141731032368</v>
      </c>
      <c r="G252" s="1" t="n">
        <v>1.053626776</v>
      </c>
      <c r="H252" s="1" t="n">
        <v>1.087903857</v>
      </c>
      <c r="I252" s="1" t="n">
        <v>1.0478369</v>
      </c>
      <c r="J252" s="1" t="n">
        <v>0.101369492709637</v>
      </c>
      <c r="K252" s="1" t="n">
        <v>0.0523656979203224</v>
      </c>
      <c r="L252" s="1" t="n">
        <v>0.18744732439518</v>
      </c>
    </row>
    <row r="253" customFormat="false" ht="12.75" hidden="false" customHeight="false" outlineLevel="0" collapsed="false">
      <c r="A253" s="1" t="s">
        <v>463</v>
      </c>
      <c r="B253" s="14" t="s">
        <v>464</v>
      </c>
      <c r="C253" s="4" t="n">
        <f aca="false">I253-I253</f>
        <v>0</v>
      </c>
      <c r="D253" s="4" t="n">
        <f aca="false">LOG(G253,2)</f>
        <v>-0.476459579651679</v>
      </c>
      <c r="E253" s="4" t="n">
        <f aca="false">LOG(H253,2)</f>
        <v>-0.827991766707874</v>
      </c>
      <c r="F253" s="4" t="n">
        <f aca="false">LOG(I253,2)</f>
        <v>-1.69511229924518</v>
      </c>
      <c r="G253" s="1" t="n">
        <v>0.718739271</v>
      </c>
      <c r="H253" s="1" t="n">
        <v>0.563312829</v>
      </c>
      <c r="I253" s="1" t="n">
        <v>0.308830619</v>
      </c>
      <c r="J253" s="1" t="n">
        <v>0.0912620052695274</v>
      </c>
      <c r="K253" s="1" t="n">
        <v>0.0923085883259773</v>
      </c>
      <c r="L253" s="6" t="n">
        <v>0.0207577478140593</v>
      </c>
    </row>
    <row r="254" customFormat="false" ht="12.75" hidden="false" customHeight="false" outlineLevel="0" collapsed="false">
      <c r="A254" s="1" t="s">
        <v>465</v>
      </c>
      <c r="B254" s="14" t="s">
        <v>466</v>
      </c>
      <c r="C254" s="4" t="n">
        <f aca="false">I254-I254</f>
        <v>0</v>
      </c>
      <c r="D254" s="4" t="n">
        <f aca="false">LOG(G254,2)</f>
        <v>0.692537926041301</v>
      </c>
      <c r="E254" s="4" t="n">
        <f aca="false">LOG(H254,2)</f>
        <v>0.0437197065936983</v>
      </c>
      <c r="F254" s="4" t="n">
        <f aca="false">LOG(I254,2)</f>
        <v>0.0927506904837896</v>
      </c>
      <c r="G254" s="1" t="n">
        <v>1.616124034</v>
      </c>
      <c r="H254" s="1" t="n">
        <v>1.030768037</v>
      </c>
      <c r="I254" s="1" t="n">
        <v>1.066401482</v>
      </c>
      <c r="J254" s="7" t="n">
        <v>0.00107568595558405</v>
      </c>
      <c r="K254" s="1" t="n">
        <v>0.669054329395294</v>
      </c>
      <c r="L254" s="1" t="n">
        <v>0.420836627483368</v>
      </c>
    </row>
    <row r="255" customFormat="false" ht="12.75" hidden="false" customHeight="false" outlineLevel="0" collapsed="false">
      <c r="A255" s="1" t="s">
        <v>467</v>
      </c>
      <c r="B255" s="14" t="s">
        <v>468</v>
      </c>
      <c r="C255" s="4" t="n">
        <f aca="false">I255-I255</f>
        <v>0</v>
      </c>
      <c r="D255" s="4" t="n">
        <f aca="false">LOG(G255,2)</f>
        <v>0.287739288972686</v>
      </c>
      <c r="E255" s="4" t="n">
        <f aca="false">LOG(H255,2)</f>
        <v>0.0293165504064388</v>
      </c>
      <c r="F255" s="4" t="n">
        <f aca="false">LOG(I255,2)</f>
        <v>0.529510504114326</v>
      </c>
      <c r="G255" s="1" t="n">
        <v>1.220725894</v>
      </c>
      <c r="H255" s="1" t="n">
        <v>1.020528555</v>
      </c>
      <c r="I255" s="1" t="n">
        <v>1.443439364</v>
      </c>
      <c r="J255" s="1" t="n">
        <v>0.400028139352798</v>
      </c>
      <c r="K255" s="1" t="n">
        <v>0.912367582321167</v>
      </c>
      <c r="L255" s="1" t="n">
        <v>0.197547480463982</v>
      </c>
    </row>
    <row r="256" customFormat="false" ht="12.75" hidden="false" customHeight="false" outlineLevel="0" collapsed="false">
      <c r="A256" s="1" t="s">
        <v>469</v>
      </c>
      <c r="B256" s="14" t="s">
        <v>470</v>
      </c>
      <c r="C256" s="4" t="n">
        <f aca="false">I256-I256</f>
        <v>0</v>
      </c>
      <c r="D256" s="4" t="n">
        <f aca="false">LOG(G256,2)</f>
        <v>0.205248710543985</v>
      </c>
      <c r="E256" s="4" t="n">
        <f aca="false">LOG(H256,2)</f>
        <v>0.0171896966179065</v>
      </c>
      <c r="F256" s="4" t="n">
        <f aca="false">LOG(I256,2)</f>
        <v>-0.0837342696813319</v>
      </c>
      <c r="G256" s="1" t="n">
        <v>1.152885079</v>
      </c>
      <c r="H256" s="1" t="n">
        <v>1.011986256</v>
      </c>
      <c r="I256" s="1" t="n">
        <v>0.943612039</v>
      </c>
      <c r="J256" s="7" t="n">
        <v>0.00424568308517337</v>
      </c>
      <c r="K256" s="1" t="n">
        <v>0.74079841375351</v>
      </c>
      <c r="L256" s="1" t="n">
        <v>0.0856065005064011</v>
      </c>
    </row>
    <row r="257" customFormat="false" ht="12.75" hidden="false" customHeight="false" outlineLevel="0" collapsed="false">
      <c r="A257" s="1" t="s">
        <v>471</v>
      </c>
      <c r="B257" s="14" t="s">
        <v>472</v>
      </c>
      <c r="C257" s="4" t="n">
        <f aca="false">I257-I257</f>
        <v>0</v>
      </c>
      <c r="D257" s="4" t="n">
        <f aca="false">LOG(G257,2)</f>
        <v>0.488969958913722</v>
      </c>
      <c r="E257" s="4" t="n">
        <f aca="false">LOG(H257,2)</f>
        <v>0.492258460021554</v>
      </c>
      <c r="F257" s="4" t="n">
        <f aca="false">LOG(I257,2)</f>
        <v>0.33729958652411</v>
      </c>
      <c r="G257" s="1" t="n">
        <v>1.403442502</v>
      </c>
      <c r="H257" s="1" t="n">
        <v>1.406645179</v>
      </c>
      <c r="I257" s="1" t="n">
        <v>1.263389587</v>
      </c>
      <c r="J257" s="7" t="n">
        <v>0.00174975581467152</v>
      </c>
      <c r="K257" s="7" t="n">
        <v>0.000474838452646509</v>
      </c>
      <c r="L257" s="6" t="n">
        <v>0.0103527186438441</v>
      </c>
    </row>
    <row r="258" customFormat="false" ht="12.75" hidden="false" customHeight="false" outlineLevel="0" collapsed="false">
      <c r="A258" s="1" t="s">
        <v>473</v>
      </c>
      <c r="B258" s="14" t="s">
        <v>474</v>
      </c>
      <c r="C258" s="4" t="n">
        <f aca="false">I258-I258</f>
        <v>0</v>
      </c>
      <c r="D258" s="4" t="n">
        <f aca="false">LOG(G258,2)</f>
        <v>0.23277573930026</v>
      </c>
      <c r="E258" s="4" t="n">
        <f aca="false">LOG(H258,2)</f>
        <v>0.713737538915909</v>
      </c>
      <c r="F258" s="4" t="n">
        <f aca="false">LOG(I258,2)</f>
        <v>0.772409623940218</v>
      </c>
      <c r="G258" s="1" t="n">
        <v>1.175093651</v>
      </c>
      <c r="H258" s="1" t="n">
        <v>1.640047431</v>
      </c>
      <c r="I258" s="1" t="n">
        <v>1.708120346</v>
      </c>
      <c r="J258" s="1" t="n">
        <v>0.10568679869175</v>
      </c>
      <c r="K258" s="7" t="n">
        <v>0.00379258184693754</v>
      </c>
      <c r="L258" s="7" t="n">
        <v>0.00318742915987968</v>
      </c>
    </row>
    <row r="259" customFormat="false" ht="12.75" hidden="false" customHeight="false" outlineLevel="0" collapsed="false">
      <c r="A259" s="1" t="s">
        <v>475</v>
      </c>
      <c r="B259" s="14" t="s">
        <v>476</v>
      </c>
      <c r="C259" s="4" t="n">
        <f aca="false">I259-I259</f>
        <v>0</v>
      </c>
      <c r="D259" s="4" t="n">
        <f aca="false">LOG(G259,2)</f>
        <v>0.370795010584304</v>
      </c>
      <c r="E259" s="4" t="n">
        <f aca="false">LOG(H259,2)</f>
        <v>0.433152040155547</v>
      </c>
      <c r="F259" s="4" t="n">
        <f aca="false">LOG(I259,2)</f>
        <v>0.490588216902545</v>
      </c>
      <c r="G259" s="1" t="n">
        <v>1.29306519</v>
      </c>
      <c r="H259" s="1" t="n">
        <v>1.350180268</v>
      </c>
      <c r="I259" s="1" t="n">
        <v>1.405017614</v>
      </c>
    </row>
    <row r="260" customFormat="false" ht="12.75" hidden="false" customHeight="false" outlineLevel="0" collapsed="false">
      <c r="A260" s="1" t="s">
        <v>477</v>
      </c>
      <c r="B260" s="14" t="s">
        <v>455</v>
      </c>
      <c r="C260" s="4" t="n">
        <f aca="false">I260-I260</f>
        <v>0</v>
      </c>
      <c r="D260" s="4" t="n">
        <f aca="false">LOG(G260,2)</f>
        <v>-0.59947621545472</v>
      </c>
      <c r="E260" s="4" t="n">
        <f aca="false">LOG(H260,2)</f>
        <v>-0.966330498841969</v>
      </c>
      <c r="F260" s="4" t="n">
        <f aca="false">LOG(I260,2)</f>
        <v>-0.739878995588838</v>
      </c>
      <c r="G260" s="1" t="n">
        <v>0.659993529</v>
      </c>
      <c r="H260" s="1" t="n">
        <v>0.51180619</v>
      </c>
      <c r="I260" s="1" t="n">
        <v>0.598789573</v>
      </c>
      <c r="J260" s="6" t="n">
        <v>0.0214322842657566</v>
      </c>
      <c r="K260" s="6" t="n">
        <v>0.012014894746244</v>
      </c>
      <c r="L260" s="6" t="n">
        <v>0.0231269020587206</v>
      </c>
    </row>
    <row r="261" customFormat="false" ht="12.75" hidden="false" customHeight="false" outlineLevel="0" collapsed="false">
      <c r="A261" s="1" t="s">
        <v>478</v>
      </c>
      <c r="B261" s="14" t="s">
        <v>479</v>
      </c>
      <c r="C261" s="4" t="n">
        <f aca="false">I261-I261</f>
        <v>0</v>
      </c>
      <c r="D261" s="4" t="n">
        <f aca="false">LOG(G261,2)</f>
        <v>-0.355179378244163</v>
      </c>
      <c r="E261" s="4" t="n">
        <f aca="false">LOG(H261,2)</f>
        <v>-0.594261237224831</v>
      </c>
      <c r="F261" s="4" t="n">
        <f aca="false">LOG(I261,2)</f>
        <v>-0.47261403413768</v>
      </c>
      <c r="G261" s="1" t="n">
        <v>0.781772435</v>
      </c>
      <c r="H261" s="1" t="n">
        <v>0.662383556</v>
      </c>
      <c r="I261" s="1" t="n">
        <v>0.720657647</v>
      </c>
    </row>
    <row r="262" customFormat="false" ht="12.75" hidden="false" customHeight="false" outlineLevel="0" collapsed="false">
      <c r="A262" s="1" t="s">
        <v>480</v>
      </c>
      <c r="B262" s="14" t="s">
        <v>481</v>
      </c>
      <c r="C262" s="4" t="n">
        <f aca="false">I262-I262</f>
        <v>0</v>
      </c>
      <c r="D262" s="4" t="n">
        <f aca="false">LOG(G262,2)</f>
        <v>0.00279802201052036</v>
      </c>
      <c r="E262" s="4" t="n">
        <f aca="false">LOG(H262,2)</f>
        <v>0.296468722167492</v>
      </c>
      <c r="F262" s="4" t="n">
        <f aca="false">LOG(I262,2)</f>
        <v>0.21006456451968</v>
      </c>
      <c r="G262" s="1" t="n">
        <v>1.001941323</v>
      </c>
      <c r="H262" s="1" t="n">
        <v>1.228134632</v>
      </c>
      <c r="I262" s="1" t="n">
        <v>1.15673995</v>
      </c>
      <c r="J262" s="1" t="n">
        <v>0.962030529975891</v>
      </c>
      <c r="K262" s="5" t="n">
        <v>1.07189844129607E-005</v>
      </c>
      <c r="L262" s="7" t="n">
        <v>0.00201926752924919</v>
      </c>
    </row>
    <row r="263" customFormat="false" ht="12.75" hidden="false" customHeight="false" outlineLevel="0" collapsed="false">
      <c r="A263" s="1" t="s">
        <v>482</v>
      </c>
      <c r="B263" s="14" t="s">
        <v>476</v>
      </c>
      <c r="C263" s="4" t="n">
        <f aca="false">I263-I263</f>
        <v>0</v>
      </c>
      <c r="D263" s="4" t="n">
        <f aca="false">LOG(G263,2)</f>
        <v>0.255605063872693</v>
      </c>
      <c r="E263" s="4" t="n">
        <f aca="false">LOG(H263,2)</f>
        <v>0.465835402367666</v>
      </c>
      <c r="F263" s="4" t="n">
        <f aca="false">LOG(I263,2)</f>
        <v>0.334769200147851</v>
      </c>
      <c r="G263" s="1" t="n">
        <v>1.193836331</v>
      </c>
      <c r="H263" s="1" t="n">
        <v>1.381116867</v>
      </c>
      <c r="I263" s="1" t="n">
        <v>1.261175632</v>
      </c>
      <c r="J263" s="6" t="n">
        <v>0.0298790838569403</v>
      </c>
      <c r="K263" s="1" t="n">
        <v>0.153038129210472</v>
      </c>
      <c r="L263" s="1" t="n">
        <v>0.187798008322716</v>
      </c>
    </row>
    <row r="264" customFormat="false" ht="12.75" hidden="false" customHeight="false" outlineLevel="0" collapsed="false">
      <c r="A264" s="1" t="s">
        <v>483</v>
      </c>
      <c r="B264" s="14" t="s">
        <v>484</v>
      </c>
      <c r="C264" s="4" t="n">
        <f aca="false">I264-I264</f>
        <v>0</v>
      </c>
      <c r="D264" s="4" t="n">
        <f aca="false">LOG(G264,2)</f>
        <v>-0.0934657040361109</v>
      </c>
      <c r="E264" s="4" t="n">
        <f aca="false">LOG(H264,2)</f>
        <v>-0.210914063216671</v>
      </c>
      <c r="F264" s="4" t="n">
        <f aca="false">LOG(I264,2)</f>
        <v>-0.173813670701608</v>
      </c>
      <c r="G264" s="1" t="n">
        <v>0.937268496</v>
      </c>
      <c r="H264" s="1" t="n">
        <v>0.863989651</v>
      </c>
      <c r="I264" s="1" t="n">
        <v>0.886496186</v>
      </c>
      <c r="J264" s="6" t="n">
        <v>0.0165404696017504</v>
      </c>
      <c r="K264" s="5" t="n">
        <v>1.71554365806514E-005</v>
      </c>
      <c r="L264" s="5" t="n">
        <v>6.99387601343915E-005</v>
      </c>
    </row>
    <row r="265" customFormat="false" ht="12.75" hidden="false" customHeight="false" outlineLevel="0" collapsed="false">
      <c r="A265" s="1" t="s">
        <v>485</v>
      </c>
      <c r="B265" s="14" t="s">
        <v>486</v>
      </c>
      <c r="C265" s="4" t="n">
        <f aca="false">I265-I265</f>
        <v>0</v>
      </c>
      <c r="D265" s="4" t="n">
        <f aca="false">LOG(G265,2)</f>
        <v>0.623670320821157</v>
      </c>
      <c r="E265" s="4" t="n">
        <f aca="false">LOG(H265,2)</f>
        <v>0.0485455756805559</v>
      </c>
      <c r="F265" s="4" t="n">
        <f aca="false">LOG(I265,2)</f>
        <v>0.19678535320376</v>
      </c>
      <c r="G265" s="1" t="n">
        <v>1.540790081</v>
      </c>
      <c r="H265" s="1" t="n">
        <v>1.034221768</v>
      </c>
      <c r="I265" s="1" t="n">
        <v>1.146141648</v>
      </c>
    </row>
    <row r="266" customFormat="false" ht="12.75" hidden="false" customHeight="false" outlineLevel="0" collapsed="false">
      <c r="A266" s="1" t="s">
        <v>487</v>
      </c>
      <c r="B266" s="14" t="s">
        <v>425</v>
      </c>
      <c r="C266" s="4" t="n">
        <f aca="false">I266-I266</f>
        <v>0</v>
      </c>
      <c r="D266" s="4" t="n">
        <f aca="false">LOG(G266,2)</f>
        <v>0.0473657519813314</v>
      </c>
      <c r="E266" s="4" t="n">
        <f aca="false">LOG(H266,2)</f>
        <v>0.12101236433385</v>
      </c>
      <c r="F266" s="4" t="n">
        <f aca="false">LOG(I266,2)</f>
        <v>-0.0200099494921745</v>
      </c>
      <c r="G266" s="1" t="n">
        <v>1.033376336</v>
      </c>
      <c r="H266" s="1" t="n">
        <v>1.087497711</v>
      </c>
      <c r="I266" s="1" t="n">
        <v>0.986225903</v>
      </c>
      <c r="J266" s="1" t="n">
        <v>0.0511119812726974</v>
      </c>
      <c r="K266" s="1" t="n">
        <v>0.332255959510803</v>
      </c>
      <c r="L266" s="1" t="n">
        <v>0.893191337585449</v>
      </c>
    </row>
    <row r="267" customFormat="false" ht="12.75" hidden="false" customHeight="false" outlineLevel="0" collapsed="false">
      <c r="A267" s="1" t="s">
        <v>488</v>
      </c>
      <c r="B267" s="14" t="s">
        <v>489</v>
      </c>
      <c r="C267" s="4" t="n">
        <f aca="false">I267-I267</f>
        <v>0</v>
      </c>
      <c r="D267" s="4" t="n">
        <f aca="false">LOG(G267,2)</f>
        <v>1.04046715823887</v>
      </c>
      <c r="E267" s="4" t="n">
        <f aca="false">LOG(H267,2)</f>
        <v>0.643218089395014</v>
      </c>
      <c r="F267" s="4" t="n">
        <f aca="false">LOG(I267,2)</f>
        <v>0.459132650757268</v>
      </c>
      <c r="G267" s="1" t="n">
        <v>2.056893587</v>
      </c>
      <c r="H267" s="1" t="n">
        <v>1.561809063</v>
      </c>
      <c r="I267" s="1" t="n">
        <v>1.37471509</v>
      </c>
    </row>
    <row r="268" customFormat="false" ht="12.75" hidden="false" customHeight="false" outlineLevel="0" collapsed="false">
      <c r="A268" s="1" t="s">
        <v>490</v>
      </c>
      <c r="B268" s="14" t="s">
        <v>491</v>
      </c>
      <c r="C268" s="4" t="n">
        <f aca="false">I268-I268</f>
        <v>0</v>
      </c>
      <c r="D268" s="4" t="n">
        <f aca="false">LOG(G268,2)</f>
        <v>-0.512002506479031</v>
      </c>
      <c r="E268" s="4" t="n">
        <f aca="false">LOG(H268,2)</f>
        <v>-0.318095804467735</v>
      </c>
      <c r="F268" s="4" t="n">
        <f aca="false">LOG(I268,2)</f>
        <v>-0.331264955142858</v>
      </c>
      <c r="G268" s="1" t="n">
        <v>0.701248407</v>
      </c>
      <c r="H268" s="1" t="n">
        <v>0.802127898</v>
      </c>
      <c r="I268" s="1" t="n">
        <v>0.794839263</v>
      </c>
      <c r="J268" s="7" t="n">
        <v>0.00075650995131582</v>
      </c>
      <c r="K268" s="7" t="n">
        <v>0.00437399372458458</v>
      </c>
      <c r="L268" s="7" t="n">
        <v>0.00591739825904369</v>
      </c>
    </row>
    <row r="269" customFormat="false" ht="12.75" hidden="false" customHeight="false" outlineLevel="0" collapsed="false">
      <c r="A269" s="1" t="s">
        <v>492</v>
      </c>
      <c r="B269" s="14" t="s">
        <v>476</v>
      </c>
      <c r="C269" s="4" t="n">
        <f aca="false">I269-I269</f>
        <v>0</v>
      </c>
      <c r="D269" s="4" t="n">
        <f aca="false">LOG(G269,2)</f>
        <v>0.860701400333681</v>
      </c>
      <c r="E269" s="4" t="n">
        <f aca="false">LOG(H269,2)</f>
        <v>1.11489230487193</v>
      </c>
      <c r="F269" s="4" t="n">
        <f aca="false">LOG(I269,2)</f>
        <v>1.22191880142066</v>
      </c>
      <c r="G269" s="1" t="n">
        <v>1.815920949</v>
      </c>
      <c r="H269" s="1" t="n">
        <v>2.165788412</v>
      </c>
      <c r="I269" s="1" t="n">
        <v>2.332567453</v>
      </c>
      <c r="J269" s="1" t="n">
        <v>0.0630952641367912</v>
      </c>
      <c r="K269" s="6" t="n">
        <v>0.0305571425706148</v>
      </c>
      <c r="L269" s="6" t="n">
        <v>0.0221071392297745</v>
      </c>
    </row>
    <row r="270" customFormat="false" ht="12.75" hidden="false" customHeight="false" outlineLevel="0" collapsed="false">
      <c r="A270" s="1" t="s">
        <v>493</v>
      </c>
      <c r="B270" s="14" t="s">
        <v>491</v>
      </c>
      <c r="C270" s="4" t="n">
        <f aca="false">I270-I270</f>
        <v>0</v>
      </c>
      <c r="D270" s="4" t="n">
        <f aca="false">LOG(G270,2)</f>
        <v>0.00676093784560704</v>
      </c>
      <c r="E270" s="4" t="n">
        <f aca="false">LOG(H270,2)</f>
        <v>0.239601879180733</v>
      </c>
      <c r="F270" s="4" t="n">
        <f aca="false">LOG(I270,2)</f>
        <v>0.144620904789316</v>
      </c>
      <c r="G270" s="1" t="n">
        <v>1.004697323</v>
      </c>
      <c r="H270" s="1" t="n">
        <v>1.180666804</v>
      </c>
      <c r="I270" s="1" t="n">
        <v>1.10544014</v>
      </c>
      <c r="J270" s="1" t="n">
        <v>0.901510059833527</v>
      </c>
      <c r="K270" s="5" t="n">
        <v>1.58315433509415E-005</v>
      </c>
      <c r="L270" s="6" t="n">
        <v>0.0163234900683165</v>
      </c>
    </row>
    <row r="271" customFormat="false" ht="12.75" hidden="false" customHeight="false" outlineLevel="0" collapsed="false">
      <c r="A271" s="1" t="s">
        <v>494</v>
      </c>
      <c r="B271" s="14" t="s">
        <v>495</v>
      </c>
      <c r="C271" s="4" t="n">
        <f aca="false">I271-I271</f>
        <v>0</v>
      </c>
      <c r="D271" s="4" t="n">
        <f aca="false">LOG(G271,2)</f>
        <v>-0.0131432682281855</v>
      </c>
      <c r="E271" s="4" t="n">
        <f aca="false">LOG(H271,2)</f>
        <v>-0.188709787070695</v>
      </c>
      <c r="F271" s="4" t="n">
        <f aca="false">LOG(I271,2)</f>
        <v>-0.058815166501678</v>
      </c>
      <c r="G271" s="1" t="n">
        <v>0.990931153</v>
      </c>
      <c r="H271" s="1" t="n">
        <v>0.877390027</v>
      </c>
      <c r="I271" s="1" t="n">
        <v>0.960052252</v>
      </c>
      <c r="J271" s="1" t="n">
        <v>0.826277852058411</v>
      </c>
      <c r="K271" s="6" t="n">
        <v>0.0105161601677537</v>
      </c>
      <c r="L271" s="1" t="n">
        <v>0.566219866275787</v>
      </c>
    </row>
    <row r="272" customFormat="false" ht="12.75" hidden="false" customHeight="false" outlineLevel="0" collapsed="false">
      <c r="A272" s="1" t="s">
        <v>496</v>
      </c>
      <c r="B272" s="14" t="s">
        <v>425</v>
      </c>
      <c r="C272" s="4" t="n">
        <f aca="false">I272-I272</f>
        <v>0</v>
      </c>
      <c r="D272" s="4" t="n">
        <f aca="false">LOG(G272,2)</f>
        <v>0.265521623688961</v>
      </c>
      <c r="E272" s="4" t="n">
        <f aca="false">LOG(H272,2)</f>
        <v>-0.0743836283393312</v>
      </c>
      <c r="F272" s="4" t="n">
        <f aca="false">LOG(I272,2)</f>
        <v>0.138298834083337</v>
      </c>
      <c r="G272" s="1" t="n">
        <v>1.202070594</v>
      </c>
      <c r="H272" s="1" t="n">
        <v>0.949747801</v>
      </c>
      <c r="I272" s="1" t="n">
        <v>1.100606561</v>
      </c>
    </row>
    <row r="273" customFormat="false" ht="12.75" hidden="false" customHeight="false" outlineLevel="0" collapsed="false">
      <c r="A273" s="1" t="s">
        <v>497</v>
      </c>
      <c r="B273" s="14" t="s">
        <v>498</v>
      </c>
      <c r="C273" s="4" t="n">
        <f aca="false">I273-I273</f>
        <v>0</v>
      </c>
      <c r="D273" s="4" t="n">
        <f aca="false">LOG(G273,2)</f>
        <v>-0.520224546578855</v>
      </c>
      <c r="E273" s="4" t="n">
        <f aca="false">LOG(H273,2)</f>
        <v>-0.857232134677514</v>
      </c>
      <c r="F273" s="4" t="n">
        <f aca="false">LOG(I273,2)</f>
        <v>-0.83961412601335</v>
      </c>
      <c r="G273" s="1" t="n">
        <v>0.6972633</v>
      </c>
      <c r="H273" s="1" t="n">
        <v>0.552010596</v>
      </c>
      <c r="I273" s="1" t="n">
        <v>0.558793008</v>
      </c>
      <c r="J273" s="1" t="n">
        <v>0.125541567802429</v>
      </c>
      <c r="K273" s="6" t="n">
        <v>0.0252979155629873</v>
      </c>
      <c r="L273" s="7" t="n">
        <v>0.00126446306239814</v>
      </c>
    </row>
    <row r="274" customFormat="false" ht="12.75" hidden="false" customHeight="false" outlineLevel="0" collapsed="false">
      <c r="A274" s="1" t="s">
        <v>499</v>
      </c>
      <c r="B274" s="14" t="s">
        <v>500</v>
      </c>
      <c r="C274" s="4" t="n">
        <f aca="false">I274-I274</f>
        <v>0</v>
      </c>
      <c r="D274" s="4" t="n">
        <f aca="false">LOG(G274,2)</f>
        <v>0.496587698817023</v>
      </c>
      <c r="E274" s="4" t="n">
        <f aca="false">LOG(H274,2)</f>
        <v>0.567662644819568</v>
      </c>
      <c r="F274" s="4" t="n">
        <f aca="false">LOG(I274,2)</f>
        <v>0.159211234525064</v>
      </c>
      <c r="G274" s="1" t="n">
        <v>1.410872579</v>
      </c>
      <c r="H274" s="1" t="n">
        <v>1.482120395</v>
      </c>
      <c r="I274" s="1" t="n">
        <v>1.11667645</v>
      </c>
      <c r="J274" s="1" t="n">
        <v>0.0589589476585388</v>
      </c>
      <c r="K274" s="1" t="n">
        <v>0.101107388734818</v>
      </c>
      <c r="L274" s="1" t="n">
        <v>0.287722259759903</v>
      </c>
    </row>
    <row r="275" customFormat="false" ht="12.75" hidden="false" customHeight="false" outlineLevel="0" collapsed="false">
      <c r="A275" s="1" t="s">
        <v>501</v>
      </c>
      <c r="B275" s="14" t="s">
        <v>502</v>
      </c>
      <c r="C275" s="4" t="n">
        <f aca="false">I275-I275</f>
        <v>0</v>
      </c>
      <c r="D275" s="4" t="n">
        <f aca="false">LOG(G275,2)</f>
        <v>0.00739432983817436</v>
      </c>
      <c r="E275" s="4" t="n">
        <f aca="false">LOG(H275,2)</f>
        <v>-0.694847803459866</v>
      </c>
      <c r="F275" s="4" t="n">
        <f aca="false">LOG(I275,2)</f>
        <v>-0.660699359138944</v>
      </c>
      <c r="G275" s="1" t="n">
        <v>1.005138516</v>
      </c>
      <c r="H275" s="1" t="n">
        <v>0.617774487</v>
      </c>
      <c r="I275" s="1" t="n">
        <v>0.632571578</v>
      </c>
      <c r="J275" s="1" t="n">
        <v>0.868354022502899</v>
      </c>
      <c r="K275" s="1" t="n">
        <v>0.0844024419784546</v>
      </c>
      <c r="L275" s="6" t="n">
        <v>0.0418667010962963</v>
      </c>
    </row>
    <row r="276" customFormat="false" ht="12.75" hidden="false" customHeight="false" outlineLevel="0" collapsed="false">
      <c r="A276" s="1" t="s">
        <v>503</v>
      </c>
      <c r="B276" s="14" t="s">
        <v>504</v>
      </c>
      <c r="C276" s="4" t="n">
        <f aca="false">I276-I276</f>
        <v>0</v>
      </c>
      <c r="D276" s="4" t="n">
        <f aca="false">LOG(G276,2)</f>
        <v>-0.0745390957260531</v>
      </c>
      <c r="E276" s="4" t="n">
        <f aca="false">LOG(H276,2)</f>
        <v>-0.13279809877919</v>
      </c>
      <c r="F276" s="4" t="n">
        <f aca="false">LOG(I276,2)</f>
        <v>-0.124452172130593</v>
      </c>
      <c r="G276" s="1" t="n">
        <v>0.94964546</v>
      </c>
      <c r="H276" s="1" t="n">
        <v>0.912060797</v>
      </c>
      <c r="I276" s="1" t="n">
        <v>0.917352319</v>
      </c>
      <c r="J276" s="1" t="n">
        <v>0.845327496528625</v>
      </c>
      <c r="K276" s="1" t="n">
        <v>0.732303142547607</v>
      </c>
      <c r="L276" s="1" t="n">
        <v>0.773737609386444</v>
      </c>
    </row>
    <row r="277" customFormat="false" ht="12.75" hidden="false" customHeight="false" outlineLevel="0" collapsed="false">
      <c r="A277" s="1" t="s">
        <v>505</v>
      </c>
      <c r="B277" s="14" t="s">
        <v>506</v>
      </c>
      <c r="C277" s="4" t="n">
        <f aca="false">I277-I277</f>
        <v>0</v>
      </c>
      <c r="D277" s="4" t="n">
        <f aca="false">LOG(G277,2)</f>
        <v>-0.721447034386315</v>
      </c>
      <c r="E277" s="4" t="n">
        <f aca="false">LOG(H277,2)</f>
        <v>-0.878102610597167</v>
      </c>
      <c r="F277" s="4" t="n">
        <f aca="false">LOG(I277,2)</f>
        <v>-0.874643132340101</v>
      </c>
      <c r="G277" s="1" t="n">
        <v>0.606488824</v>
      </c>
      <c r="H277" s="1" t="n">
        <v>0.544082522</v>
      </c>
      <c r="I277" s="1" t="n">
        <v>0.545388758</v>
      </c>
      <c r="J277" s="7" t="n">
        <v>0.00473029911518097</v>
      </c>
      <c r="K277" s="7" t="n">
        <v>0.00391580350697041</v>
      </c>
      <c r="L277" s="7" t="n">
        <v>0.00439252192154527</v>
      </c>
    </row>
    <row r="278" customFormat="false" ht="12.75" hidden="false" customHeight="false" outlineLevel="0" collapsed="false">
      <c r="A278" s="1" t="s">
        <v>507</v>
      </c>
      <c r="B278" s="14" t="s">
        <v>508</v>
      </c>
      <c r="C278" s="4" t="n">
        <f aca="false">I278-I278</f>
        <v>0</v>
      </c>
      <c r="D278" s="4" t="n">
        <f aca="false">LOG(G278,2)</f>
        <v>0.225544022316156</v>
      </c>
      <c r="E278" s="4" t="n">
        <f aca="false">LOG(H278,2)</f>
        <v>0.183145429610103</v>
      </c>
      <c r="F278" s="4" t="n">
        <f aca="false">LOG(I278,2)</f>
        <v>0.210952497705094</v>
      </c>
      <c r="G278" s="1" t="n">
        <v>1.169218063</v>
      </c>
      <c r="H278" s="1" t="n">
        <v>1.135356545</v>
      </c>
      <c r="I278" s="1" t="n">
        <v>1.157452106</v>
      </c>
      <c r="J278" s="1" t="n">
        <v>0.0570921003818512</v>
      </c>
      <c r="K278" s="1" t="n">
        <v>0.120998278260231</v>
      </c>
      <c r="L278" s="1" t="n">
        <v>0.103518232703209</v>
      </c>
    </row>
    <row r="279" customFormat="false" ht="12.75" hidden="false" customHeight="false" outlineLevel="0" collapsed="false">
      <c r="A279" s="1" t="s">
        <v>509</v>
      </c>
      <c r="B279" s="14" t="s">
        <v>510</v>
      </c>
      <c r="C279" s="4" t="n">
        <f aca="false">I279-I279</f>
        <v>0</v>
      </c>
      <c r="D279" s="4" t="n">
        <f aca="false">LOG(G279,2)</f>
        <v>0.0399640559277848</v>
      </c>
      <c r="E279" s="4" t="n">
        <f aca="false">LOG(H279,2)</f>
        <v>0.0186117801480493</v>
      </c>
      <c r="F279" s="4" t="n">
        <f aca="false">LOG(I279,2)</f>
        <v>-0.0456340699218257</v>
      </c>
      <c r="G279" s="1" t="n">
        <v>1.028088212</v>
      </c>
      <c r="H279" s="1" t="n">
        <v>1.012984276</v>
      </c>
      <c r="I279" s="1" t="n">
        <v>0.968863904</v>
      </c>
      <c r="J279" s="1" t="n">
        <v>0.727473974227905</v>
      </c>
      <c r="K279" s="1" t="n">
        <v>0.829684197902679</v>
      </c>
      <c r="L279" s="1" t="n">
        <v>0.743637561798096</v>
      </c>
    </row>
    <row r="280" customFormat="false" ht="12.75" hidden="false" customHeight="false" outlineLevel="0" collapsed="false">
      <c r="A280" s="1" t="s">
        <v>511</v>
      </c>
      <c r="B280" s="14" t="s">
        <v>512</v>
      </c>
      <c r="C280" s="4" t="n">
        <f aca="false">I280-I280</f>
        <v>0</v>
      </c>
      <c r="D280" s="4" t="n">
        <f aca="false">LOG(G280,2)</f>
        <v>1.13357481738299</v>
      </c>
      <c r="E280" s="4" t="n">
        <f aca="false">LOG(H280,2)</f>
        <v>1.40669548689508</v>
      </c>
      <c r="F280" s="4" t="n">
        <f aca="false">LOG(I280,2)</f>
        <v>1.08789350256531</v>
      </c>
      <c r="G280" s="1" t="n">
        <v>2.194017172</v>
      </c>
      <c r="H280" s="1" t="n">
        <v>2.651291847</v>
      </c>
      <c r="I280" s="1" t="n">
        <v>2.125634432</v>
      </c>
      <c r="J280" s="6" t="n">
        <v>0.0270168501883745</v>
      </c>
      <c r="K280" s="7" t="n">
        <v>0.00811763852834702</v>
      </c>
      <c r="L280" s="1" t="n">
        <v>0.0585295855998993</v>
      </c>
    </row>
    <row r="281" customFormat="false" ht="12.75" hidden="false" customHeight="false" outlineLevel="0" collapsed="false">
      <c r="A281" s="1" t="s">
        <v>513</v>
      </c>
      <c r="B281" s="14" t="s">
        <v>514</v>
      </c>
      <c r="C281" s="4" t="n">
        <f aca="false">I281-I281</f>
        <v>0</v>
      </c>
      <c r="D281" s="4" t="n">
        <f aca="false">LOG(G281,2)</f>
        <v>-1.28639533117467</v>
      </c>
      <c r="E281" s="4" t="n">
        <f aca="false">LOG(H281,2)</f>
        <v>-1.35213143984311</v>
      </c>
      <c r="F281" s="4" t="n">
        <f aca="false">LOG(I281,2)</f>
        <v>-1.43483061935089</v>
      </c>
      <c r="G281" s="1" t="n">
        <v>0.409974098</v>
      </c>
      <c r="H281" s="1" t="n">
        <v>0.391712904</v>
      </c>
      <c r="I281" s="1" t="n">
        <v>0.369890302</v>
      </c>
      <c r="J281" s="6" t="n">
        <v>0.0115558700636029</v>
      </c>
      <c r="K281" s="7" t="n">
        <v>0.00967385154217482</v>
      </c>
      <c r="L281" s="7" t="n">
        <v>0.00210148748010397</v>
      </c>
    </row>
    <row r="282" customFormat="false" ht="12.75" hidden="false" customHeight="false" outlineLevel="0" collapsed="false">
      <c r="A282" s="1" t="s">
        <v>515</v>
      </c>
      <c r="B282" s="14" t="s">
        <v>516</v>
      </c>
      <c r="C282" s="4" t="n">
        <f aca="false">I282-I282</f>
        <v>0</v>
      </c>
      <c r="D282" s="4" t="n">
        <f aca="false">LOG(G282,2)</f>
        <v>0.746123709816673</v>
      </c>
      <c r="E282" s="4" t="n">
        <f aca="false">LOG(H282,2)</f>
        <v>0.620551308668049</v>
      </c>
      <c r="F282" s="4" t="n">
        <f aca="false">LOG(I282,2)</f>
        <v>0.603950912454936</v>
      </c>
      <c r="G282" s="1" t="n">
        <v>1.677280188</v>
      </c>
      <c r="H282" s="1" t="n">
        <v>1.537462592</v>
      </c>
      <c r="I282" s="1" t="n">
        <v>1.519873142</v>
      </c>
      <c r="J282" s="1" t="n">
        <v>0.0852137431502342</v>
      </c>
      <c r="K282" s="1" t="n">
        <v>0.128997996449471</v>
      </c>
      <c r="L282" s="6" t="n">
        <v>0.034432876855135</v>
      </c>
    </row>
    <row r="283" customFormat="false" ht="12.75" hidden="false" customHeight="false" outlineLevel="0" collapsed="false">
      <c r="A283" s="1" t="s">
        <v>517</v>
      </c>
      <c r="B283" s="14" t="s">
        <v>518</v>
      </c>
      <c r="C283" s="4" t="n">
        <f aca="false">I283-I283</f>
        <v>0</v>
      </c>
      <c r="D283" s="4" t="n">
        <f aca="false">LOG(G283,2)</f>
        <v>-1.36217784084552</v>
      </c>
      <c r="E283" s="4" t="n">
        <f aca="false">LOG(H283,2)</f>
        <v>-1.56772636711691</v>
      </c>
      <c r="F283" s="4" t="n">
        <f aca="false">LOG(I283,2)</f>
        <v>-2.06632050655866</v>
      </c>
      <c r="G283" s="1" t="n">
        <v>0.388994634</v>
      </c>
      <c r="H283" s="1" t="n">
        <v>0.33733961</v>
      </c>
      <c r="I283" s="1" t="n">
        <v>0.238767684</v>
      </c>
    </row>
    <row r="284" customFormat="false" ht="12.75" hidden="false" customHeight="false" outlineLevel="0" collapsed="false">
      <c r="A284" s="1" t="s">
        <v>519</v>
      </c>
      <c r="B284" s="14" t="s">
        <v>514</v>
      </c>
      <c r="C284" s="4" t="n">
        <f aca="false">I284-I284</f>
        <v>0</v>
      </c>
      <c r="D284" s="4" t="n">
        <f aca="false">LOG(G284,2)</f>
        <v>-0.657444296518878</v>
      </c>
      <c r="E284" s="4" t="n">
        <f aca="false">LOG(H284,2)</f>
        <v>-1.13616243395033</v>
      </c>
      <c r="F284" s="4" t="n">
        <f aca="false">LOG(I284,2)</f>
        <v>-1.0916696870306</v>
      </c>
      <c r="G284" s="1" t="n">
        <v>0.634000421</v>
      </c>
      <c r="H284" s="1" t="n">
        <v>0.454968184</v>
      </c>
      <c r="I284" s="1" t="n">
        <v>0.469218016</v>
      </c>
      <c r="J284" s="1" t="n">
        <v>0.055903110653162</v>
      </c>
      <c r="K284" s="6" t="n">
        <v>0.0397333092987537</v>
      </c>
      <c r="L284" s="6" t="n">
        <v>0.0307655539363623</v>
      </c>
    </row>
    <row r="285" customFormat="false" ht="12.75" hidden="false" customHeight="false" outlineLevel="0" collapsed="false">
      <c r="A285" s="1" t="s">
        <v>520</v>
      </c>
      <c r="B285" s="15" t="s">
        <v>521</v>
      </c>
      <c r="C285" s="4" t="n">
        <f aca="false">I285-I285</f>
        <v>0</v>
      </c>
      <c r="D285" s="4" t="n">
        <f aca="false">LOG(G285,2)</f>
        <v>-0.375744909754735</v>
      </c>
      <c r="E285" s="4" t="n">
        <f aca="false">LOG(H285,2)</f>
        <v>-0.279432161353653</v>
      </c>
      <c r="F285" s="4" t="n">
        <f aca="false">LOG(I285,2)</f>
        <v>-0.301341958442376</v>
      </c>
      <c r="G285" s="1" t="n">
        <v>0.770707369</v>
      </c>
      <c r="H285" s="1" t="n">
        <v>0.823915243</v>
      </c>
      <c r="I285" s="1" t="n">
        <v>0.811497211</v>
      </c>
      <c r="J285" s="7" t="n">
        <v>0.00193604221567512</v>
      </c>
      <c r="K285" s="6" t="n">
        <v>0.0173027906566858</v>
      </c>
      <c r="L285" s="6" t="n">
        <v>0.0104382187128067</v>
      </c>
    </row>
    <row r="286" customFormat="false" ht="12.75" hidden="false" customHeight="false" outlineLevel="0" collapsed="false">
      <c r="A286" s="1" t="s">
        <v>522</v>
      </c>
      <c r="B286" s="15" t="s">
        <v>523</v>
      </c>
      <c r="C286" s="4" t="n">
        <f aca="false">I286-I286</f>
        <v>0</v>
      </c>
      <c r="D286" s="4" t="n">
        <f aca="false">LOG(G286,2)</f>
        <v>0.40168590498085</v>
      </c>
      <c r="E286" s="4" t="n">
        <f aca="false">LOG(H286,2)</f>
        <v>0.952530379046038</v>
      </c>
      <c r="F286" s="4" t="n">
        <f aca="false">LOG(I286,2)</f>
        <v>0.517007201454222</v>
      </c>
      <c r="G286" s="1" t="n">
        <v>1.321050763</v>
      </c>
      <c r="H286" s="1" t="n">
        <v>1.935263991</v>
      </c>
      <c r="I286" s="1" t="n">
        <v>1.430983663</v>
      </c>
      <c r="J286" s="1" t="n">
        <v>0.3644660115242</v>
      </c>
      <c r="K286" s="1" t="n">
        <v>0.19566123187542</v>
      </c>
      <c r="L286" s="1" t="n">
        <v>0.349219977855682</v>
      </c>
    </row>
    <row r="287" customFormat="false" ht="12.75" hidden="false" customHeight="false" outlineLevel="0" collapsed="false">
      <c r="A287" s="1" t="s">
        <v>524</v>
      </c>
      <c r="B287" s="15" t="s">
        <v>525</v>
      </c>
      <c r="C287" s="4" t="n">
        <f aca="false">I287-I287</f>
        <v>0</v>
      </c>
      <c r="D287" s="4" t="n">
        <f aca="false">LOG(G287,2)</f>
        <v>0.356806968390221</v>
      </c>
      <c r="E287" s="4" t="n">
        <f aca="false">LOG(H287,2)</f>
        <v>1.03082774769265</v>
      </c>
      <c r="F287" s="4" t="n">
        <f aca="false">LOG(I287,2)</f>
        <v>1.15685105803132</v>
      </c>
      <c r="G287" s="1" t="n">
        <v>1.280588508</v>
      </c>
      <c r="H287" s="1" t="n">
        <v>2.043196201</v>
      </c>
      <c r="I287" s="1" t="n">
        <v>2.229702234</v>
      </c>
      <c r="J287" s="7" t="n">
        <v>0.000446199381258339</v>
      </c>
      <c r="K287" s="5" t="n">
        <v>5.08396113835935E-013</v>
      </c>
      <c r="L287" s="5" t="n">
        <v>3.28616890643563E-011</v>
      </c>
    </row>
    <row r="288" customFormat="false" ht="12.75" hidden="false" customHeight="false" outlineLevel="0" collapsed="false">
      <c r="A288" s="1" t="s">
        <v>526</v>
      </c>
      <c r="B288" s="15" t="s">
        <v>527</v>
      </c>
      <c r="C288" s="4" t="n">
        <f aca="false">I288-I288</f>
        <v>0</v>
      </c>
      <c r="D288" s="4" t="n">
        <f aca="false">LOG(G288,2)</f>
        <v>0.0741074812578497</v>
      </c>
      <c r="E288" s="4" t="n">
        <f aca="false">LOG(H288,2)</f>
        <v>-0.11761703556003</v>
      </c>
      <c r="F288" s="4" t="n">
        <f aca="false">LOG(I288,2)</f>
        <v>-0.38096207406937</v>
      </c>
      <c r="G288" s="1" t="n">
        <v>1.052709579</v>
      </c>
      <c r="H288" s="1" t="n">
        <v>0.921708822</v>
      </c>
      <c r="I288" s="1" t="n">
        <v>0.767925322</v>
      </c>
      <c r="J288" s="1" t="n">
        <v>0.333471685647964</v>
      </c>
      <c r="K288" s="1" t="n">
        <v>0.205645382404327</v>
      </c>
      <c r="L288" s="6" t="n">
        <v>0.03635398671031</v>
      </c>
    </row>
    <row r="289" customFormat="false" ht="12.75" hidden="false" customHeight="false" outlineLevel="0" collapsed="false">
      <c r="A289" s="1" t="s">
        <v>528</v>
      </c>
      <c r="B289" s="15" t="s">
        <v>525</v>
      </c>
      <c r="C289" s="4" t="n">
        <f aca="false">I289-I289</f>
        <v>0</v>
      </c>
      <c r="D289" s="4" t="n">
        <f aca="false">LOG(G289,2)</f>
        <v>0.408845797771282</v>
      </c>
      <c r="E289" s="4" t="n">
        <f aca="false">LOG(H289,2)</f>
        <v>0.769507371835746</v>
      </c>
      <c r="F289" s="4" t="n">
        <f aca="false">LOG(I289,2)</f>
        <v>0.934959873181308</v>
      </c>
      <c r="G289" s="1" t="n">
        <v>1.327623248</v>
      </c>
      <c r="H289" s="1" t="n">
        <v>1.704687595</v>
      </c>
      <c r="I289" s="1" t="n">
        <v>1.911837459</v>
      </c>
      <c r="J289" s="7" t="n">
        <v>0.0021424894221127</v>
      </c>
      <c r="K289" s="5" t="n">
        <v>9.57863085204735E-006</v>
      </c>
      <c r="L289" s="5" t="n">
        <v>1.5133761053221E-006</v>
      </c>
    </row>
    <row r="290" customFormat="false" ht="12.75" hidden="false" customHeight="false" outlineLevel="0" collapsed="false">
      <c r="A290" s="1" t="s">
        <v>529</v>
      </c>
      <c r="B290" s="15" t="s">
        <v>530</v>
      </c>
      <c r="C290" s="4" t="n">
        <f aca="false">I290-I290</f>
        <v>0</v>
      </c>
      <c r="D290" s="4" t="n">
        <f aca="false">LOG(G290,2)</f>
        <v>0.250483915128427</v>
      </c>
      <c r="E290" s="4" t="n">
        <f aca="false">LOG(H290,2)</f>
        <v>0.545258391441516</v>
      </c>
      <c r="F290" s="4" t="n">
        <f aca="false">LOG(I290,2)</f>
        <v>0.526937000701867</v>
      </c>
      <c r="G290" s="1" t="n">
        <v>1.189606071</v>
      </c>
      <c r="H290" s="1" t="n">
        <v>1.459281683</v>
      </c>
      <c r="I290" s="1" t="n">
        <v>1.440866828</v>
      </c>
      <c r="J290" s="6" t="n">
        <v>0.0472630299627781</v>
      </c>
      <c r="K290" s="7" t="n">
        <v>0.000201077898964286</v>
      </c>
      <c r="L290" s="7" t="n">
        <v>0.00524473702535033</v>
      </c>
    </row>
    <row r="291" customFormat="false" ht="12.75" hidden="false" customHeight="false" outlineLevel="0" collapsed="false">
      <c r="A291" s="1" t="s">
        <v>531</v>
      </c>
      <c r="B291" s="15" t="s">
        <v>532</v>
      </c>
      <c r="C291" s="4" t="n">
        <f aca="false">I291-I291</f>
        <v>0</v>
      </c>
      <c r="D291" s="4" t="n">
        <f aca="false">LOG(G291,2)</f>
        <v>0.459993985910057</v>
      </c>
      <c r="E291" s="4" t="n">
        <f aca="false">LOG(H291,2)</f>
        <v>0.859163466210425</v>
      </c>
      <c r="F291" s="4" t="n">
        <f aca="false">LOG(I291,2)</f>
        <v>0.397806741882799</v>
      </c>
      <c r="G291" s="1" t="n">
        <v>1.375536084</v>
      </c>
      <c r="H291" s="1" t="n">
        <v>1.813986182</v>
      </c>
      <c r="I291" s="1" t="n">
        <v>1.317503452</v>
      </c>
      <c r="J291" s="1" t="n">
        <v>0.286191701889038</v>
      </c>
      <c r="K291" s="1" t="n">
        <v>0.174536287784576</v>
      </c>
      <c r="L291" s="1" t="n">
        <v>0.197478607296944</v>
      </c>
    </row>
    <row r="292" customFormat="false" ht="12.75" hidden="false" customHeight="false" outlineLevel="0" collapsed="false">
      <c r="A292" s="1" t="s">
        <v>533</v>
      </c>
      <c r="B292" s="15" t="s">
        <v>534</v>
      </c>
      <c r="C292" s="4" t="n">
        <f aca="false">I292-I292</f>
        <v>0</v>
      </c>
      <c r="D292" s="4" t="n">
        <f aca="false">LOG(G292,2)</f>
        <v>0.18516474543499</v>
      </c>
      <c r="E292" s="4" t="n">
        <f aca="false">LOG(H292,2)</f>
        <v>0.572104705430331</v>
      </c>
      <c r="F292" s="4" t="n">
        <f aca="false">LOG(I292,2)</f>
        <v>0.507189012911973</v>
      </c>
      <c r="G292" s="1" t="n">
        <v>1.136946797</v>
      </c>
      <c r="H292" s="1" t="n">
        <v>1.486690879</v>
      </c>
      <c r="I292" s="1" t="n">
        <v>1.421278238</v>
      </c>
      <c r="J292" s="7" t="n">
        <v>0.00400636252015829</v>
      </c>
      <c r="K292" s="5" t="n">
        <v>3.58054307980638E-007</v>
      </c>
      <c r="L292" s="5" t="n">
        <v>1.21681941891438E-005</v>
      </c>
    </row>
    <row r="293" customFormat="false" ht="12.75" hidden="false" customHeight="false" outlineLevel="0" collapsed="false">
      <c r="A293" s="1" t="s">
        <v>535</v>
      </c>
      <c r="B293" s="15" t="s">
        <v>525</v>
      </c>
      <c r="C293" s="4" t="n">
        <f aca="false">I293-I293</f>
        <v>0</v>
      </c>
      <c r="D293" s="4" t="n">
        <f aca="false">LOG(G293,2)</f>
        <v>0.169355282186615</v>
      </c>
      <c r="E293" s="4" t="n">
        <f aca="false">LOG(H293,2)</f>
        <v>0.469329802331207</v>
      </c>
      <c r="F293" s="4" t="n">
        <f aca="false">LOG(I293,2)</f>
        <v>0.369626364767086</v>
      </c>
      <c r="G293" s="1" t="n">
        <v>1.124555826</v>
      </c>
      <c r="H293" s="1" t="n">
        <v>1.384466171</v>
      </c>
      <c r="I293" s="1" t="n">
        <v>1.292018175</v>
      </c>
      <c r="J293" s="1" t="n">
        <v>0.57057112455368</v>
      </c>
      <c r="K293" s="1" t="n">
        <v>0.244362235069275</v>
      </c>
      <c r="L293" s="1" t="n">
        <v>0.470779180526733</v>
      </c>
    </row>
    <row r="294" customFormat="false" ht="12.75" hidden="false" customHeight="false" outlineLevel="0" collapsed="false">
      <c r="A294" s="1" t="s">
        <v>536</v>
      </c>
      <c r="B294" s="15" t="s">
        <v>537</v>
      </c>
      <c r="C294" s="4" t="n">
        <f aca="false">I294-I294</f>
        <v>0</v>
      </c>
      <c r="D294" s="4" t="n">
        <f aca="false">LOG(G294,2)</f>
        <v>-0.430315992559849</v>
      </c>
      <c r="E294" s="4" t="n">
        <f aca="false">LOG(H294,2)</f>
        <v>-0.598533734778811</v>
      </c>
      <c r="F294" s="4" t="n">
        <f aca="false">LOG(I294,2)</f>
        <v>-0.657478341315166</v>
      </c>
      <c r="G294" s="1" t="n">
        <v>0.742099226</v>
      </c>
      <c r="H294" s="1" t="n">
        <v>0.660424829</v>
      </c>
      <c r="I294" s="1" t="n">
        <v>0.63398546</v>
      </c>
      <c r="J294" s="7" t="n">
        <v>0.000585633621085435</v>
      </c>
      <c r="K294" s="5" t="n">
        <v>7.94894804130308E-005</v>
      </c>
      <c r="L294" s="5" t="n">
        <v>5.65303635085002E-005</v>
      </c>
    </row>
    <row r="295" customFormat="false" ht="12.75" hidden="false" customHeight="false" outlineLevel="0" collapsed="false">
      <c r="A295" s="1" t="s">
        <v>538</v>
      </c>
      <c r="B295" s="15" t="s">
        <v>539</v>
      </c>
      <c r="C295" s="4" t="n">
        <f aca="false">I295-I295</f>
        <v>0</v>
      </c>
      <c r="D295" s="4" t="n">
        <f aca="false">LOG(G295,2)</f>
        <v>-0.0149099407245957</v>
      </c>
      <c r="E295" s="4" t="n">
        <f aca="false">LOG(H295,2)</f>
        <v>-0.0268019759292828</v>
      </c>
      <c r="F295" s="4" t="n">
        <f aca="false">LOG(I295,2)</f>
        <v>-0.0125603220199115</v>
      </c>
      <c r="G295" s="1" t="n">
        <v>0.989718437</v>
      </c>
      <c r="H295" s="1" t="n">
        <v>0.981593788</v>
      </c>
      <c r="I295" s="1" t="n">
        <v>0.991331637</v>
      </c>
      <c r="J295" s="1" t="n">
        <v>0.912316143512726</v>
      </c>
      <c r="K295" s="1" t="n">
        <v>0.822021961212158</v>
      </c>
      <c r="L295" s="1" t="n">
        <v>0.902684092521667</v>
      </c>
    </row>
    <row r="296" customFormat="false" ht="12.75" hidden="false" customHeight="false" outlineLevel="0" collapsed="false">
      <c r="A296" s="1" t="s">
        <v>540</v>
      </c>
      <c r="B296" s="15" t="s">
        <v>541</v>
      </c>
      <c r="C296" s="4" t="n">
        <f aca="false">I296-I296</f>
        <v>0</v>
      </c>
      <c r="D296" s="4" t="n">
        <f aca="false">LOG(G296,2)</f>
        <v>-0.96611595948986</v>
      </c>
      <c r="E296" s="4" t="n">
        <f aca="false">LOG(H296,2)</f>
        <v>-0.916215392000358</v>
      </c>
      <c r="F296" s="4" t="n">
        <f aca="false">LOG(I296,2)</f>
        <v>-0.920700940323691</v>
      </c>
      <c r="G296" s="1" t="n">
        <v>0.511882305</v>
      </c>
      <c r="H296" s="1" t="n">
        <v>0.529897273</v>
      </c>
      <c r="I296" s="1" t="n">
        <v>0.528252304</v>
      </c>
      <c r="J296" s="1" t="n">
        <v>0.0611973479390144</v>
      </c>
      <c r="K296" s="6" t="n">
        <v>0.0115941064432263</v>
      </c>
      <c r="L296" s="7" t="n">
        <v>0.00840574223548174</v>
      </c>
    </row>
    <row r="297" customFormat="false" ht="12.75" hidden="false" customHeight="false" outlineLevel="0" collapsed="false">
      <c r="A297" s="1" t="s">
        <v>542</v>
      </c>
      <c r="B297" s="15" t="s">
        <v>543</v>
      </c>
      <c r="C297" s="4" t="n">
        <f aca="false">I297-I297</f>
        <v>0</v>
      </c>
      <c r="D297" s="4" t="n">
        <f aca="false">LOG(G297,2)</f>
        <v>-1.09990793586474</v>
      </c>
      <c r="E297" s="4" t="n">
        <f aca="false">LOG(H297,2)</f>
        <v>-1.02427690612308</v>
      </c>
      <c r="F297" s="4" t="n">
        <f aca="false">LOG(I297,2)</f>
        <v>-1.32543001871615</v>
      </c>
      <c r="G297" s="1" t="n">
        <v>0.466546267</v>
      </c>
      <c r="H297" s="1" t="n">
        <v>0.491656661</v>
      </c>
      <c r="I297" s="1" t="n">
        <v>0.399030238</v>
      </c>
    </row>
    <row r="298" customFormat="false" ht="12.75" hidden="false" customHeight="false" outlineLevel="0" collapsed="false">
      <c r="A298" s="1" t="s">
        <v>544</v>
      </c>
      <c r="B298" s="15" t="s">
        <v>545</v>
      </c>
      <c r="C298" s="4" t="n">
        <f aca="false">I298-I298</f>
        <v>0</v>
      </c>
      <c r="D298" s="4" t="n">
        <f aca="false">LOG(G298,2)</f>
        <v>-0.0350586483494643</v>
      </c>
      <c r="E298" s="4" t="n">
        <f aca="false">LOG(H298,2)</f>
        <v>0.368104096153976</v>
      </c>
      <c r="F298" s="4" t="n">
        <f aca="false">LOG(I298,2)</f>
        <v>0.505338377391177</v>
      </c>
      <c r="G298" s="1" t="n">
        <v>0.975992084</v>
      </c>
      <c r="H298" s="1" t="n">
        <v>1.290655613</v>
      </c>
      <c r="I298" s="1" t="n">
        <v>1.419456244</v>
      </c>
      <c r="J298" s="1" t="n">
        <v>0.651588678359985</v>
      </c>
      <c r="K298" s="6" t="n">
        <v>0.0363071635365486</v>
      </c>
      <c r="L298" s="6" t="n">
        <v>0.0118764024227858</v>
      </c>
    </row>
    <row r="299" customFormat="false" ht="12.75" hidden="false" customHeight="false" outlineLevel="0" collapsed="false">
      <c r="A299" s="1" t="s">
        <v>546</v>
      </c>
      <c r="B299" s="15" t="s">
        <v>547</v>
      </c>
      <c r="C299" s="4" t="n">
        <f aca="false">I299-I299</f>
        <v>0</v>
      </c>
      <c r="D299" s="4" t="n">
        <f aca="false">LOG(G299,2)</f>
        <v>-1.03799452630014</v>
      </c>
      <c r="E299" s="4" t="n">
        <f aca="false">LOG(H299,2)</f>
        <v>-1.02476680058207</v>
      </c>
      <c r="F299" s="4" t="n">
        <f aca="false">LOG(I299,2)</f>
        <v>-1.33922596992262</v>
      </c>
      <c r="G299" s="1" t="n">
        <v>0.487003982</v>
      </c>
      <c r="H299" s="1" t="n">
        <v>0.491489738</v>
      </c>
      <c r="I299" s="1" t="n">
        <v>0.395232648</v>
      </c>
      <c r="J299" s="5" t="n">
        <v>3.29343095017975E-007</v>
      </c>
      <c r="K299" s="5" t="n">
        <v>2.69537940766895E-005</v>
      </c>
      <c r="L299" s="5" t="n">
        <v>1.37088406404473E-007</v>
      </c>
    </row>
    <row r="300" customFormat="false" ht="12.75" hidden="false" customHeight="false" outlineLevel="0" collapsed="false">
      <c r="A300" s="1" t="s">
        <v>548</v>
      </c>
      <c r="B300" s="15" t="s">
        <v>549</v>
      </c>
      <c r="C300" s="4" t="n">
        <f aca="false">I300-I300</f>
        <v>0</v>
      </c>
      <c r="D300" s="4" t="n">
        <f aca="false">LOG(G300,2)</f>
        <v>-0.126735200827783</v>
      </c>
      <c r="E300" s="4" t="n">
        <f aca="false">LOG(H300,2)</f>
        <v>0.045943091040839</v>
      </c>
      <c r="F300" s="4" t="n">
        <f aca="false">LOG(I300,2)</f>
        <v>0.10505950913691</v>
      </c>
      <c r="G300" s="1" t="n">
        <v>0.91590178</v>
      </c>
      <c r="H300" s="1" t="n">
        <v>1.032357812</v>
      </c>
      <c r="I300" s="1" t="n">
        <v>1.075538754</v>
      </c>
      <c r="J300" s="5" t="n">
        <v>4.03570474816206E-008</v>
      </c>
      <c r="K300" s="1" t="n">
        <v>0.0645458772778511</v>
      </c>
      <c r="L300" s="7" t="n">
        <v>0.000156019945279695</v>
      </c>
    </row>
    <row r="301" customFormat="false" ht="12.75" hidden="false" customHeight="false" outlineLevel="0" collapsed="false">
      <c r="A301" s="1" t="s">
        <v>550</v>
      </c>
      <c r="B301" s="15" t="s">
        <v>551</v>
      </c>
      <c r="C301" s="4" t="n">
        <f aca="false">I301-I301</f>
        <v>0</v>
      </c>
      <c r="D301" s="4" t="n">
        <f aca="false">LOG(G301,2)</f>
        <v>-0.555381014607108</v>
      </c>
      <c r="E301" s="4" t="n">
        <f aca="false">LOG(H301,2)</f>
        <v>-0.473561535070554</v>
      </c>
      <c r="F301" s="4" t="n">
        <f aca="false">LOG(I301,2)</f>
        <v>-0.321367732934407</v>
      </c>
      <c r="G301" s="1" t="n">
        <v>0.680477321</v>
      </c>
      <c r="H301" s="1" t="n">
        <v>0.720184505</v>
      </c>
      <c r="I301" s="1" t="n">
        <v>0.800310791</v>
      </c>
      <c r="J301" s="5" t="n">
        <v>7.2397251642542E-006</v>
      </c>
      <c r="K301" s="5" t="n">
        <v>4.54150313089485E-006</v>
      </c>
      <c r="L301" s="7" t="n">
        <v>0.000721533549949527</v>
      </c>
    </row>
    <row r="302" customFormat="false" ht="12.75" hidden="false" customHeight="false" outlineLevel="0" collapsed="false">
      <c r="A302" s="1" t="s">
        <v>552</v>
      </c>
      <c r="B302" s="15" t="s">
        <v>553</v>
      </c>
      <c r="C302" s="4" t="n">
        <f aca="false">I302-I302</f>
        <v>0</v>
      </c>
      <c r="D302" s="4" t="n">
        <f aca="false">LOG(G302,2)</f>
        <v>-0.0366431460034487</v>
      </c>
      <c r="E302" s="4" t="n">
        <f aca="false">LOG(H302,2)</f>
        <v>0.136022963142406</v>
      </c>
      <c r="F302" s="4" t="n">
        <f aca="false">LOG(I302,2)</f>
        <v>0.192314038474653</v>
      </c>
      <c r="G302" s="1" t="n">
        <v>0.97492075</v>
      </c>
      <c r="H302" s="1" t="n">
        <v>1.098871708</v>
      </c>
      <c r="I302" s="1" t="n">
        <v>1.142594934</v>
      </c>
      <c r="J302" s="1" t="n">
        <v>0.658473908901215</v>
      </c>
      <c r="K302" s="1" t="n">
        <v>0.134476602077484</v>
      </c>
      <c r="L302" s="6" t="n">
        <v>0.0121240308508277</v>
      </c>
    </row>
    <row r="303" customFormat="false" ht="12.75" hidden="false" customHeight="false" outlineLevel="0" collapsed="false">
      <c r="A303" s="1" t="s">
        <v>554</v>
      </c>
      <c r="B303" s="15" t="s">
        <v>555</v>
      </c>
      <c r="C303" s="4" t="n">
        <f aca="false">I303-I303</f>
        <v>0</v>
      </c>
      <c r="D303" s="4" t="n">
        <f aca="false">LOG(G303,2)</f>
        <v>-0.579095049167016</v>
      </c>
      <c r="E303" s="4" t="n">
        <f aca="false">LOG(H303,2)</f>
        <v>-0.520572616456056</v>
      </c>
      <c r="F303" s="4" t="n">
        <f aca="false">LOG(I303,2)</f>
        <v>-0.471687547345858</v>
      </c>
      <c r="G303" s="1" t="n">
        <v>0.669383526</v>
      </c>
      <c r="H303" s="1" t="n">
        <v>0.697095096</v>
      </c>
      <c r="I303" s="1" t="n">
        <v>0.721120596</v>
      </c>
      <c r="J303" s="6" t="n">
        <v>0.0174572840332985</v>
      </c>
      <c r="K303" s="1" t="n">
        <v>0.076387383043766</v>
      </c>
      <c r="L303" s="6" t="n">
        <v>0.012613270431757</v>
      </c>
    </row>
    <row r="304" customFormat="false" ht="12.75" hidden="false" customHeight="false" outlineLevel="0" collapsed="false">
      <c r="A304" s="1" t="s">
        <v>556</v>
      </c>
      <c r="B304" s="15" t="s">
        <v>525</v>
      </c>
      <c r="C304" s="4" t="n">
        <f aca="false">I304-I304</f>
        <v>0</v>
      </c>
      <c r="D304" s="4" t="n">
        <f aca="false">LOG(G304,2)</f>
        <v>0.825400210776102</v>
      </c>
      <c r="E304" s="4" t="n">
        <f aca="false">LOG(H304,2)</f>
        <v>1.21207152100398</v>
      </c>
      <c r="F304" s="4" t="n">
        <f aca="false">LOG(I304,2)</f>
        <v>1.30047308103524</v>
      </c>
      <c r="G304" s="1" t="n">
        <v>1.772026539</v>
      </c>
      <c r="H304" s="1" t="n">
        <v>2.316700459</v>
      </c>
      <c r="I304" s="1" t="n">
        <v>2.46309638</v>
      </c>
      <c r="J304" s="7" t="n">
        <v>0.00687684584408998</v>
      </c>
      <c r="K304" s="7" t="n">
        <v>0.00661688391119242</v>
      </c>
      <c r="L304" s="7" t="n">
        <v>0.00256919441744685</v>
      </c>
    </row>
    <row r="305" customFormat="false" ht="12.75" hidden="false" customHeight="false" outlineLevel="0" collapsed="false">
      <c r="A305" s="1" t="s">
        <v>557</v>
      </c>
      <c r="B305" s="15" t="s">
        <v>521</v>
      </c>
      <c r="C305" s="4" t="n">
        <f aca="false">I305-I305</f>
        <v>0</v>
      </c>
      <c r="D305" s="4" t="n">
        <f aca="false">LOG(G305,2)</f>
        <v>-0.682617474781594</v>
      </c>
      <c r="E305" s="4" t="n">
        <f aca="false">LOG(H305,2)</f>
        <v>-0.651591013852683</v>
      </c>
      <c r="F305" s="4" t="n">
        <f aca="false">LOG(I305,2)</f>
        <v>-0.897523806807699</v>
      </c>
      <c r="G305" s="1" t="n">
        <v>0.623033881</v>
      </c>
      <c r="H305" s="1" t="n">
        <v>0.636577904</v>
      </c>
      <c r="I305" s="1" t="n">
        <v>0.536807299</v>
      </c>
      <c r="J305" s="1" t="n">
        <v>0.0552307665348053</v>
      </c>
      <c r="K305" s="7" t="n">
        <v>0.00620416784659028</v>
      </c>
      <c r="L305" s="6" t="n">
        <v>0.0449194014072418</v>
      </c>
    </row>
    <row r="306" customFormat="false" ht="12.75" hidden="false" customHeight="false" outlineLevel="0" collapsed="false">
      <c r="A306" s="1" t="s">
        <v>558</v>
      </c>
      <c r="B306" s="15" t="s">
        <v>525</v>
      </c>
      <c r="C306" s="4" t="n">
        <f aca="false">I306-I306</f>
        <v>0</v>
      </c>
      <c r="D306" s="4" t="n">
        <f aca="false">LOG(G306,2)</f>
        <v>0.584035330922743</v>
      </c>
      <c r="E306" s="4" t="n">
        <f aca="false">LOG(H306,2)</f>
        <v>1.26294402597315</v>
      </c>
      <c r="F306" s="4" t="n">
        <f aca="false">LOG(I306,2)</f>
        <v>1.09805731040046</v>
      </c>
      <c r="G306" s="1" t="n">
        <v>1.499036312</v>
      </c>
      <c r="H306" s="1" t="n">
        <v>2.399849653</v>
      </c>
      <c r="I306" s="1" t="n">
        <v>2.140662432</v>
      </c>
      <c r="J306" s="7" t="n">
        <v>0.000198326888494194</v>
      </c>
      <c r="K306" s="7" t="n">
        <v>0.00116671272553504</v>
      </c>
      <c r="L306" s="7" t="n">
        <v>0.000514836108777672</v>
      </c>
    </row>
    <row r="307" customFormat="false" ht="12.75" hidden="false" customHeight="false" outlineLevel="0" collapsed="false">
      <c r="A307" s="1" t="s">
        <v>559</v>
      </c>
      <c r="B307" s="15" t="s">
        <v>532</v>
      </c>
      <c r="C307" s="4" t="n">
        <f aca="false">I307-I307</f>
        <v>0</v>
      </c>
      <c r="D307" s="4" t="n">
        <f aca="false">LOG(G307,2)</f>
        <v>0.633031128683497</v>
      </c>
      <c r="E307" s="4" t="n">
        <f aca="false">LOG(H307,2)</f>
        <v>0.9061270655768</v>
      </c>
      <c r="F307" s="4" t="n">
        <f aca="false">LOG(I307,2)</f>
        <v>1.071270200028</v>
      </c>
      <c r="G307" s="1" t="n">
        <v>1.550819874</v>
      </c>
      <c r="H307" s="1" t="n">
        <v>1.87400794</v>
      </c>
      <c r="I307" s="1" t="n">
        <v>2.101282597</v>
      </c>
      <c r="J307" s="7" t="n">
        <v>0.00236966623924673</v>
      </c>
      <c r="K307" s="5" t="n">
        <v>5.53339086764026E-005</v>
      </c>
      <c r="L307" s="5" t="n">
        <v>2.30273485612997E-006</v>
      </c>
    </row>
    <row r="308" customFormat="false" ht="12.75" hidden="false" customHeight="false" outlineLevel="0" collapsed="false">
      <c r="A308" s="1" t="s">
        <v>560</v>
      </c>
      <c r="B308" s="15" t="s">
        <v>553</v>
      </c>
      <c r="C308" s="4" t="n">
        <f aca="false">I308-I308</f>
        <v>0</v>
      </c>
      <c r="D308" s="4" t="n">
        <f aca="false">LOG(G308,2)</f>
        <v>-0.324963318306001</v>
      </c>
      <c r="E308" s="4" t="n">
        <f aca="false">LOG(H308,2)</f>
        <v>-0.485561512501474</v>
      </c>
      <c r="F308" s="4" t="n">
        <f aca="false">LOG(I308,2)</f>
        <v>-0.574593782662252</v>
      </c>
      <c r="G308" s="1" t="n">
        <v>0.798318684</v>
      </c>
      <c r="H308" s="1" t="n">
        <v>0.714219034</v>
      </c>
      <c r="I308" s="1" t="n">
        <v>0.671475291</v>
      </c>
      <c r="J308" s="7" t="n">
        <v>0.00234006391838193</v>
      </c>
      <c r="K308" s="7" t="n">
        <v>0.00055672274902463</v>
      </c>
      <c r="L308" s="7" t="n">
        <v>0.000721665099263191</v>
      </c>
    </row>
    <row r="309" customFormat="false" ht="12.75" hidden="false" customHeight="false" outlineLevel="0" collapsed="false">
      <c r="A309" s="1" t="s">
        <v>561</v>
      </c>
      <c r="B309" s="15" t="s">
        <v>562</v>
      </c>
      <c r="C309" s="4" t="n">
        <f aca="false">I309-I309</f>
        <v>0</v>
      </c>
      <c r="D309" s="4" t="n">
        <f aca="false">LOG(G309,2)</f>
        <v>-0.106163108435659</v>
      </c>
      <c r="E309" s="4" t="n">
        <f aca="false">LOG(H309,2)</f>
        <v>0.0793770296730206</v>
      </c>
      <c r="F309" s="4" t="n">
        <f aca="false">LOG(I309,2)</f>
        <v>0.0683454808177339</v>
      </c>
      <c r="G309" s="1" t="n">
        <v>0.929055631</v>
      </c>
      <c r="H309" s="1" t="n">
        <v>1.056561708</v>
      </c>
      <c r="I309" s="1" t="n">
        <v>1.048513532</v>
      </c>
      <c r="J309" s="1" t="n">
        <v>0.391861140727997</v>
      </c>
      <c r="K309" s="1" t="n">
        <v>0.522291839122772</v>
      </c>
      <c r="L309" s="1" t="n">
        <v>0.684500396251678</v>
      </c>
    </row>
    <row r="310" customFormat="false" ht="12.75" hidden="false" customHeight="false" outlineLevel="0" collapsed="false">
      <c r="A310" s="1" t="s">
        <v>563</v>
      </c>
      <c r="B310" s="15" t="s">
        <v>564</v>
      </c>
      <c r="C310" s="4" t="n">
        <f aca="false">I310-I310</f>
        <v>0</v>
      </c>
      <c r="D310" s="4" t="n">
        <f aca="false">LOG(G310,2)</f>
        <v>-1.07901199805984</v>
      </c>
      <c r="E310" s="4" t="n">
        <f aca="false">LOG(H310,2)</f>
        <v>-0.83029102400872</v>
      </c>
      <c r="F310" s="4" t="n">
        <f aca="false">LOG(I310,2)</f>
        <v>-0.679293773384757</v>
      </c>
      <c r="G310" s="1" t="n">
        <v>0.473352879</v>
      </c>
      <c r="H310" s="1" t="n">
        <v>0.562415779</v>
      </c>
      <c r="I310" s="1" t="n">
        <v>0.62447089</v>
      </c>
      <c r="J310" s="5" t="n">
        <v>8.26512100267507E-023</v>
      </c>
      <c r="K310" s="5" t="n">
        <v>2.85602833853001E-016</v>
      </c>
      <c r="L310" s="5" t="n">
        <v>2.37005271416351E-016</v>
      </c>
    </row>
    <row r="311" customFormat="false" ht="12.75" hidden="false" customHeight="false" outlineLevel="0" collapsed="false">
      <c r="A311" s="1" t="s">
        <v>565</v>
      </c>
      <c r="B311" s="15" t="s">
        <v>566</v>
      </c>
      <c r="C311" s="4" t="n">
        <f aca="false">I311-I311</f>
        <v>0</v>
      </c>
      <c r="D311" s="4" t="n">
        <f aca="false">LOG(G311,2)</f>
        <v>-1.18710119602739</v>
      </c>
      <c r="E311" s="4" t="n">
        <f aca="false">LOG(H311,2)</f>
        <v>-1.87440207406913</v>
      </c>
      <c r="F311" s="4" t="n">
        <f aca="false">LOG(I311,2)</f>
        <v>-2.50009136084133</v>
      </c>
      <c r="G311" s="1" t="n">
        <v>0.439184427</v>
      </c>
      <c r="H311" s="1" t="n">
        <v>0.272739947</v>
      </c>
      <c r="I311" s="1" t="n">
        <v>0.176765501</v>
      </c>
      <c r="J311" s="5" t="n">
        <v>1.96646176417823E-016</v>
      </c>
      <c r="K311" s="5" t="n">
        <v>2.11709625063337E-016</v>
      </c>
      <c r="L311" s="5" t="n">
        <v>1.62374455748306E-016</v>
      </c>
    </row>
    <row r="312" customFormat="false" ht="12.75" hidden="false" customHeight="false" outlineLevel="0" collapsed="false">
      <c r="A312" s="1" t="s">
        <v>567</v>
      </c>
      <c r="B312" s="15" t="s">
        <v>537</v>
      </c>
      <c r="C312" s="4" t="n">
        <f aca="false">I312-I312</f>
        <v>0</v>
      </c>
      <c r="D312" s="4" t="n">
        <f aca="false">LOG(G312,2)</f>
        <v>-0.34806353888223</v>
      </c>
      <c r="E312" s="4" t="n">
        <f aca="false">LOG(H312,2)</f>
        <v>-0.403719689289065</v>
      </c>
      <c r="F312" s="4" t="n">
        <f aca="false">LOG(I312,2)</f>
        <v>-0.605562950175781</v>
      </c>
      <c r="G312" s="1" t="n">
        <v>0.785637915</v>
      </c>
      <c r="H312" s="1" t="n">
        <v>0.75590682</v>
      </c>
      <c r="I312" s="1" t="n">
        <v>0.65721488</v>
      </c>
      <c r="J312" s="1" t="n">
        <v>0.273349523544312</v>
      </c>
      <c r="K312" s="1" t="n">
        <v>0.304795831441879</v>
      </c>
      <c r="L312" s="1" t="n">
        <v>0.225832745432854</v>
      </c>
    </row>
    <row r="313" customFormat="false" ht="12.75" hidden="false" customHeight="false" outlineLevel="0" collapsed="false">
      <c r="A313" s="1" t="s">
        <v>568</v>
      </c>
      <c r="B313" s="15" t="s">
        <v>569</v>
      </c>
      <c r="C313" s="4" t="n">
        <f aca="false">I313-I313</f>
        <v>0</v>
      </c>
      <c r="D313" s="4" t="n">
        <f aca="false">LOG(G313,2)</f>
        <v>0.230832279803802</v>
      </c>
      <c r="E313" s="4" t="n">
        <f aca="false">LOG(H313,2)</f>
        <v>0.141916284800247</v>
      </c>
      <c r="F313" s="4" t="n">
        <f aca="false">LOG(I313,2)</f>
        <v>0.185539839042335</v>
      </c>
      <c r="G313" s="1" t="n">
        <v>1.173511744</v>
      </c>
      <c r="H313" s="1" t="n">
        <v>1.103369713</v>
      </c>
      <c r="I313" s="1" t="n">
        <v>1.137242436</v>
      </c>
    </row>
    <row r="314" customFormat="false" ht="12.75" hidden="false" customHeight="false" outlineLevel="0" collapsed="false">
      <c r="A314" s="1" t="s">
        <v>570</v>
      </c>
      <c r="B314" s="15" t="s">
        <v>571</v>
      </c>
      <c r="C314" s="4" t="n">
        <f aca="false">I314-I314</f>
        <v>0</v>
      </c>
      <c r="D314" s="4" t="n">
        <f aca="false">LOG(G314,2)</f>
        <v>-3.76438321406094</v>
      </c>
      <c r="E314" s="4" t="n">
        <f aca="false">LOG(H314,2)</f>
        <v>-3.78898525391248</v>
      </c>
      <c r="F314" s="4" t="n">
        <f aca="false">LOG(I314,2)</f>
        <v>-4.77100710463173</v>
      </c>
      <c r="G314" s="1" t="n">
        <v>0.073588125</v>
      </c>
      <c r="H314" s="1" t="n">
        <v>0.072343878</v>
      </c>
      <c r="I314" s="1" t="n">
        <v>0.036625516</v>
      </c>
      <c r="J314" s="7" t="n">
        <v>0.000161245305207558</v>
      </c>
      <c r="K314" s="7" t="n">
        <v>0.000473980326205492</v>
      </c>
      <c r="L314" s="7" t="n">
        <v>0.000196509587112814</v>
      </c>
    </row>
    <row r="315" customFormat="false" ht="12.75" hidden="false" customHeight="false" outlineLevel="0" collapsed="false">
      <c r="A315" s="1" t="s">
        <v>572</v>
      </c>
      <c r="B315" s="15" t="s">
        <v>537</v>
      </c>
      <c r="C315" s="4" t="n">
        <f aca="false">I315-I315</f>
        <v>0</v>
      </c>
      <c r="D315" s="4" t="n">
        <f aca="false">LOG(G315,2)</f>
        <v>0.0877243927476819</v>
      </c>
      <c r="E315" s="4" t="n">
        <f aca="false">LOG(H315,2)</f>
        <v>0.226343393429423</v>
      </c>
      <c r="F315" s="4" t="n">
        <f aca="false">LOG(I315,2)</f>
        <v>-0.159718804739249</v>
      </c>
      <c r="G315" s="1" t="n">
        <v>1.062692642</v>
      </c>
      <c r="H315" s="1" t="n">
        <v>1.169866085</v>
      </c>
      <c r="I315" s="1" t="n">
        <v>0.895199537</v>
      </c>
      <c r="J315" s="1" t="n">
        <v>0.0652566105127335</v>
      </c>
      <c r="K315" s="1" t="n">
        <v>0.0973362103104591</v>
      </c>
      <c r="L315" s="7" t="n">
        <v>0.000937914417590946</v>
      </c>
    </row>
    <row r="316" customFormat="false" ht="12.75" hidden="false" customHeight="false" outlineLevel="0" collapsed="false">
      <c r="A316" s="1" t="s">
        <v>573</v>
      </c>
      <c r="B316" s="15" t="s">
        <v>537</v>
      </c>
      <c r="C316" s="4" t="n">
        <f aca="false">I316-I316</f>
        <v>0</v>
      </c>
      <c r="D316" s="4" t="n">
        <f aca="false">LOG(G316,2)</f>
        <v>0.0848653056611325</v>
      </c>
      <c r="E316" s="4" t="n">
        <f aca="false">LOG(H316,2)</f>
        <v>-0.078184390804511</v>
      </c>
      <c r="F316" s="4" t="n">
        <f aca="false">LOG(I316,2)</f>
        <v>0.0147128227802546</v>
      </c>
      <c r="G316" s="1" t="n">
        <v>1.060588717</v>
      </c>
      <c r="H316" s="1" t="n">
        <v>0.947248995</v>
      </c>
      <c r="I316" s="1" t="n">
        <v>1.01025033</v>
      </c>
      <c r="J316" s="6" t="n">
        <v>0.0260228030383587</v>
      </c>
      <c r="K316" s="6" t="n">
        <v>0.0351729281246662</v>
      </c>
      <c r="L316" s="1" t="n">
        <v>0.66505891084671</v>
      </c>
    </row>
    <row r="317" customFormat="false" ht="12.75" hidden="false" customHeight="false" outlineLevel="0" collapsed="false">
      <c r="A317" s="1" t="s">
        <v>574</v>
      </c>
      <c r="B317" s="15" t="s">
        <v>575</v>
      </c>
      <c r="C317" s="4" t="n">
        <f aca="false">I317-I317</f>
        <v>0</v>
      </c>
      <c r="D317" s="4" t="n">
        <f aca="false">LOG(G317,2)</f>
        <v>0.399738697825728</v>
      </c>
      <c r="E317" s="4" t="n">
        <f aca="false">LOG(H317,2)</f>
        <v>0.677789524927653</v>
      </c>
      <c r="F317" s="4" t="n">
        <f aca="false">LOG(I317,2)</f>
        <v>0.447596326830901</v>
      </c>
      <c r="G317" s="1" t="n">
        <v>1.319268942</v>
      </c>
      <c r="H317" s="1" t="n">
        <v>1.599686861</v>
      </c>
      <c r="I317" s="1" t="n">
        <v>1.363766193</v>
      </c>
    </row>
    <row r="318" customFormat="false" ht="12.75" hidden="false" customHeight="false" outlineLevel="0" collapsed="false">
      <c r="A318" s="1" t="s">
        <v>576</v>
      </c>
      <c r="B318" s="15" t="s">
        <v>577</v>
      </c>
      <c r="C318" s="4" t="n">
        <f aca="false">I318-I318</f>
        <v>0</v>
      </c>
      <c r="D318" s="4" t="n">
        <f aca="false">LOG(G318,2)</f>
        <v>0.205095946742152</v>
      </c>
      <c r="E318" s="4" t="n">
        <f aca="false">LOG(H318,2)</f>
        <v>0.30271156971143</v>
      </c>
      <c r="F318" s="4" t="n">
        <f aca="false">LOG(I318,2)</f>
        <v>0.396105759741392</v>
      </c>
      <c r="G318" s="1" t="n">
        <v>1.152763009</v>
      </c>
      <c r="H318" s="1" t="n">
        <v>1.233460546</v>
      </c>
      <c r="I318" s="1" t="n">
        <v>1.31595099</v>
      </c>
      <c r="J318" s="1" t="n">
        <v>0.295503944158554</v>
      </c>
      <c r="K318" s="1" t="n">
        <v>0.138510718941689</v>
      </c>
      <c r="L318" s="6" t="n">
        <v>0.0389803238213062</v>
      </c>
    </row>
    <row r="319" customFormat="false" ht="12.75" hidden="false" customHeight="false" outlineLevel="0" collapsed="false">
      <c r="A319" s="1" t="s">
        <v>578</v>
      </c>
      <c r="B319" s="15" t="s">
        <v>579</v>
      </c>
      <c r="C319" s="4" t="n">
        <f aca="false">I319-I319</f>
        <v>0</v>
      </c>
      <c r="D319" s="4" t="n">
        <f aca="false">LOG(G319,2)</f>
        <v>1.07850933710351</v>
      </c>
      <c r="E319" s="4" t="n">
        <f aca="false">LOG(H319,2)</f>
        <v>1.20986502429455</v>
      </c>
      <c r="F319" s="4" t="n">
        <f aca="false">LOG(I319,2)</f>
        <v>0.859518388676642</v>
      </c>
      <c r="G319" s="1" t="n">
        <v>2.111852884</v>
      </c>
      <c r="H319" s="1" t="n">
        <v>2.313159943</v>
      </c>
      <c r="I319" s="1" t="n">
        <v>1.814432502</v>
      </c>
      <c r="J319" s="7" t="n">
        <v>0.00138281856197864</v>
      </c>
      <c r="K319" s="7" t="n">
        <v>0.00531938998028636</v>
      </c>
      <c r="L319" s="6" t="n">
        <v>0.0160798039287329</v>
      </c>
    </row>
    <row r="320" customFormat="false" ht="12.75" hidden="false" customHeight="false" outlineLevel="0" collapsed="false">
      <c r="A320" s="1" t="s">
        <v>580</v>
      </c>
      <c r="B320" s="15" t="s">
        <v>581</v>
      </c>
      <c r="C320" s="4" t="n">
        <f aca="false">I320-I320</f>
        <v>0</v>
      </c>
      <c r="D320" s="4" t="n">
        <f aca="false">LOG(G320,2)</f>
        <v>0.427109221957152</v>
      </c>
      <c r="E320" s="4" t="n">
        <f aca="false">LOG(H320,2)</f>
        <v>0.192716620497585</v>
      </c>
      <c r="F320" s="4" t="n">
        <f aca="false">LOG(I320,2)</f>
        <v>-0.0979829468778242</v>
      </c>
      <c r="G320" s="1" t="n">
        <v>1.344536781</v>
      </c>
      <c r="H320" s="1" t="n">
        <v>1.142913818</v>
      </c>
      <c r="I320" s="1" t="n">
        <v>0.934338391</v>
      </c>
      <c r="J320" s="7" t="n">
        <v>0.00118513044435531</v>
      </c>
      <c r="K320" s="1" t="n">
        <v>0.117178626358509</v>
      </c>
      <c r="L320" s="1" t="n">
        <v>0.442842215299606</v>
      </c>
    </row>
    <row r="321" customFormat="false" ht="12.75" hidden="false" customHeight="false" outlineLevel="0" collapsed="false">
      <c r="A321" s="1" t="s">
        <v>582</v>
      </c>
      <c r="B321" s="15" t="s">
        <v>575</v>
      </c>
      <c r="C321" s="4" t="n">
        <f aca="false">I321-I321</f>
        <v>0</v>
      </c>
      <c r="D321" s="4" t="n">
        <f aca="false">LOG(G321,2)</f>
        <v>0.269623812136466</v>
      </c>
      <c r="E321" s="4" t="n">
        <f aca="false">LOG(H321,2)</f>
        <v>0.553081174468274</v>
      </c>
      <c r="F321" s="4" t="n">
        <f aca="false">LOG(I321,2)</f>
        <v>0.522408642853232</v>
      </c>
      <c r="G321" s="1" t="n">
        <v>1.20549345</v>
      </c>
      <c r="H321" s="1" t="n">
        <v>1.467215896</v>
      </c>
      <c r="I321" s="1" t="n">
        <v>1.436351299</v>
      </c>
      <c r="J321" s="7" t="n">
        <v>0.00142942555248737</v>
      </c>
      <c r="K321" s="5" t="n">
        <v>3.32527497448609E-006</v>
      </c>
      <c r="L321" s="5" t="n">
        <v>3.15553529617318E-006</v>
      </c>
    </row>
    <row r="322" customFormat="false" ht="12.75" hidden="false" customHeight="false" outlineLevel="0" collapsed="false">
      <c r="A322" s="1" t="s">
        <v>583</v>
      </c>
      <c r="B322" s="15" t="s">
        <v>575</v>
      </c>
      <c r="C322" s="4" t="n">
        <f aca="false">I322-I322</f>
        <v>0</v>
      </c>
      <c r="D322" s="4" t="n">
        <f aca="false">LOG(G322,2)</f>
        <v>-0.700632791608553</v>
      </c>
      <c r="E322" s="4" t="n">
        <f aca="false">LOG(H322,2)</f>
        <v>-1.12024709913167</v>
      </c>
      <c r="F322" s="4" t="n">
        <f aca="false">LOG(I322,2)</f>
        <v>-1.1734670279036</v>
      </c>
      <c r="G322" s="1" t="n">
        <v>0.615302265</v>
      </c>
      <c r="H322" s="1" t="n">
        <v>0.460015029</v>
      </c>
      <c r="I322" s="1" t="n">
        <v>0.443354607</v>
      </c>
      <c r="J322" s="5" t="n">
        <v>5.07026152263279E-006</v>
      </c>
      <c r="K322" s="5" t="n">
        <v>1.82899589162844E-006</v>
      </c>
      <c r="L322" s="5" t="n">
        <v>2.69137103714456E-006</v>
      </c>
    </row>
    <row r="323" customFormat="false" ht="12.75" hidden="false" customHeight="false" outlineLevel="0" collapsed="false">
      <c r="A323" s="1" t="s">
        <v>584</v>
      </c>
      <c r="B323" s="15" t="s">
        <v>585</v>
      </c>
      <c r="C323" s="4" t="n">
        <f aca="false">I323-I323</f>
        <v>0</v>
      </c>
      <c r="D323" s="4" t="n">
        <f aca="false">LOG(G323,2)</f>
        <v>-0.582533486525292</v>
      </c>
      <c r="E323" s="4" t="n">
        <f aca="false">LOG(H323,2)</f>
        <v>-0.987122314650291</v>
      </c>
      <c r="F323" s="4" t="n">
        <f aca="false">LOG(I323,2)</f>
        <v>-1.14790030404607</v>
      </c>
      <c r="G323" s="1" t="n">
        <v>0.667790055</v>
      </c>
      <c r="H323" s="1" t="n">
        <v>0.504483044</v>
      </c>
      <c r="I323" s="1" t="n">
        <v>0.451281548</v>
      </c>
      <c r="J323" s="7" t="n">
        <v>0.00135792512446642</v>
      </c>
      <c r="K323" s="7" t="n">
        <v>0.000904661603271961</v>
      </c>
      <c r="L323" s="7" t="n">
        <v>0.000182182964636013</v>
      </c>
    </row>
    <row r="324" customFormat="false" ht="12.75" hidden="false" customHeight="false" outlineLevel="0" collapsed="false">
      <c r="A324" s="1" t="s">
        <v>586</v>
      </c>
      <c r="B324" s="15" t="s">
        <v>587</v>
      </c>
      <c r="C324" s="4" t="n">
        <f aca="false">I324-I324</f>
        <v>0</v>
      </c>
      <c r="D324" s="4" t="n">
        <f aca="false">LOG(G324,2)</f>
        <v>0.345928068081687</v>
      </c>
      <c r="E324" s="4" t="n">
        <f aca="false">LOG(H324,2)</f>
        <v>0.618403426396024</v>
      </c>
      <c r="F324" s="4" t="n">
        <f aca="false">LOG(I324,2)</f>
        <v>0.597146213500025</v>
      </c>
      <c r="G324" s="1" t="n">
        <v>1.270968318</v>
      </c>
      <c r="H324" s="1" t="n">
        <v>1.535175323</v>
      </c>
      <c r="I324" s="1" t="n">
        <v>1.5127213</v>
      </c>
      <c r="J324" s="5" t="n">
        <v>9.42095448408509E-006</v>
      </c>
      <c r="K324" s="5" t="n">
        <v>1.19523591024517E-007</v>
      </c>
      <c r="L324" s="5" t="n">
        <v>2.76302767332481E-008</v>
      </c>
    </row>
    <row r="325" customFormat="false" ht="12.75" hidden="false" customHeight="false" outlineLevel="0" collapsed="false">
      <c r="A325" s="1" t="s">
        <v>588</v>
      </c>
      <c r="B325" s="15" t="s">
        <v>589</v>
      </c>
      <c r="C325" s="4" t="n">
        <f aca="false">I325-I325</f>
        <v>0</v>
      </c>
      <c r="D325" s="4" t="n">
        <f aca="false">LOG(G325,2)</f>
        <v>0.273430957072899</v>
      </c>
      <c r="E325" s="4" t="n">
        <f aca="false">LOG(H325,2)</f>
        <v>0.651270388663102</v>
      </c>
      <c r="F325" s="4" t="n">
        <f aca="false">LOG(I325,2)</f>
        <v>0.76292243451298</v>
      </c>
      <c r="G325" s="1" t="n">
        <v>1.208678842</v>
      </c>
      <c r="H325" s="1" t="n">
        <v>1.570550561</v>
      </c>
      <c r="I325" s="1" t="n">
        <v>1.696924567</v>
      </c>
      <c r="J325" s="6" t="n">
        <v>0.0261381939053535</v>
      </c>
      <c r="K325" s="1" t="n">
        <v>0.116631291806698</v>
      </c>
      <c r="L325" s="1" t="n">
        <v>0.122890241444111</v>
      </c>
    </row>
    <row r="326" customFormat="false" ht="12.75" hidden="false" customHeight="false" outlineLevel="0" collapsed="false">
      <c r="A326" s="1" t="s">
        <v>590</v>
      </c>
      <c r="B326" s="15" t="s">
        <v>591</v>
      </c>
      <c r="C326" s="4" t="n">
        <f aca="false">I326-I326</f>
        <v>0</v>
      </c>
      <c r="D326" s="4" t="n">
        <f aca="false">LOG(G326,2)</f>
        <v>0.62760145485947</v>
      </c>
      <c r="E326" s="4" t="n">
        <f aca="false">LOG(H326,2)</f>
        <v>0.94783024481542</v>
      </c>
      <c r="F326" s="4" t="n">
        <f aca="false">LOG(I326,2)</f>
        <v>0.960251311302557</v>
      </c>
      <c r="G326" s="1" t="n">
        <v>1.544994235</v>
      </c>
      <c r="H326" s="1" t="n">
        <v>1.928969383</v>
      </c>
      <c r="I326" s="1" t="n">
        <v>1.945648789</v>
      </c>
      <c r="J326" s="6" t="n">
        <v>0.0226546674966812</v>
      </c>
      <c r="K326" s="7" t="n">
        <v>0.00963166542351246</v>
      </c>
      <c r="L326" s="7" t="n">
        <v>0.000246641982812434</v>
      </c>
    </row>
    <row r="327" customFormat="false" ht="12.75" hidden="false" customHeight="false" outlineLevel="0" collapsed="false">
      <c r="A327" s="1" t="s">
        <v>592</v>
      </c>
      <c r="B327" s="15" t="s">
        <v>575</v>
      </c>
      <c r="C327" s="4" t="n">
        <f aca="false">I327-I327</f>
        <v>0</v>
      </c>
      <c r="D327" s="4" t="n">
        <f aca="false">LOG(G327,2)</f>
        <v>0.724936580528235</v>
      </c>
      <c r="E327" s="4" t="n">
        <f aca="false">LOG(H327,2)</f>
        <v>1.0157762460973</v>
      </c>
      <c r="F327" s="4" t="n">
        <f aca="false">LOG(I327,2)</f>
        <v>0.863191213597587</v>
      </c>
      <c r="G327" s="1" t="n">
        <v>1.652827978</v>
      </c>
      <c r="H327" s="1" t="n">
        <v>2.021990538</v>
      </c>
      <c r="I327" s="1" t="n">
        <v>1.819057584</v>
      </c>
      <c r="J327" s="7" t="n">
        <v>0.000246027164394036</v>
      </c>
      <c r="K327" s="5" t="n">
        <v>2.19161629502196E-005</v>
      </c>
      <c r="L327" s="5" t="n">
        <v>9.56919757300057E-006</v>
      </c>
    </row>
    <row r="328" customFormat="false" ht="12.75" hidden="false" customHeight="false" outlineLevel="0" collapsed="false">
      <c r="A328" s="1" t="s">
        <v>593</v>
      </c>
      <c r="B328" s="15" t="s">
        <v>594</v>
      </c>
      <c r="C328" s="4" t="n">
        <f aca="false">I328-I328</f>
        <v>0</v>
      </c>
      <c r="D328" s="4" t="n">
        <f aca="false">LOG(G328,2)</f>
        <v>-0.493201646528438</v>
      </c>
      <c r="E328" s="4" t="n">
        <f aca="false">LOG(H328,2)</f>
        <v>-0.317015913953219</v>
      </c>
      <c r="F328" s="4" t="n">
        <f aca="false">LOG(I328,2)</f>
        <v>1.17303964393604</v>
      </c>
      <c r="G328" s="1" t="n">
        <v>0.710446715</v>
      </c>
      <c r="H328" s="1" t="n">
        <v>0.802728534</v>
      </c>
      <c r="I328" s="1" t="n">
        <v>2.254862785</v>
      </c>
    </row>
    <row r="329" customFormat="false" ht="12.75" hidden="false" customHeight="false" outlineLevel="0" collapsed="false">
      <c r="A329" s="1" t="s">
        <v>595</v>
      </c>
      <c r="B329" s="15" t="s">
        <v>596</v>
      </c>
      <c r="C329" s="4" t="n">
        <f aca="false">I329-I329</f>
        <v>0</v>
      </c>
      <c r="D329" s="4" t="n">
        <f aca="false">LOG(G329,2)</f>
        <v>0.527332030272843</v>
      </c>
      <c r="E329" s="4" t="n">
        <f aca="false">LOG(H329,2)</f>
        <v>0.793116369531719</v>
      </c>
      <c r="F329" s="4" t="n">
        <f aca="false">LOG(I329,2)</f>
        <v>0.854496145597885</v>
      </c>
      <c r="G329" s="1" t="n">
        <v>1.441261411</v>
      </c>
      <c r="H329" s="1" t="n">
        <v>1.732813478</v>
      </c>
      <c r="I329" s="1" t="n">
        <v>1.808127165</v>
      </c>
      <c r="J329" s="7" t="n">
        <v>0.00189479487016797</v>
      </c>
      <c r="K329" s="5" t="n">
        <v>8.85036424733698E-005</v>
      </c>
      <c r="L329" s="5" t="n">
        <v>8.4158091340214E-006</v>
      </c>
    </row>
    <row r="330" customFormat="false" ht="12.75" hidden="false" customHeight="false" outlineLevel="0" collapsed="false">
      <c r="A330" s="1" t="s">
        <v>597</v>
      </c>
      <c r="B330" s="15" t="s">
        <v>598</v>
      </c>
      <c r="C330" s="4" t="n">
        <f aca="false">I330-I330</f>
        <v>0</v>
      </c>
      <c r="D330" s="4" t="n">
        <f aca="false">LOG(G330,2)</f>
        <v>-0.109895603828635</v>
      </c>
      <c r="E330" s="4" t="n">
        <f aca="false">LOG(H330,2)</f>
        <v>0.17992837145556</v>
      </c>
      <c r="F330" s="4" t="n">
        <f aca="false">LOG(I330,2)</f>
        <v>0.185611973105091</v>
      </c>
      <c r="G330" s="1" t="n">
        <v>0.926655114</v>
      </c>
      <c r="H330" s="1" t="n">
        <v>1.13282764</v>
      </c>
      <c r="I330" s="1" t="n">
        <v>1.137299299</v>
      </c>
      <c r="J330" s="6" t="n">
        <v>0.0141356149688363</v>
      </c>
      <c r="K330" s="7" t="n">
        <v>0.00634781643748283</v>
      </c>
      <c r="L330" s="7" t="n">
        <v>0.00525373034179211</v>
      </c>
    </row>
    <row r="331" customFormat="false" ht="12.75" hidden="false" customHeight="false" outlineLevel="0" collapsed="false">
      <c r="A331" s="1" t="s">
        <v>599</v>
      </c>
      <c r="B331" s="15" t="s">
        <v>600</v>
      </c>
      <c r="C331" s="4" t="n">
        <f aca="false">I331-I331</f>
        <v>0</v>
      </c>
      <c r="D331" s="4" t="n">
        <f aca="false">LOG(G331,2)</f>
        <v>1.02572844817219</v>
      </c>
      <c r="E331" s="4" t="n">
        <f aca="false">LOG(H331,2)</f>
        <v>1.31790828746426</v>
      </c>
      <c r="F331" s="4" t="n">
        <f aca="false">LOG(I331,2)</f>
        <v>1.31897674499214</v>
      </c>
      <c r="G331" s="1" t="n">
        <v>2.035987139</v>
      </c>
      <c r="H331" s="1" t="n">
        <v>2.4930439</v>
      </c>
      <c r="I331" s="1" t="n">
        <v>2.494890928</v>
      </c>
    </row>
    <row r="332" customFormat="false" ht="12.75" hidden="false" customHeight="false" outlineLevel="0" collapsed="false">
      <c r="A332" s="1" t="s">
        <v>601</v>
      </c>
      <c r="B332" s="15" t="s">
        <v>602</v>
      </c>
      <c r="C332" s="4" t="n">
        <f aca="false">I332-I332</f>
        <v>0</v>
      </c>
      <c r="D332" s="4" t="n">
        <f aca="false">LOG(G332,2)</f>
        <v>-0.211899628692996</v>
      </c>
      <c r="E332" s="4" t="n">
        <f aca="false">LOG(H332,2)</f>
        <v>-0.354497459064947</v>
      </c>
      <c r="F332" s="4" t="n">
        <f aca="false">LOG(I332,2)</f>
        <v>-0.328503528471848</v>
      </c>
      <c r="G332" s="1" t="n">
        <v>0.863399625</v>
      </c>
      <c r="H332" s="1" t="n">
        <v>0.782142043</v>
      </c>
      <c r="I332" s="1" t="n">
        <v>0.796362102</v>
      </c>
      <c r="J332" s="6" t="n">
        <v>0.0232798419892788</v>
      </c>
      <c r="K332" s="6" t="n">
        <v>0.016731571406126</v>
      </c>
      <c r="L332" s="7" t="n">
        <v>0.00727172009646893</v>
      </c>
    </row>
    <row r="333" customFormat="false" ht="12.75" hidden="false" customHeight="false" outlineLevel="0" collapsed="false">
      <c r="A333" s="1" t="s">
        <v>603</v>
      </c>
      <c r="B333" s="15" t="s">
        <v>604</v>
      </c>
      <c r="C333" s="4" t="n">
        <f aca="false">I333-I333</f>
        <v>0</v>
      </c>
      <c r="D333" s="4" t="n">
        <f aca="false">LOG(G333,2)</f>
        <v>-0.194754437910078</v>
      </c>
      <c r="E333" s="4" t="n">
        <f aca="false">LOG(H333,2)</f>
        <v>0.152800081729556</v>
      </c>
      <c r="F333" s="4" t="n">
        <f aca="false">LOG(I333,2)</f>
        <v>0.125889220578827</v>
      </c>
      <c r="G333" s="1" t="n">
        <v>0.8737216</v>
      </c>
      <c r="H333" s="1" t="n">
        <v>1.111725092</v>
      </c>
      <c r="I333" s="1" t="n">
        <v>1.091180086</v>
      </c>
      <c r="J333" s="1" t="n">
        <v>0.314810574054718</v>
      </c>
      <c r="K333" s="1" t="n">
        <v>0.426839381456375</v>
      </c>
      <c r="L333" s="1" t="n">
        <v>0.72180700302124</v>
      </c>
    </row>
    <row r="334" customFormat="false" ht="12.75" hidden="false" customHeight="false" outlineLevel="0" collapsed="false">
      <c r="A334" s="1" t="s">
        <v>605</v>
      </c>
      <c r="B334" s="15" t="s">
        <v>606</v>
      </c>
      <c r="C334" s="4" t="n">
        <f aca="false">I334-I334</f>
        <v>0</v>
      </c>
      <c r="D334" s="4" t="n">
        <f aca="false">LOG(G334,2)</f>
        <v>0.505276583722496</v>
      </c>
      <c r="E334" s="4" t="n">
        <f aca="false">LOG(H334,2)</f>
        <v>0.896827201779986</v>
      </c>
      <c r="F334" s="4" t="n">
        <f aca="false">LOG(I334,2)</f>
        <v>0.937818383114976</v>
      </c>
      <c r="G334" s="1" t="n">
        <v>1.419395447</v>
      </c>
      <c r="H334" s="1" t="n">
        <v>1.86196661</v>
      </c>
      <c r="I334" s="1" t="n">
        <v>1.915629268</v>
      </c>
      <c r="J334" s="6" t="n">
        <v>0.0229140594601631</v>
      </c>
      <c r="K334" s="6" t="n">
        <v>0.0436186008155346</v>
      </c>
      <c r="L334" s="6" t="n">
        <v>0.0491740964353085</v>
      </c>
    </row>
    <row r="335" customFormat="false" ht="12.75" hidden="false" customHeight="false" outlineLevel="0" collapsed="false">
      <c r="A335" s="1" t="s">
        <v>607</v>
      </c>
      <c r="B335" s="15" t="s">
        <v>608</v>
      </c>
      <c r="C335" s="4" t="n">
        <f aca="false">I335-I335</f>
        <v>0</v>
      </c>
      <c r="D335" s="4" t="n">
        <f aca="false">LOG(G335,2)</f>
        <v>0.0658512906726183</v>
      </c>
      <c r="E335" s="4" t="n">
        <f aca="false">LOG(H335,2)</f>
        <v>0.584536379173598</v>
      </c>
      <c r="F335" s="4" t="n">
        <f aca="false">LOG(I335,2)</f>
        <v>0.561414049081359</v>
      </c>
      <c r="G335" s="1" t="n">
        <v>1.046702385</v>
      </c>
      <c r="H335" s="1" t="n">
        <v>1.499557018</v>
      </c>
      <c r="I335" s="1" t="n">
        <v>1.475714922</v>
      </c>
      <c r="J335" s="1" t="n">
        <v>0.258151739835739</v>
      </c>
      <c r="K335" s="7" t="n">
        <v>0.000586774316616356</v>
      </c>
      <c r="L335" s="7" t="n">
        <v>0.00100557634141296</v>
      </c>
    </row>
    <row r="336" customFormat="false" ht="12.75" hidden="false" customHeight="false" outlineLevel="0" collapsed="false">
      <c r="A336" s="1" t="s">
        <v>609</v>
      </c>
      <c r="B336" s="15" t="s">
        <v>575</v>
      </c>
      <c r="C336" s="4" t="n">
        <f aca="false">I336-I336</f>
        <v>0</v>
      </c>
      <c r="D336" s="4" t="n">
        <f aca="false">LOG(G336,2)</f>
        <v>0.34603848215568</v>
      </c>
      <c r="E336" s="4" t="n">
        <f aca="false">LOG(H336,2)</f>
        <v>0.220983145988679</v>
      </c>
      <c r="F336" s="4" t="n">
        <f aca="false">LOG(I336,2)</f>
        <v>0.0551869286183972</v>
      </c>
      <c r="G336" s="1" t="n">
        <v>1.271065593</v>
      </c>
      <c r="H336" s="1" t="n">
        <v>1.165527582</v>
      </c>
      <c r="I336" s="1" t="n">
        <v>1.038993716</v>
      </c>
      <c r="J336" s="6" t="n">
        <v>0.0155386943370104</v>
      </c>
      <c r="K336" s="1" t="n">
        <v>0.0962671935558319</v>
      </c>
      <c r="L336" s="1" t="n">
        <v>0.639544904232025</v>
      </c>
    </row>
    <row r="337" customFormat="false" ht="12.75" hidden="false" customHeight="false" outlineLevel="0" collapsed="false">
      <c r="A337" s="1" t="s">
        <v>610</v>
      </c>
      <c r="B337" s="15" t="s">
        <v>604</v>
      </c>
      <c r="C337" s="4" t="n">
        <f aca="false">I337-I337</f>
        <v>0</v>
      </c>
      <c r="D337" s="4" t="n">
        <f aca="false">LOG(G337,2)</f>
        <v>0.752083423315559</v>
      </c>
      <c r="E337" s="4" t="n">
        <f aca="false">LOG(H337,2)</f>
        <v>1.38029551487851</v>
      </c>
      <c r="F337" s="4" t="n">
        <f aca="false">LOG(I337,2)</f>
        <v>1.37972618236239</v>
      </c>
      <c r="G337" s="1" t="n">
        <v>1.684223294</v>
      </c>
      <c r="H337" s="1" t="n">
        <v>2.603216887</v>
      </c>
      <c r="I337" s="1" t="n">
        <v>2.602189779</v>
      </c>
      <c r="J337" s="7" t="n">
        <v>0.000494507141411304</v>
      </c>
      <c r="K337" s="7" t="n">
        <v>0.00011276329314569</v>
      </c>
      <c r="L337" s="7" t="n">
        <v>0.000300424988381565</v>
      </c>
    </row>
    <row r="338" customFormat="false" ht="12.75" hidden="false" customHeight="false" outlineLevel="0" collapsed="false">
      <c r="A338" s="1" t="s">
        <v>611</v>
      </c>
      <c r="B338" s="15" t="s">
        <v>612</v>
      </c>
      <c r="C338" s="4" t="n">
        <f aca="false">I338-I338</f>
        <v>0</v>
      </c>
      <c r="D338" s="4" t="n">
        <f aca="false">LOG(G338,2)</f>
        <v>-0.284278951550056</v>
      </c>
      <c r="E338" s="4" t="n">
        <f aca="false">LOG(H338,2)</f>
        <v>-0.239916829715989</v>
      </c>
      <c r="F338" s="4" t="n">
        <f aca="false">LOG(I338,2)</f>
        <v>-0.174732176868511</v>
      </c>
      <c r="G338" s="1" t="n">
        <v>0.821151912</v>
      </c>
      <c r="H338" s="1" t="n">
        <v>0.846794128</v>
      </c>
      <c r="I338" s="1" t="n">
        <v>0.885931969</v>
      </c>
      <c r="J338" s="7" t="n">
        <v>0.00106935005169362</v>
      </c>
      <c r="K338" s="7" t="n">
        <v>0.00519375037401915</v>
      </c>
      <c r="L338" s="1" t="n">
        <v>0.0780767351388931</v>
      </c>
    </row>
    <row r="339" customFormat="false" ht="12.75" hidden="false" customHeight="false" outlineLevel="0" collapsed="false">
      <c r="A339" s="1" t="s">
        <v>613</v>
      </c>
      <c r="B339" s="15" t="s">
        <v>604</v>
      </c>
      <c r="C339" s="4" t="n">
        <f aca="false">I339-I339</f>
        <v>0</v>
      </c>
      <c r="D339" s="4" t="n">
        <f aca="false">LOG(G339,2)</f>
        <v>0.261582772992246</v>
      </c>
      <c r="E339" s="4" t="n">
        <f aca="false">LOG(H339,2)</f>
        <v>0.551285816746496</v>
      </c>
      <c r="F339" s="4" t="n">
        <f aca="false">LOG(I339,2)</f>
        <v>0.477779014038087</v>
      </c>
      <c r="G339" s="1" t="n">
        <v>1.198793173</v>
      </c>
      <c r="H339" s="1" t="n">
        <v>1.465391159</v>
      </c>
      <c r="I339" s="1" t="n">
        <v>1.392598152</v>
      </c>
      <c r="J339" s="1" t="n">
        <v>0.544879674911499</v>
      </c>
      <c r="K339" s="1" t="n">
        <v>0.107616648077965</v>
      </c>
      <c r="L339" s="1" t="n">
        <v>0.154968932271004</v>
      </c>
    </row>
    <row r="340" customFormat="false" ht="12.75" hidden="false" customHeight="false" outlineLevel="0" collapsed="false">
      <c r="A340" s="1" t="s">
        <v>614</v>
      </c>
      <c r="B340" s="15" t="s">
        <v>615</v>
      </c>
      <c r="C340" s="4" t="n">
        <f aca="false">I340-I340</f>
        <v>0</v>
      </c>
      <c r="D340" s="4" t="n">
        <f aca="false">LOG(G340,2)</f>
        <v>-0.358398901704352</v>
      </c>
      <c r="E340" s="4" t="n">
        <f aca="false">LOG(H340,2)</f>
        <v>-0.132161267098552</v>
      </c>
      <c r="F340" s="4" t="n">
        <f aca="false">LOG(I340,2)</f>
        <v>-0.0716333460268766</v>
      </c>
      <c r="G340" s="1" t="n">
        <v>0.780029774</v>
      </c>
      <c r="H340" s="1" t="n">
        <v>0.912463486</v>
      </c>
      <c r="I340" s="1" t="n">
        <v>0.95156008</v>
      </c>
    </row>
    <row r="341" customFormat="false" ht="12.75" hidden="false" customHeight="false" outlineLevel="0" collapsed="false">
      <c r="A341" s="1" t="s">
        <v>616</v>
      </c>
      <c r="B341" s="15" t="s">
        <v>615</v>
      </c>
      <c r="C341" s="4" t="n">
        <f aca="false">I341-I341</f>
        <v>0</v>
      </c>
      <c r="D341" s="4" t="n">
        <f aca="false">LOG(G341,2)</f>
        <v>0.00327924694656245</v>
      </c>
      <c r="E341" s="4" t="n">
        <f aca="false">LOG(H341,2)</f>
        <v>0.163448064458569</v>
      </c>
      <c r="F341" s="4" t="n">
        <f aca="false">LOG(I341,2)</f>
        <v>0.284757042265447</v>
      </c>
      <c r="G341" s="1" t="n">
        <v>1.002275586</v>
      </c>
      <c r="H341" s="1" t="n">
        <v>1.119960666</v>
      </c>
      <c r="I341" s="1" t="n">
        <v>1.218205094</v>
      </c>
      <c r="J341" s="1" t="n">
        <v>0.827566921710968</v>
      </c>
      <c r="K341" s="6" t="n">
        <v>0.0442146174609661</v>
      </c>
      <c r="L341" s="6" t="n">
        <v>0.0313987284898758</v>
      </c>
    </row>
    <row r="342" customFormat="false" ht="12.75" hidden="false" customHeight="false" outlineLevel="0" collapsed="false">
      <c r="A342" s="1" t="s">
        <v>617</v>
      </c>
      <c r="B342" s="15" t="s">
        <v>618</v>
      </c>
      <c r="C342" s="4" t="n">
        <f aca="false">I342-I342</f>
        <v>0</v>
      </c>
      <c r="D342" s="4" t="n">
        <f aca="false">LOG(G342,2)</f>
        <v>0.420535184890024</v>
      </c>
      <c r="E342" s="4" t="n">
        <f aca="false">LOG(H342,2)</f>
        <v>1.14276895516317</v>
      </c>
      <c r="F342" s="4" t="n">
        <f aca="false">LOG(I342,2)</f>
        <v>1.01514822519889</v>
      </c>
      <c r="G342" s="1" t="n">
        <v>1.338423967</v>
      </c>
      <c r="H342" s="1" t="n">
        <v>2.208044052</v>
      </c>
      <c r="I342" s="1" t="n">
        <v>2.021110535</v>
      </c>
      <c r="J342" s="6" t="n">
        <v>0.0146705182269216</v>
      </c>
      <c r="K342" s="5" t="n">
        <v>3.42407147400081E-005</v>
      </c>
      <c r="L342" s="5" t="n">
        <v>9.90155531326309E-005</v>
      </c>
    </row>
    <row r="343" customFormat="false" ht="12.75" hidden="false" customHeight="false" outlineLevel="0" collapsed="false">
      <c r="A343" s="1" t="s">
        <v>619</v>
      </c>
      <c r="B343" s="15" t="s">
        <v>577</v>
      </c>
      <c r="C343" s="4" t="n">
        <f aca="false">I343-I343</f>
        <v>0</v>
      </c>
      <c r="D343" s="4" t="n">
        <f aca="false">LOG(G343,2)</f>
        <v>0.688980074473699</v>
      </c>
      <c r="E343" s="4" t="n">
        <f aca="false">LOG(H343,2)</f>
        <v>1.72929379296752</v>
      </c>
      <c r="F343" s="4" t="n">
        <f aca="false">LOG(I343,2)</f>
        <v>1.86900863568329</v>
      </c>
      <c r="G343" s="1" t="n">
        <v>1.612143397</v>
      </c>
      <c r="H343" s="1" t="n">
        <v>3.315654755</v>
      </c>
      <c r="I343" s="1" t="n">
        <v>3.652814865</v>
      </c>
    </row>
    <row r="344" customFormat="false" ht="12.75" hidden="false" customHeight="false" outlineLevel="0" collapsed="false">
      <c r="A344" s="1" t="s">
        <v>620</v>
      </c>
      <c r="B344" s="15" t="s">
        <v>621</v>
      </c>
      <c r="C344" s="4" t="n">
        <f aca="false">I344-I344</f>
        <v>0</v>
      </c>
      <c r="D344" s="4" t="n">
        <f aca="false">LOG(G344,2)</f>
        <v>-0.284962518702828</v>
      </c>
      <c r="E344" s="4" t="n">
        <f aca="false">LOG(H344,2)</f>
        <v>-0.0641090153314999</v>
      </c>
      <c r="F344" s="4" t="n">
        <f aca="false">LOG(I344,2)</f>
        <v>-0.092103724885848</v>
      </c>
      <c r="G344" s="1" t="n">
        <v>0.820762932</v>
      </c>
      <c r="H344" s="1" t="n">
        <v>0.956535876</v>
      </c>
      <c r="I344" s="1" t="n">
        <v>0.938153744</v>
      </c>
      <c r="J344" s="7" t="n">
        <v>0.00575201585888863</v>
      </c>
      <c r="K344" s="1" t="n">
        <v>0.245845809578896</v>
      </c>
      <c r="L344" s="1" t="n">
        <v>0.0840893983840942</v>
      </c>
    </row>
    <row r="345" customFormat="false" ht="12.75" hidden="false" customHeight="false" outlineLevel="0" collapsed="false">
      <c r="A345" s="1" t="s">
        <v>622</v>
      </c>
      <c r="B345" s="15" t="s">
        <v>623</v>
      </c>
      <c r="C345" s="4" t="n">
        <f aca="false">I345-I345</f>
        <v>0</v>
      </c>
      <c r="D345" s="4" t="n">
        <f aca="false">LOG(G345,2)</f>
        <v>-0.814442618993781</v>
      </c>
      <c r="E345" s="4" t="n">
        <f aca="false">LOG(H345,2)</f>
        <v>-1.41820741014008</v>
      </c>
      <c r="F345" s="4" t="n">
        <f aca="false">LOG(I345,2)</f>
        <v>-1.46690640796701</v>
      </c>
      <c r="G345" s="1" t="n">
        <v>0.568628132</v>
      </c>
      <c r="H345" s="1" t="n">
        <v>0.374176949</v>
      </c>
      <c r="I345" s="1" t="n">
        <v>0.361757189</v>
      </c>
      <c r="J345" s="6" t="n">
        <v>0.0164691600948572</v>
      </c>
      <c r="K345" s="7" t="n">
        <v>0.001494494616054</v>
      </c>
      <c r="L345" s="7" t="n">
        <v>0.000921060389373451</v>
      </c>
    </row>
    <row r="346" customFormat="false" ht="12.75" hidden="false" customHeight="false" outlineLevel="0" collapsed="false">
      <c r="A346" s="1" t="s">
        <v>624</v>
      </c>
      <c r="B346" s="15" t="s">
        <v>625</v>
      </c>
      <c r="C346" s="4" t="n">
        <f aca="false">I346-I346</f>
        <v>0</v>
      </c>
      <c r="D346" s="4" t="n">
        <f aca="false">LOG(G346,2)</f>
        <v>-0.604397619354771</v>
      </c>
      <c r="E346" s="4" t="n">
        <f aca="false">LOG(H346,2)</f>
        <v>-1.17068653890086</v>
      </c>
      <c r="F346" s="4" t="n">
        <f aca="false">LOG(I346,2)</f>
        <v>-1.13126616218704</v>
      </c>
      <c r="G346" s="1" t="n">
        <v>0.657745957</v>
      </c>
      <c r="H346" s="1" t="n">
        <v>0.444209903</v>
      </c>
      <c r="I346" s="1" t="n">
        <v>0.456514895</v>
      </c>
      <c r="J346" s="7" t="n">
        <v>0.00730127468705177</v>
      </c>
      <c r="K346" s="6" t="n">
        <v>0.0380197614431381</v>
      </c>
      <c r="L346" s="6" t="n">
        <v>0.0278476402163506</v>
      </c>
    </row>
    <row r="347" customFormat="false" ht="12.75" hidden="false" customHeight="false" outlineLevel="0" collapsed="false">
      <c r="A347" s="1" t="s">
        <v>626</v>
      </c>
      <c r="B347" s="15" t="s">
        <v>627</v>
      </c>
      <c r="C347" s="4" t="n">
        <f aca="false">I347-I347</f>
        <v>0</v>
      </c>
      <c r="D347" s="4" t="n">
        <f aca="false">LOG(G347,2)</f>
        <v>0.193101039259613</v>
      </c>
      <c r="E347" s="4" t="n">
        <f aca="false">LOG(H347,2)</f>
        <v>-0.787857363563281</v>
      </c>
      <c r="F347" s="4" t="n">
        <f aca="false">LOG(I347,2)</f>
        <v>-0.88842698787111</v>
      </c>
      <c r="G347" s="1" t="n">
        <v>1.143218398</v>
      </c>
      <c r="H347" s="1" t="n">
        <v>0.579203665</v>
      </c>
      <c r="I347" s="1" t="n">
        <v>0.540202796</v>
      </c>
      <c r="J347" s="1" t="n">
        <v>0.530678927898407</v>
      </c>
      <c r="K347" s="1" t="n">
        <v>0.253646582365036</v>
      </c>
      <c r="L347" s="1" t="n">
        <v>0.281472444534302</v>
      </c>
    </row>
    <row r="348" customFormat="false" ht="12.75" hidden="false" customHeight="false" outlineLevel="0" collapsed="false">
      <c r="A348" s="1" t="s">
        <v>628</v>
      </c>
      <c r="B348" s="15" t="s">
        <v>629</v>
      </c>
      <c r="C348" s="4" t="n">
        <f aca="false">I348-I348</f>
        <v>0</v>
      </c>
      <c r="D348" s="4" t="n">
        <f aca="false">LOG(G348,2)</f>
        <v>-0.941078462815125</v>
      </c>
      <c r="E348" s="4" t="n">
        <f aca="false">LOG(H348,2)</f>
        <v>-0.845974141010037</v>
      </c>
      <c r="F348" s="4" t="n">
        <f aca="false">LOG(I348,2)</f>
        <v>-1.0093041002896</v>
      </c>
      <c r="G348" s="1" t="n">
        <v>0.520843387</v>
      </c>
      <c r="H348" s="1" t="n">
        <v>0.556335032</v>
      </c>
      <c r="I348" s="1" t="n">
        <v>0.49678582</v>
      </c>
    </row>
    <row r="349" customFormat="false" ht="12.75" hidden="false" customHeight="false" outlineLevel="0" collapsed="false">
      <c r="A349" s="1" t="s">
        <v>630</v>
      </c>
      <c r="B349" s="15" t="s">
        <v>631</v>
      </c>
      <c r="C349" s="4" t="n">
        <f aca="false">I349-I349</f>
        <v>0</v>
      </c>
      <c r="D349" s="4" t="n">
        <f aca="false">LOG(G349,2)</f>
        <v>0.14278017106567</v>
      </c>
      <c r="E349" s="4" t="n">
        <f aca="false">LOG(H349,2)</f>
        <v>0.558594127249846</v>
      </c>
      <c r="F349" s="4" t="n">
        <f aca="false">LOG(I349,2)</f>
        <v>0.327562374239452</v>
      </c>
      <c r="G349" s="1" t="n">
        <v>1.104030609</v>
      </c>
      <c r="H349" s="1" t="n">
        <v>1.472833276</v>
      </c>
      <c r="I349" s="1" t="n">
        <v>1.254891276</v>
      </c>
      <c r="J349" s="1" t="n">
        <v>0.522897899150848</v>
      </c>
      <c r="K349" s="6" t="n">
        <v>0.0173346754163504</v>
      </c>
      <c r="L349" s="1" t="n">
        <v>0.185743227601051</v>
      </c>
    </row>
    <row r="350" customFormat="false" ht="12.75" hidden="false" customHeight="false" outlineLevel="0" collapsed="false">
      <c r="A350" s="1" t="s">
        <v>632</v>
      </c>
      <c r="B350" s="15" t="s">
        <v>633</v>
      </c>
      <c r="C350" s="4" t="n">
        <f aca="false">I350-I350</f>
        <v>0</v>
      </c>
      <c r="D350" s="4" t="n">
        <f aca="false">LOG(G350,2)</f>
        <v>-0.0812146323959401</v>
      </c>
      <c r="E350" s="4" t="n">
        <f aca="false">LOG(H350,2)</f>
        <v>0.00692645747731714</v>
      </c>
      <c r="F350" s="4" t="n">
        <f aca="false">LOG(I350,2)</f>
        <v>0.00379942126778886</v>
      </c>
      <c r="G350" s="1" t="n">
        <v>0.945261478</v>
      </c>
      <c r="H350" s="1" t="n">
        <v>1.004812598</v>
      </c>
      <c r="I350" s="1" t="n">
        <v>1.002637029</v>
      </c>
      <c r="J350" s="1" t="n">
        <v>0.178296655416489</v>
      </c>
      <c r="K350" s="1" t="n">
        <v>0.929622113704681</v>
      </c>
      <c r="L350" s="1" t="n">
        <v>0.971150457859039</v>
      </c>
    </row>
    <row r="351" customFormat="false" ht="12.75" hidden="false" customHeight="false" outlineLevel="0" collapsed="false">
      <c r="A351" s="1" t="s">
        <v>634</v>
      </c>
      <c r="B351" s="16" t="s">
        <v>635</v>
      </c>
      <c r="C351" s="4" t="n">
        <f aca="false">I351-I351</f>
        <v>0</v>
      </c>
      <c r="D351" s="4" t="n">
        <f aca="false">LOG(G351,2)</f>
        <v>1.44374563730935</v>
      </c>
      <c r="E351" s="4" t="n">
        <f aca="false">LOG(H351,2)</f>
        <v>1.00530038768177</v>
      </c>
      <c r="F351" s="4" t="n">
        <f aca="false">LOG(I351,2)</f>
        <v>0.786189149123028</v>
      </c>
      <c r="G351" s="1" t="n">
        <v>2.720262051</v>
      </c>
      <c r="H351" s="1" t="n">
        <v>2.007361412</v>
      </c>
      <c r="I351" s="1" t="n">
        <v>1.724513173</v>
      </c>
      <c r="J351" s="6" t="n">
        <v>0.0437779538333416</v>
      </c>
      <c r="K351" s="6" t="n">
        <v>0.0228835567831993</v>
      </c>
      <c r="L351" s="6" t="n">
        <v>0.0270866733044386</v>
      </c>
    </row>
    <row r="352" customFormat="false" ht="12.75" hidden="false" customHeight="false" outlineLevel="0" collapsed="false">
      <c r="A352" s="1" t="s">
        <v>636</v>
      </c>
      <c r="B352" s="16" t="s">
        <v>637</v>
      </c>
      <c r="C352" s="4" t="n">
        <f aca="false">I352-I352</f>
        <v>0</v>
      </c>
      <c r="D352" s="4" t="n">
        <f aca="false">LOG(G352,2)</f>
        <v>-0.0845067120643736</v>
      </c>
      <c r="E352" s="4" t="n">
        <f aca="false">LOG(H352,2)</f>
        <v>0.0148197274494103</v>
      </c>
      <c r="F352" s="4" t="n">
        <f aca="false">LOG(I352,2)</f>
        <v>0.337415563669307</v>
      </c>
      <c r="G352" s="1" t="n">
        <v>0.943106949</v>
      </c>
      <c r="H352" s="1" t="n">
        <v>1.010325193</v>
      </c>
      <c r="I352" s="1" t="n">
        <v>1.263491154</v>
      </c>
      <c r="J352" s="2" t="n">
        <v>0.681983292102814</v>
      </c>
      <c r="K352" s="1" t="n">
        <v>0.971350133419037</v>
      </c>
      <c r="L352" s="7" t="n">
        <v>0.00293246610090137</v>
      </c>
    </row>
    <row r="353" customFormat="false" ht="12.75" hidden="false" customHeight="false" outlineLevel="0" collapsed="false">
      <c r="A353" s="1" t="s">
        <v>638</v>
      </c>
      <c r="B353" s="16" t="s">
        <v>639</v>
      </c>
      <c r="C353" s="4" t="n">
        <f aca="false">I353-I353</f>
        <v>0</v>
      </c>
      <c r="D353" s="4" t="n">
        <f aca="false">LOG(G353,2)</f>
        <v>-0.159277003295611</v>
      </c>
      <c r="E353" s="4" t="n">
        <f aca="false">LOG(H353,2)</f>
        <v>-0.327174796118733</v>
      </c>
      <c r="F353" s="4" t="n">
        <f aca="false">LOG(I353,2)</f>
        <v>-0.270285707208124</v>
      </c>
      <c r="G353" s="1" t="n">
        <v>0.895473719</v>
      </c>
      <c r="H353" s="1" t="n">
        <v>0.797095895</v>
      </c>
      <c r="I353" s="1" t="n">
        <v>0.829155326</v>
      </c>
    </row>
    <row r="354" customFormat="false" ht="12.75" hidden="false" customHeight="false" outlineLevel="0" collapsed="false">
      <c r="A354" s="1" t="s">
        <v>640</v>
      </c>
      <c r="B354" s="16" t="s">
        <v>641</v>
      </c>
      <c r="C354" s="4" t="n">
        <f aca="false">I354-I354</f>
        <v>0</v>
      </c>
      <c r="D354" s="4" t="n">
        <f aca="false">LOG(G354,2)</f>
        <v>-0.291018344106888</v>
      </c>
      <c r="E354" s="4" t="n">
        <f aca="false">LOG(H354,2)</f>
        <v>-0.124754136462837</v>
      </c>
      <c r="F354" s="4" t="n">
        <f aca="false">LOG(I354,2)</f>
        <v>-0.070044633774265</v>
      </c>
      <c r="G354" s="1" t="n">
        <v>0.817324936</v>
      </c>
      <c r="H354" s="1" t="n">
        <v>0.917160332</v>
      </c>
      <c r="I354" s="1" t="n">
        <v>0.952608526</v>
      </c>
      <c r="J354" s="6" t="n">
        <v>0.0216292683035135</v>
      </c>
      <c r="K354" s="1" t="n">
        <v>0.111035540699959</v>
      </c>
      <c r="L354" s="1" t="n">
        <v>0.457133501768112</v>
      </c>
    </row>
    <row r="355" customFormat="false" ht="12.75" hidden="false" customHeight="false" outlineLevel="0" collapsed="false">
      <c r="A355" s="1" t="s">
        <v>642</v>
      </c>
      <c r="B355" s="16" t="s">
        <v>643</v>
      </c>
      <c r="C355" s="4" t="n">
        <f aca="false">I355-I355</f>
        <v>0</v>
      </c>
      <c r="D355" s="4" t="n">
        <f aca="false">LOG(G355,2)</f>
        <v>1.14879121891945</v>
      </c>
      <c r="E355" s="4" t="n">
        <f aca="false">LOG(H355,2)</f>
        <v>1.5564136696931</v>
      </c>
      <c r="F355" s="4" t="n">
        <f aca="false">LOG(I355,2)</f>
        <v>1.86248734388942</v>
      </c>
      <c r="G355" s="1" t="n">
        <v>2.217280388</v>
      </c>
      <c r="H355" s="1" t="n">
        <v>2.941217899</v>
      </c>
      <c r="I355" s="1" t="n">
        <v>3.636340618</v>
      </c>
      <c r="J355" s="1" t="n">
        <v>0.0655380710959435</v>
      </c>
      <c r="K355" s="6" t="n">
        <v>0.0256923902779818</v>
      </c>
      <c r="L355" s="6" t="n">
        <v>0.0117119457572699</v>
      </c>
    </row>
    <row r="356" customFormat="false" ht="12.75" hidden="false" customHeight="false" outlineLevel="0" collapsed="false">
      <c r="A356" s="1" t="s">
        <v>644</v>
      </c>
      <c r="B356" s="16" t="s">
        <v>637</v>
      </c>
      <c r="C356" s="4" t="n">
        <f aca="false">I356-I356</f>
        <v>0</v>
      </c>
      <c r="D356" s="4" t="n">
        <f aca="false">LOG(G356,2)</f>
        <v>-0.4306606498193</v>
      </c>
      <c r="E356" s="4" t="n">
        <f aca="false">LOG(H356,2)</f>
        <v>-0.581437425464642</v>
      </c>
      <c r="F356" s="4" t="n">
        <f aca="false">LOG(I356,2)</f>
        <v>-0.476200578320343</v>
      </c>
      <c r="G356" s="1" t="n">
        <v>0.741921961</v>
      </c>
      <c r="H356" s="1" t="n">
        <v>0.668297589</v>
      </c>
      <c r="I356" s="1" t="n">
        <v>0.718868315</v>
      </c>
      <c r="J356" s="7" t="n">
        <v>0.000284125766484067</v>
      </c>
      <c r="K356" s="7" t="n">
        <v>0.00518268486484885</v>
      </c>
      <c r="L356" s="7" t="n">
        <v>0.00125705450773239</v>
      </c>
    </row>
    <row r="357" customFormat="false" ht="12.75" hidden="false" customHeight="false" outlineLevel="0" collapsed="false">
      <c r="A357" s="1" t="s">
        <v>645</v>
      </c>
      <c r="B357" s="16" t="s">
        <v>646</v>
      </c>
      <c r="C357" s="4" t="n">
        <f aca="false">I357-I357</f>
        <v>0</v>
      </c>
      <c r="D357" s="4" t="n">
        <f aca="false">LOG(G357,2)</f>
        <v>0.502551772878696</v>
      </c>
      <c r="E357" s="4" t="n">
        <f aca="false">LOG(H357,2)</f>
        <v>0.0363596063724594</v>
      </c>
      <c r="F357" s="4" t="n">
        <f aca="false">LOG(I357,2)</f>
        <v>0.147624950208555</v>
      </c>
      <c r="G357" s="1" t="n">
        <v>1.416717172</v>
      </c>
      <c r="H357" s="1" t="n">
        <v>1.025522828</v>
      </c>
      <c r="I357" s="1" t="n">
        <v>1.107744336</v>
      </c>
      <c r="J357" s="7" t="n">
        <v>0.000283837434835732</v>
      </c>
      <c r="K357" s="1" t="n">
        <v>0.668301284313202</v>
      </c>
      <c r="L357" s="1" t="n">
        <v>0.0980200916528702</v>
      </c>
    </row>
    <row r="358" customFormat="false" ht="12.75" hidden="false" customHeight="false" outlineLevel="0" collapsed="false">
      <c r="A358" s="1" t="s">
        <v>647</v>
      </c>
      <c r="B358" s="16" t="s">
        <v>637</v>
      </c>
      <c r="C358" s="4" t="n">
        <f aca="false">I358-I358</f>
        <v>0</v>
      </c>
      <c r="D358" s="4" t="n">
        <f aca="false">LOG(G358,2)</f>
        <v>0.504138991405013</v>
      </c>
      <c r="E358" s="4" t="n">
        <f aca="false">LOG(H358,2)</f>
        <v>0.591090052814474</v>
      </c>
      <c r="F358" s="4" t="n">
        <f aca="false">LOG(I358,2)</f>
        <v>0.732441038671405</v>
      </c>
      <c r="G358" s="1" t="n">
        <v>1.418276668</v>
      </c>
      <c r="H358" s="1" t="n">
        <v>1.506384492</v>
      </c>
      <c r="I358" s="1" t="n">
        <v>1.661447883</v>
      </c>
    </row>
    <row r="359" customFormat="false" ht="12.75" hidden="false" customHeight="false" outlineLevel="0" collapsed="false">
      <c r="A359" s="1" t="s">
        <v>648</v>
      </c>
      <c r="B359" s="16" t="s">
        <v>649</v>
      </c>
      <c r="C359" s="4" t="n">
        <f aca="false">I359-I359</f>
        <v>0</v>
      </c>
      <c r="D359" s="4" t="n">
        <f aca="false">LOG(G359,2)</f>
        <v>0.168156701402184</v>
      </c>
      <c r="E359" s="4" t="n">
        <f aca="false">LOG(H359,2)</f>
        <v>-0.1085812611283</v>
      </c>
      <c r="F359" s="4" t="n">
        <f aca="false">LOG(I359,2)</f>
        <v>-0.0505628680268226</v>
      </c>
      <c r="G359" s="1" t="n">
        <v>1.123621941</v>
      </c>
      <c r="H359" s="1" t="n">
        <v>0.927499712</v>
      </c>
      <c r="I359" s="1" t="n">
        <v>0.965559542</v>
      </c>
      <c r="J359" s="1" t="n">
        <v>0.22705851495266</v>
      </c>
      <c r="K359" s="1" t="n">
        <v>0.189877018332481</v>
      </c>
      <c r="L359" s="1" t="n">
        <v>0.633633434772491</v>
      </c>
    </row>
    <row r="360" customFormat="false" ht="12.75" hidden="false" customHeight="false" outlineLevel="0" collapsed="false">
      <c r="A360" s="1" t="s">
        <v>650</v>
      </c>
      <c r="B360" s="16" t="s">
        <v>651</v>
      </c>
      <c r="C360" s="4" t="n">
        <f aca="false">I360-I360</f>
        <v>0</v>
      </c>
      <c r="D360" s="4" t="n">
        <f aca="false">LOG(G360,2)</f>
        <v>-0.203733783303618</v>
      </c>
      <c r="E360" s="4" t="n">
        <f aca="false">LOG(H360,2)</f>
        <v>-0.164760480026259</v>
      </c>
      <c r="F360" s="4" t="n">
        <f aca="false">LOG(I360,2)</f>
        <v>-0.193660329001055</v>
      </c>
      <c r="G360" s="1" t="n">
        <v>0.868300438</v>
      </c>
      <c r="H360" s="1" t="n">
        <v>0.892076612</v>
      </c>
      <c r="I360" s="1" t="n">
        <v>0.874384463</v>
      </c>
      <c r="J360" s="7" t="n">
        <v>0.000329619302647188</v>
      </c>
      <c r="K360" s="6" t="n">
        <v>0.0494882687926292</v>
      </c>
      <c r="L360" s="6" t="n">
        <v>0.013189765624702</v>
      </c>
    </row>
    <row r="361" customFormat="false" ht="12.75" hidden="false" customHeight="false" outlineLevel="0" collapsed="false">
      <c r="A361" s="1" t="s">
        <v>652</v>
      </c>
      <c r="B361" s="16" t="s">
        <v>653</v>
      </c>
      <c r="C361" s="4" t="n">
        <f aca="false">I361-I361</f>
        <v>0</v>
      </c>
      <c r="D361" s="4" t="n">
        <f aca="false">LOG(G361,2)</f>
        <v>0.294808344537015</v>
      </c>
      <c r="E361" s="4" t="n">
        <f aca="false">LOG(H361,2)</f>
        <v>1.22198854931677</v>
      </c>
      <c r="F361" s="4" t="n">
        <f aca="false">LOG(I361,2)</f>
        <v>1.2361568546096</v>
      </c>
      <c r="G361" s="8" t="n">
        <v>1.226722002</v>
      </c>
      <c r="H361" s="8" t="n">
        <v>2.332680225</v>
      </c>
      <c r="I361" s="8" t="n">
        <v>2.355701685</v>
      </c>
      <c r="J361" s="8" t="n">
        <v>0.066754437983036</v>
      </c>
      <c r="K361" s="9" t="n">
        <v>0.0572803765535355</v>
      </c>
      <c r="L361" s="6" t="n">
        <v>0.0421319343149662</v>
      </c>
    </row>
    <row r="362" customFormat="false" ht="12.75" hidden="false" customHeight="false" outlineLevel="0" collapsed="false">
      <c r="A362" s="1" t="s">
        <v>654</v>
      </c>
      <c r="B362" s="16" t="s">
        <v>655</v>
      </c>
      <c r="C362" s="4" t="n">
        <f aca="false">I362-I362</f>
        <v>0</v>
      </c>
      <c r="D362" s="4" t="n">
        <f aca="false">LOG(G362,2)</f>
        <v>0.373993265505086</v>
      </c>
      <c r="E362" s="4" t="n">
        <f aca="false">LOG(H362,2)</f>
        <v>0.931754033640881</v>
      </c>
      <c r="F362" s="4" t="n">
        <f aca="false">LOG(I362,2)</f>
        <v>0.927415299732185</v>
      </c>
      <c r="G362" s="1" t="n">
        <v>1.295934916</v>
      </c>
      <c r="H362" s="1" t="n">
        <v>1.907593846</v>
      </c>
      <c r="I362" s="1" t="n">
        <v>1.901865602</v>
      </c>
      <c r="J362" s="1" t="n">
        <v>0.189615160226822</v>
      </c>
      <c r="K362" s="1" t="n">
        <v>0.113864652812481</v>
      </c>
      <c r="L362" s="1" t="n">
        <v>0.110953561961651</v>
      </c>
    </row>
    <row r="363" customFormat="false" ht="12.75" hidden="false" customHeight="false" outlineLevel="0" collapsed="false">
      <c r="A363" s="1" t="s">
        <v>656</v>
      </c>
      <c r="B363" s="16" t="s">
        <v>657</v>
      </c>
      <c r="C363" s="4" t="n">
        <f aca="false">I363-I363</f>
        <v>0</v>
      </c>
      <c r="D363" s="4" t="n">
        <f aca="false">LOG(G363,2)</f>
        <v>1.14884861572506</v>
      </c>
      <c r="E363" s="4" t="n">
        <f aca="false">LOG(H363,2)</f>
        <v>1.26315699543973</v>
      </c>
      <c r="F363" s="4" t="n">
        <f aca="false">LOG(I363,2)</f>
        <v>1.33031048299442</v>
      </c>
      <c r="G363" s="1" t="n">
        <v>2.217368603</v>
      </c>
      <c r="H363" s="1" t="n">
        <v>2.400203943</v>
      </c>
      <c r="I363" s="1" t="n">
        <v>2.514567852</v>
      </c>
      <c r="J363" s="5" t="n">
        <v>7.44256434259682E-010</v>
      </c>
      <c r="K363" s="5" t="n">
        <v>1.50665285802987E-010</v>
      </c>
      <c r="L363" s="5" t="n">
        <v>7.60707585811815E-009</v>
      </c>
    </row>
    <row r="364" customFormat="false" ht="12.75" hidden="false" customHeight="false" outlineLevel="0" collapsed="false">
      <c r="A364" s="1" t="s">
        <v>658</v>
      </c>
      <c r="B364" s="16" t="s">
        <v>659</v>
      </c>
      <c r="C364" s="4" t="n">
        <f aca="false">I364-I364</f>
        <v>0</v>
      </c>
      <c r="D364" s="4" t="n">
        <f aca="false">LOG(G364,2)</f>
        <v>-0.807711550573682</v>
      </c>
      <c r="E364" s="4" t="n">
        <f aca="false">LOG(H364,2)</f>
        <v>-1.16401486992042</v>
      </c>
      <c r="F364" s="4" t="n">
        <f aca="false">LOG(I364,2)</f>
        <v>-1.18126502618035</v>
      </c>
      <c r="G364" s="1" t="n">
        <v>0.571287334</v>
      </c>
      <c r="H364" s="1" t="n">
        <v>0.446268886</v>
      </c>
      <c r="I364" s="1" t="n">
        <v>0.440964669</v>
      </c>
      <c r="J364" s="1" t="n">
        <v>0.0530381351709366</v>
      </c>
      <c r="K364" s="1" t="n">
        <v>0.122832998633385</v>
      </c>
      <c r="L364" s="1" t="n">
        <v>0.0628785267472267</v>
      </c>
    </row>
    <row r="365" customFormat="false" ht="12.75" hidden="false" customHeight="false" outlineLevel="0" collapsed="false">
      <c r="A365" s="1" t="s">
        <v>660</v>
      </c>
      <c r="B365" s="16" t="s">
        <v>649</v>
      </c>
      <c r="C365" s="4" t="n">
        <f aca="false">I365-I365</f>
        <v>0</v>
      </c>
      <c r="D365" s="4" t="n">
        <f aca="false">LOG(G365,2)</f>
        <v>0.347497424282734</v>
      </c>
      <c r="E365" s="4" t="n">
        <f aca="false">LOG(H365,2)</f>
        <v>-0.173852665661318</v>
      </c>
      <c r="F365" s="4" t="n">
        <f aca="false">LOG(I365,2)</f>
        <v>-0.0225964720505022</v>
      </c>
      <c r="G365" s="1" t="n">
        <v>1.272351623</v>
      </c>
      <c r="H365" s="1" t="n">
        <v>0.886472225</v>
      </c>
      <c r="I365" s="1" t="n">
        <v>0.984459341</v>
      </c>
      <c r="J365" s="7" t="n">
        <v>0.00348889199085534</v>
      </c>
      <c r="K365" s="7" t="n">
        <v>0.00922103598713875</v>
      </c>
      <c r="L365" s="1" t="n">
        <v>0.805534064769745</v>
      </c>
    </row>
    <row r="366" customFormat="false" ht="12.75" hidden="false" customHeight="false" outlineLevel="0" collapsed="false">
      <c r="A366" s="1" t="s">
        <v>661</v>
      </c>
      <c r="B366" s="16" t="s">
        <v>662</v>
      </c>
      <c r="C366" s="4" t="n">
        <f aca="false">I366-I366</f>
        <v>0</v>
      </c>
      <c r="D366" s="4" t="n">
        <f aca="false">LOG(G366,2)</f>
        <v>-0.390838398679415</v>
      </c>
      <c r="E366" s="4" t="n">
        <f aca="false">LOG(H366,2)</f>
        <v>-0.382750586553641</v>
      </c>
      <c r="F366" s="4" t="n">
        <f aca="false">LOG(I366,2)</f>
        <v>-0.456235595390046</v>
      </c>
      <c r="G366" s="1" t="n">
        <v>0.762686253</v>
      </c>
      <c r="H366" s="1" t="n">
        <v>0.766973913</v>
      </c>
      <c r="I366" s="1" t="n">
        <v>0.728885651</v>
      </c>
      <c r="J366" s="6" t="n">
        <v>0.0423596240580082</v>
      </c>
      <c r="K366" s="1" t="n">
        <v>0.112547978758812</v>
      </c>
      <c r="L366" s="1" t="n">
        <v>0.088550440967083</v>
      </c>
    </row>
    <row r="367" customFormat="false" ht="12.75" hidden="false" customHeight="false" outlineLevel="0" collapsed="false">
      <c r="A367" s="1" t="s">
        <v>663</v>
      </c>
      <c r="B367" s="16" t="s">
        <v>664</v>
      </c>
      <c r="C367" s="4" t="n">
        <f aca="false">I367-I367</f>
        <v>0</v>
      </c>
      <c r="D367" s="4" t="n">
        <f aca="false">LOG(G367,2)</f>
        <v>0.211768160780457</v>
      </c>
      <c r="E367" s="4" t="n">
        <f aca="false">LOG(H367,2)</f>
        <v>0.0512248759686613</v>
      </c>
      <c r="F367" s="4" t="n">
        <f aca="false">LOG(I367,2)</f>
        <v>-0.0827055063384993</v>
      </c>
      <c r="G367" s="1" t="n">
        <v>1.158106685</v>
      </c>
      <c r="H367" s="1" t="n">
        <v>1.036144257</v>
      </c>
      <c r="I367" s="1" t="n">
        <v>0.944285154</v>
      </c>
      <c r="J367" s="6" t="n">
        <v>0.0214892849326134</v>
      </c>
      <c r="K367" s="1" t="n">
        <v>0.704009890556335</v>
      </c>
      <c r="L367" s="1" t="n">
        <v>0.120370097458363</v>
      </c>
    </row>
    <row r="368" customFormat="false" ht="12.75" hidden="false" customHeight="false" outlineLevel="0" collapsed="false">
      <c r="A368" s="1" t="s">
        <v>665</v>
      </c>
      <c r="B368" s="16" t="s">
        <v>666</v>
      </c>
      <c r="C368" s="4" t="n">
        <f aca="false">I368-I368</f>
        <v>0</v>
      </c>
      <c r="D368" s="4" t="n">
        <f aca="false">LOG(G368,2)</f>
        <v>-0.214556012853401</v>
      </c>
      <c r="E368" s="4" t="n">
        <f aca="false">LOG(H368,2)</f>
        <v>-0.338237122349136</v>
      </c>
      <c r="F368" s="4" t="n">
        <f aca="false">LOG(I368,2)</f>
        <v>-0.476602439250998</v>
      </c>
      <c r="G368" s="1" t="n">
        <v>0.86181134</v>
      </c>
      <c r="H368" s="1" t="n">
        <v>0.79100728</v>
      </c>
      <c r="I368" s="1" t="n">
        <v>0.718668103</v>
      </c>
      <c r="J368" s="1" t="n">
        <v>0.108981087803841</v>
      </c>
      <c r="K368" s="6" t="n">
        <v>0.0267959982156754</v>
      </c>
      <c r="L368" s="7" t="n">
        <v>0.00429201731458306</v>
      </c>
    </row>
    <row r="369" customFormat="false" ht="12.75" hidden="false" customHeight="false" outlineLevel="0" collapsed="false">
      <c r="A369" s="1" t="s">
        <v>667</v>
      </c>
      <c r="B369" s="16" t="s">
        <v>668</v>
      </c>
      <c r="C369" s="4" t="n">
        <f aca="false">I369-I369</f>
        <v>0</v>
      </c>
      <c r="D369" s="4" t="n">
        <f aca="false">LOG(G369,2)</f>
        <v>0.900541999059159</v>
      </c>
      <c r="E369" s="4" t="n">
        <f aca="false">LOG(H369,2)</f>
        <v>0.278099180306567</v>
      </c>
      <c r="F369" s="4" t="n">
        <f aca="false">LOG(I369,2)</f>
        <v>-0.220812178699226</v>
      </c>
      <c r="G369" s="1" t="n">
        <v>1.866767168</v>
      </c>
      <c r="H369" s="1" t="n">
        <v>1.212596178</v>
      </c>
      <c r="I369" s="1" t="n">
        <v>0.858082235</v>
      </c>
    </row>
    <row r="370" customFormat="false" ht="12.75" hidden="false" customHeight="false" outlineLevel="0" collapsed="false">
      <c r="A370" s="1" t="s">
        <v>669</v>
      </c>
      <c r="B370" s="16" t="s">
        <v>670</v>
      </c>
      <c r="C370" s="4" t="n">
        <f aca="false">I370-I370</f>
        <v>0</v>
      </c>
      <c r="D370" s="4" t="n">
        <f aca="false">LOG(G370,2)</f>
        <v>0.132939899473022</v>
      </c>
      <c r="E370" s="4" t="n">
        <f aca="false">LOG(H370,2)</f>
        <v>0.516541529730448</v>
      </c>
      <c r="F370" s="4" t="n">
        <f aca="false">LOG(I370,2)</f>
        <v>0.25748294442907</v>
      </c>
      <c r="G370" s="1" t="n">
        <v>1.096525908</v>
      </c>
      <c r="H370" s="1" t="n">
        <v>1.430521846</v>
      </c>
      <c r="I370" s="1" t="n">
        <v>1.195391297</v>
      </c>
      <c r="J370" s="6" t="n">
        <v>0.0463042296469212</v>
      </c>
      <c r="K370" s="6" t="n">
        <v>0.0176186375319958</v>
      </c>
      <c r="L370" s="6" t="n">
        <v>0.0403043404221535</v>
      </c>
    </row>
    <row r="371" customFormat="false" ht="12.75" hidden="false" customHeight="false" outlineLevel="0" collapsed="false">
      <c r="A371" s="1" t="s">
        <v>671</v>
      </c>
      <c r="B371" s="16" t="s">
        <v>672</v>
      </c>
      <c r="C371" s="4" t="n">
        <f aca="false">I371-I371</f>
        <v>0</v>
      </c>
      <c r="D371" s="4" t="n">
        <f aca="false">LOG(G371,2)</f>
        <v>-0.0294316093911828</v>
      </c>
      <c r="E371" s="4" t="n">
        <f aca="false">LOG(H371,2)</f>
        <v>0.100642450215895</v>
      </c>
      <c r="F371" s="4" t="n">
        <f aca="false">LOG(I371,2)</f>
        <v>0.139938024374714</v>
      </c>
      <c r="G371" s="1" t="n">
        <v>0.979806244</v>
      </c>
      <c r="H371" s="1" t="n">
        <v>1.072250843</v>
      </c>
      <c r="I371" s="1" t="n">
        <v>1.101857781</v>
      </c>
    </row>
    <row r="372" customFormat="false" ht="12.75" hidden="false" customHeight="false" outlineLevel="0" collapsed="false">
      <c r="A372" s="1" t="s">
        <v>673</v>
      </c>
      <c r="B372" s="16" t="s">
        <v>674</v>
      </c>
      <c r="C372" s="4" t="n">
        <f aca="false">I372-I372</f>
        <v>0</v>
      </c>
      <c r="D372" s="4" t="n">
        <f aca="false">LOG(G372,2)</f>
        <v>-0.606860439071911</v>
      </c>
      <c r="E372" s="4" t="n">
        <f aca="false">LOG(H372,2)</f>
        <v>-0.931469838150667</v>
      </c>
      <c r="F372" s="4" t="n">
        <f aca="false">LOG(I372,2)</f>
        <v>-1.07637600620987</v>
      </c>
      <c r="G372" s="1" t="n">
        <v>0.656624079</v>
      </c>
      <c r="H372" s="1" t="n">
        <v>0.524323881</v>
      </c>
      <c r="I372" s="1" t="n">
        <v>0.474218547</v>
      </c>
      <c r="J372" s="5" t="n">
        <v>8.91901044800013E-015</v>
      </c>
      <c r="K372" s="5" t="n">
        <v>1.08843767603495E-014</v>
      </c>
      <c r="L372" s="5" t="n">
        <v>1.1916355963505E-014</v>
      </c>
    </row>
    <row r="373" customFormat="false" ht="12.75" hidden="false" customHeight="false" outlineLevel="0" collapsed="false">
      <c r="A373" s="1" t="s">
        <v>675</v>
      </c>
      <c r="B373" s="16" t="s">
        <v>676</v>
      </c>
      <c r="C373" s="4" t="n">
        <f aca="false">I373-I373</f>
        <v>0</v>
      </c>
      <c r="D373" s="4" t="n">
        <f aca="false">LOG(G373,2)</f>
        <v>-0.00651356274004139</v>
      </c>
      <c r="E373" s="4" t="n">
        <f aca="false">LOG(H373,2)</f>
        <v>-0.178141370092712</v>
      </c>
      <c r="F373" s="4" t="n">
        <f aca="false">LOG(I373,2)</f>
        <v>-0.251325998907634</v>
      </c>
      <c r="G373" s="1" t="n">
        <v>0.995495319</v>
      </c>
      <c r="H373" s="1" t="n">
        <v>0.883840919</v>
      </c>
      <c r="I373" s="1" t="n">
        <v>0.840123892</v>
      </c>
      <c r="J373" s="1" t="n">
        <v>0.937447428703308</v>
      </c>
      <c r="K373" s="1" t="n">
        <v>0.210111916065216</v>
      </c>
      <c r="L373" s="6" t="n">
        <v>0.03976721316576</v>
      </c>
    </row>
    <row r="374" customFormat="false" ht="12.75" hidden="false" customHeight="false" outlineLevel="0" collapsed="false">
      <c r="A374" s="1" t="s">
        <v>677</v>
      </c>
      <c r="B374" s="16" t="s">
        <v>678</v>
      </c>
      <c r="C374" s="4" t="n">
        <f aca="false">I374-I374</f>
        <v>0</v>
      </c>
      <c r="D374" s="4" t="n">
        <f aca="false">LOG(G374,2)</f>
        <v>0.233393231520623</v>
      </c>
      <c r="E374" s="4" t="n">
        <f aca="false">LOG(H374,2)</f>
        <v>0.675137823468572</v>
      </c>
      <c r="F374" s="4" t="n">
        <f aca="false">LOG(I374,2)</f>
        <v>0.615858034267234</v>
      </c>
      <c r="G374" s="1" t="n">
        <v>1.175596714</v>
      </c>
      <c r="H374" s="1" t="n">
        <v>1.596749306</v>
      </c>
      <c r="I374" s="1" t="n">
        <v>1.532469153</v>
      </c>
      <c r="J374" s="1" t="n">
        <v>0.602518558502197</v>
      </c>
      <c r="K374" s="1" t="n">
        <v>0.345213830471039</v>
      </c>
      <c r="L374" s="1" t="n">
        <v>0.414963096380234</v>
      </c>
    </row>
    <row r="375" customFormat="false" ht="12.75" hidden="false" customHeight="false" outlineLevel="0" collapsed="false">
      <c r="A375" s="1" t="s">
        <v>679</v>
      </c>
      <c r="B375" s="16" t="s">
        <v>680</v>
      </c>
      <c r="C375" s="4" t="n">
        <f aca="false">I375-I375</f>
        <v>0</v>
      </c>
      <c r="D375" s="4" t="n">
        <f aca="false">LOG(G375,2)</f>
        <v>0.27898435456598</v>
      </c>
      <c r="E375" s="4" t="n">
        <f aca="false">LOG(H375,2)</f>
        <v>0.303834388845991</v>
      </c>
      <c r="F375" s="4" t="n">
        <f aca="false">LOG(I375,2)</f>
        <v>-0.0553802414125534</v>
      </c>
      <c r="G375" s="1" t="n">
        <v>1.213340402</v>
      </c>
      <c r="H375" s="1" t="n">
        <v>1.234420896</v>
      </c>
      <c r="I375" s="1" t="n">
        <v>0.962340772</v>
      </c>
      <c r="J375" s="6" t="n">
        <v>0.0224507544189692</v>
      </c>
      <c r="K375" s="6" t="n">
        <v>0.0210880748927593</v>
      </c>
      <c r="L375" s="1" t="n">
        <v>0.507933259010315</v>
      </c>
    </row>
    <row r="376" customFormat="false" ht="12.75" hidden="false" customHeight="false" outlineLevel="0" collapsed="false">
      <c r="A376" s="1" t="s">
        <v>681</v>
      </c>
      <c r="B376" s="16" t="s">
        <v>682</v>
      </c>
      <c r="C376" s="4" t="n">
        <f aca="false">I376-I376</f>
        <v>0</v>
      </c>
      <c r="D376" s="4" t="n">
        <f aca="false">LOG(G376,2)</f>
        <v>-0.458125636770637</v>
      </c>
      <c r="E376" s="4" t="n">
        <f aca="false">LOG(H376,2)</f>
        <v>-0.634085832155447</v>
      </c>
      <c r="F376" s="4" t="n">
        <f aca="false">LOG(I376,2)</f>
        <v>-0.890767767590673</v>
      </c>
      <c r="G376" s="1" t="n">
        <v>0.72793138</v>
      </c>
      <c r="H376" s="1" t="n">
        <v>0.644348979</v>
      </c>
      <c r="I376" s="1" t="n">
        <v>0.539327025</v>
      </c>
      <c r="J376" s="7" t="n">
        <v>0.00179529271554202</v>
      </c>
      <c r="K376" s="6" t="n">
        <v>0.0143956951797009</v>
      </c>
      <c r="L376" s="7" t="n">
        <v>0.00374076748266816</v>
      </c>
    </row>
    <row r="377" customFormat="false" ht="12.75" hidden="false" customHeight="false" outlineLevel="0" collapsed="false">
      <c r="A377" s="1" t="s">
        <v>683</v>
      </c>
      <c r="B377" s="16" t="s">
        <v>682</v>
      </c>
      <c r="C377" s="4" t="n">
        <f aca="false">I377-I377</f>
        <v>0</v>
      </c>
      <c r="D377" s="4" t="n">
        <f aca="false">LOG(G377,2)</f>
        <v>-0.533273403594596</v>
      </c>
      <c r="E377" s="4" t="n">
        <f aca="false">LOG(H377,2)</f>
        <v>-1.08518560652673</v>
      </c>
      <c r="F377" s="4" t="n">
        <f aca="false">LOG(I377,2)</f>
        <v>-1.27762759810809</v>
      </c>
      <c r="G377" s="1" t="n">
        <v>0.690985143</v>
      </c>
      <c r="H377" s="1" t="n">
        <v>0.471331626</v>
      </c>
      <c r="I377" s="1" t="n">
        <v>0.412473232</v>
      </c>
    </row>
    <row r="378" customFormat="false" ht="12.75" hidden="false" customHeight="false" outlineLevel="0" collapsed="false">
      <c r="A378" s="1" t="s">
        <v>684</v>
      </c>
      <c r="B378" s="16" t="s">
        <v>685</v>
      </c>
      <c r="C378" s="4" t="n">
        <f aca="false">I378-I378</f>
        <v>0</v>
      </c>
      <c r="D378" s="4" t="n">
        <f aca="false">LOG(G378,2)</f>
        <v>0.787591842588284</v>
      </c>
      <c r="E378" s="4" t="n">
        <f aca="false">LOG(H378,2)</f>
        <v>0.72766114597037</v>
      </c>
      <c r="F378" s="4" t="n">
        <f aca="false">LOG(I378,2)</f>
        <v>0.651401459344485</v>
      </c>
      <c r="G378" s="1" t="n">
        <v>1.726190686</v>
      </c>
      <c r="H378" s="1" t="n">
        <v>1.655952334</v>
      </c>
      <c r="I378" s="1" t="n">
        <v>1.570693254</v>
      </c>
      <c r="J378" s="5" t="n">
        <v>1.67919083082779E-007</v>
      </c>
      <c r="K378" s="5" t="n">
        <v>2.61408172264055E-006</v>
      </c>
      <c r="L378" s="5" t="n">
        <v>4.63546257378766E-006</v>
      </c>
    </row>
    <row r="379" customFormat="false" ht="12.75" hidden="false" customHeight="false" outlineLevel="0" collapsed="false">
      <c r="A379" s="1" t="s">
        <v>686</v>
      </c>
      <c r="B379" s="16" t="s">
        <v>682</v>
      </c>
      <c r="C379" s="4" t="n">
        <f aca="false">I379-I379</f>
        <v>0</v>
      </c>
      <c r="D379" s="4" t="n">
        <f aca="false">LOG(G379,2)</f>
        <v>0.528346317910265</v>
      </c>
      <c r="E379" s="4" t="n">
        <f aca="false">LOG(H379,2)</f>
        <v>0.827254209906117</v>
      </c>
      <c r="F379" s="4" t="n">
        <f aca="false">LOG(I379,2)</f>
        <v>0.69820008985857</v>
      </c>
      <c r="G379" s="1" t="n">
        <v>1.442275047</v>
      </c>
      <c r="H379" s="1" t="n">
        <v>1.774305224</v>
      </c>
      <c r="I379" s="1" t="n">
        <v>1.62247932</v>
      </c>
      <c r="J379" s="7" t="n">
        <v>0.00211277836933732</v>
      </c>
      <c r="K379" s="7" t="n">
        <v>0.000303819833789021</v>
      </c>
      <c r="L379" s="7" t="n">
        <v>0.00150064460467547</v>
      </c>
    </row>
    <row r="380" customFormat="false" ht="12.75" hidden="false" customHeight="false" outlineLevel="0" collapsed="false">
      <c r="A380" s="1" t="s">
        <v>687</v>
      </c>
      <c r="B380" s="16" t="s">
        <v>682</v>
      </c>
      <c r="C380" s="4" t="n">
        <f aca="false">I380-I380</f>
        <v>0</v>
      </c>
      <c r="D380" s="4" t="n">
        <f aca="false">LOG(G380,2)</f>
        <v>-0.0015644278106656</v>
      </c>
      <c r="E380" s="4" t="n">
        <f aca="false">LOG(H380,2)</f>
        <v>-0.777246066447429</v>
      </c>
      <c r="F380" s="4" t="n">
        <f aca="false">LOG(I380,2)</f>
        <v>-0.822261887291287</v>
      </c>
      <c r="G380" s="1" t="n">
        <v>0.998916209</v>
      </c>
      <c r="H380" s="1" t="n">
        <v>0.583479524</v>
      </c>
      <c r="I380" s="1" t="n">
        <v>0.565554559</v>
      </c>
      <c r="J380" s="1" t="n">
        <v>0.995434045791626</v>
      </c>
      <c r="K380" s="1" t="n">
        <v>0.30015966296196</v>
      </c>
      <c r="L380" s="1" t="n">
        <v>0.210728719830513</v>
      </c>
    </row>
    <row r="381" customFormat="false" ht="12.75" hidden="false" customHeight="false" outlineLevel="0" collapsed="false">
      <c r="A381" s="1" t="s">
        <v>688</v>
      </c>
      <c r="B381" s="16" t="s">
        <v>689</v>
      </c>
      <c r="C381" s="4" t="n">
        <f aca="false">I381-I381</f>
        <v>0</v>
      </c>
      <c r="D381" s="4" t="n">
        <f aca="false">LOG(G381,2)</f>
        <v>1.36300125196348</v>
      </c>
      <c r="E381" s="4" t="n">
        <f aca="false">LOG(H381,2)</f>
        <v>1.67211646852327</v>
      </c>
      <c r="F381" s="4" t="n">
        <f aca="false">LOG(I381,2)</f>
        <v>1.75305297565433</v>
      </c>
      <c r="G381" s="1" t="n">
        <v>2.572197199</v>
      </c>
      <c r="H381" s="1" t="n">
        <v>3.186817646</v>
      </c>
      <c r="I381" s="1" t="n">
        <v>3.370711088</v>
      </c>
      <c r="J381" s="5" t="n">
        <v>8.17616019048728E-005</v>
      </c>
      <c r="K381" s="5" t="n">
        <v>1.09523771243403E-005</v>
      </c>
      <c r="L381" s="5" t="n">
        <v>6.4249729803123E-006</v>
      </c>
    </row>
    <row r="382" customFormat="false" ht="12.75" hidden="false" customHeight="false" outlineLevel="0" collapsed="false">
      <c r="A382" s="1" t="s">
        <v>690</v>
      </c>
      <c r="B382" s="16" t="s">
        <v>691</v>
      </c>
      <c r="C382" s="4" t="n">
        <f aca="false">I382-I382</f>
        <v>0</v>
      </c>
      <c r="D382" s="4" t="n">
        <f aca="false">LOG(G382,2)</f>
        <v>0</v>
      </c>
      <c r="E382" s="4" t="n">
        <f aca="false">LOG(H382,2)</f>
        <v>-0.670038098404782</v>
      </c>
      <c r="F382" s="4" t="n">
        <f aca="false">LOG(I382,2)</f>
        <v>-0.694743551974827</v>
      </c>
      <c r="G382" s="1" t="n">
        <v>1</v>
      </c>
      <c r="H382" s="1" t="n">
        <v>0.62849009</v>
      </c>
      <c r="I382" s="1" t="n">
        <v>0.61781913</v>
      </c>
    </row>
    <row r="383" customFormat="false" ht="12.75" hidden="false" customHeight="false" outlineLevel="0" collapsed="false">
      <c r="A383" s="1" t="s">
        <v>692</v>
      </c>
      <c r="B383" s="16" t="s">
        <v>693</v>
      </c>
      <c r="C383" s="4" t="n">
        <f aca="false">I383-I383</f>
        <v>0</v>
      </c>
      <c r="D383" s="4" t="n">
        <f aca="false">LOG(G383,2)</f>
        <v>0.0322095484356407</v>
      </c>
      <c r="E383" s="4" t="n">
        <f aca="false">LOG(H383,2)</f>
        <v>-0.0466825559280375</v>
      </c>
      <c r="F383" s="4" t="n">
        <f aca="false">LOG(I383,2)</f>
        <v>-0.190058813458366</v>
      </c>
      <c r="G383" s="1" t="n">
        <v>1.022577047</v>
      </c>
      <c r="H383" s="1" t="n">
        <v>0.968160033</v>
      </c>
      <c r="I383" s="1" t="n">
        <v>0.876569986</v>
      </c>
      <c r="J383" s="1" t="n">
        <v>0.724855661392212</v>
      </c>
      <c r="K383" s="1" t="n">
        <v>0.870807826519012</v>
      </c>
      <c r="L383" s="1" t="n">
        <v>0.184434026479721</v>
      </c>
    </row>
    <row r="384" customFormat="false" ht="12.75" hidden="false" customHeight="false" outlineLevel="0" collapsed="false">
      <c r="A384" s="1" t="s">
        <v>694</v>
      </c>
      <c r="B384" s="17" t="s">
        <v>695</v>
      </c>
      <c r="C384" s="4" t="n">
        <f aca="false">I384-I384</f>
        <v>0</v>
      </c>
      <c r="D384" s="4" t="n">
        <f aca="false">LOG(G384,2)</f>
        <v>0.223292936344594</v>
      </c>
      <c r="E384" s="4" t="n">
        <f aca="false">LOG(H384,2)</f>
        <v>0.554440250610161</v>
      </c>
      <c r="F384" s="4" t="n">
        <f aca="false">LOG(I384,2)</f>
        <v>0.309761793481807</v>
      </c>
      <c r="G384" s="1" t="n">
        <v>1.167395115</v>
      </c>
      <c r="H384" s="1" t="n">
        <v>1.468598723</v>
      </c>
      <c r="I384" s="1" t="n">
        <v>1.239503026</v>
      </c>
      <c r="J384" s="1" t="n">
        <v>0.367006599903107</v>
      </c>
      <c r="K384" s="1" t="n">
        <v>0.0854644179344177</v>
      </c>
      <c r="L384" s="1" t="n">
        <v>0.198119103908539</v>
      </c>
    </row>
    <row r="385" customFormat="false" ht="12.75" hidden="false" customHeight="false" outlineLevel="0" collapsed="false">
      <c r="A385" s="1" t="s">
        <v>696</v>
      </c>
      <c r="B385" s="17" t="s">
        <v>697</v>
      </c>
      <c r="C385" s="4" t="n">
        <f aca="false">I385-I385</f>
        <v>0</v>
      </c>
      <c r="D385" s="4" t="n">
        <f aca="false">LOG(G385,2)</f>
        <v>0.129502980996233</v>
      </c>
      <c r="E385" s="4" t="n">
        <f aca="false">LOG(H385,2)</f>
        <v>0.398032292177489</v>
      </c>
      <c r="F385" s="4" t="n">
        <f aca="false">LOG(I385,2)</f>
        <v>0.513076251055457</v>
      </c>
      <c r="G385" s="1" t="n">
        <v>1.093916774</v>
      </c>
      <c r="H385" s="1" t="n">
        <v>1.317709446</v>
      </c>
      <c r="I385" s="1" t="n">
        <v>1.42708993</v>
      </c>
    </row>
    <row r="386" customFormat="false" ht="12.75" hidden="false" customHeight="false" outlineLevel="0" collapsed="false">
      <c r="A386" s="1" t="s">
        <v>698</v>
      </c>
      <c r="B386" s="17" t="s">
        <v>699</v>
      </c>
      <c r="C386" s="4" t="n">
        <f aca="false">I386-I386</f>
        <v>0</v>
      </c>
      <c r="D386" s="4" t="n">
        <f aca="false">LOG(G386,2)</f>
        <v>0.156820667778602</v>
      </c>
      <c r="E386" s="4" t="n">
        <f aca="false">LOG(H386,2)</f>
        <v>-0.277504812399187</v>
      </c>
      <c r="F386" s="4" t="n">
        <f aca="false">LOG(I386,2)</f>
        <v>-0.203698230623051</v>
      </c>
      <c r="G386" s="1" t="n">
        <v>1.114827633</v>
      </c>
      <c r="H386" s="1" t="n">
        <v>0.825016677</v>
      </c>
      <c r="I386" s="1" t="n">
        <v>0.868321836</v>
      </c>
      <c r="J386" s="7" t="n">
        <v>0.00215925462543964</v>
      </c>
      <c r="K386" s="1" t="n">
        <v>0.105169087648392</v>
      </c>
      <c r="L386" s="1" t="n">
        <v>0.328298002481461</v>
      </c>
    </row>
    <row r="387" customFormat="false" ht="12.75" hidden="false" customHeight="false" outlineLevel="0" collapsed="false">
      <c r="A387" s="1" t="s">
        <v>700</v>
      </c>
      <c r="B387" s="17" t="s">
        <v>701</v>
      </c>
      <c r="C387" s="4" t="n">
        <f aca="false">I387-I387</f>
        <v>0</v>
      </c>
      <c r="D387" s="4" t="n">
        <f aca="false">LOG(G387,2)</f>
        <v>0.296998099503667</v>
      </c>
      <c r="E387" s="4" t="n">
        <f aca="false">LOG(H387,2)</f>
        <v>0.438180666232275</v>
      </c>
      <c r="F387" s="4" t="n">
        <f aca="false">LOG(I387,2)</f>
        <v>0.513279541809445</v>
      </c>
      <c r="G387" s="1" t="n">
        <v>1.228585362</v>
      </c>
      <c r="H387" s="1" t="n">
        <v>1.354894638</v>
      </c>
      <c r="I387" s="1" t="n">
        <v>1.427291036</v>
      </c>
      <c r="J387" s="5" t="n">
        <v>1.29512411906063E-009</v>
      </c>
      <c r="K387" s="5" t="n">
        <v>7.44271164203293E-015</v>
      </c>
      <c r="L387" s="5" t="n">
        <v>9.12361474835236E-021</v>
      </c>
    </row>
    <row r="388" customFormat="false" ht="12.75" hidden="false" customHeight="false" outlineLevel="0" collapsed="false">
      <c r="A388" s="1" t="s">
        <v>702</v>
      </c>
      <c r="B388" s="17" t="s">
        <v>703</v>
      </c>
      <c r="C388" s="4" t="n">
        <f aca="false">I388-I388</f>
        <v>0</v>
      </c>
      <c r="D388" s="4" t="n">
        <f aca="false">LOG(G388,2)</f>
        <v>1.1018405772454</v>
      </c>
      <c r="E388" s="4" t="n">
        <f aca="false">LOG(H388,2)</f>
        <v>1.19904938505095</v>
      </c>
      <c r="F388" s="4" t="n">
        <f aca="false">LOG(I388,2)</f>
        <v>1.33834956841923</v>
      </c>
      <c r="G388" s="1" t="n">
        <v>2.146283388</v>
      </c>
      <c r="H388" s="1" t="n">
        <v>2.295883417</v>
      </c>
      <c r="I388" s="1" t="n">
        <v>2.528618813</v>
      </c>
      <c r="J388" s="5" t="n">
        <v>5.40126192530282E-020</v>
      </c>
      <c r="K388" s="5" t="n">
        <v>1.69870213844438E-018</v>
      </c>
      <c r="L388" s="5" t="n">
        <v>1.21441733225451E-019</v>
      </c>
    </row>
    <row r="389" customFormat="false" ht="12.75" hidden="false" customHeight="false" outlineLevel="0" collapsed="false">
      <c r="A389" s="1" t="s">
        <v>704</v>
      </c>
      <c r="B389" s="17" t="s">
        <v>705</v>
      </c>
      <c r="C389" s="4" t="n">
        <f aca="false">I389-I389</f>
        <v>0</v>
      </c>
      <c r="D389" s="4" t="n">
        <f aca="false">LOG(G389,2)</f>
        <v>-0.0864294936356953</v>
      </c>
      <c r="E389" s="4" t="n">
        <f aca="false">LOG(H389,2)</f>
        <v>0.0111523381941927</v>
      </c>
      <c r="F389" s="4" t="n">
        <f aca="false">LOG(I389,2)</f>
        <v>-0.0772724303413399</v>
      </c>
      <c r="G389" s="1" t="n">
        <v>0.941850841</v>
      </c>
      <c r="H389" s="1" t="n">
        <v>1.007760167</v>
      </c>
      <c r="I389" s="1" t="n">
        <v>0.947847962</v>
      </c>
      <c r="J389" s="1" t="n">
        <v>0.315637290477753</v>
      </c>
      <c r="K389" s="1" t="n">
        <v>0.855148017406464</v>
      </c>
      <c r="L389" s="1" t="n">
        <v>0.0630662217736244</v>
      </c>
    </row>
    <row r="390" customFormat="false" ht="12.75" hidden="false" customHeight="false" outlineLevel="0" collapsed="false">
      <c r="A390" s="1" t="s">
        <v>706</v>
      </c>
      <c r="B390" s="17" t="s">
        <v>707</v>
      </c>
      <c r="C390" s="4" t="n">
        <f aca="false">I390-I390</f>
        <v>0</v>
      </c>
      <c r="D390" s="4" t="n">
        <f aca="false">LOG(G390,2)</f>
        <v>0.065026716691739</v>
      </c>
      <c r="E390" s="4" t="n">
        <f aca="false">LOG(H390,2)</f>
        <v>0.154205146461466</v>
      </c>
      <c r="F390" s="4" t="n">
        <f aca="false">LOG(I390,2)</f>
        <v>0.221421326523471</v>
      </c>
      <c r="G390" s="1" t="n">
        <v>1.046104312</v>
      </c>
      <c r="H390" s="1" t="n">
        <v>1.112808347</v>
      </c>
      <c r="I390" s="1" t="n">
        <v>1.165881634</v>
      </c>
      <c r="J390" s="1" t="n">
        <v>0.361266225576401</v>
      </c>
      <c r="K390" s="6" t="n">
        <v>0.0121364444494247</v>
      </c>
      <c r="L390" s="7" t="n">
        <v>0.000470883649541065</v>
      </c>
    </row>
    <row r="391" customFormat="false" ht="12.75" hidden="false" customHeight="false" outlineLevel="0" collapsed="false">
      <c r="A391" s="1" t="s">
        <v>708</v>
      </c>
      <c r="B391" s="17" t="s">
        <v>709</v>
      </c>
      <c r="C391" s="4" t="n">
        <f aca="false">I391-I391</f>
        <v>0</v>
      </c>
      <c r="D391" s="4" t="n">
        <f aca="false">LOG(G391,2)</f>
        <v>-0.222160477702907</v>
      </c>
      <c r="E391" s="4" t="n">
        <f aca="false">LOG(H391,2)</f>
        <v>-0.162583318832786</v>
      </c>
      <c r="F391" s="4" t="n">
        <f aca="false">LOG(I391,2)</f>
        <v>0.00498780748862982</v>
      </c>
      <c r="G391" s="1" t="n">
        <v>0.857280672</v>
      </c>
      <c r="H391" s="1" t="n">
        <v>0.893423855</v>
      </c>
      <c r="I391" s="1" t="n">
        <v>1.003463268</v>
      </c>
      <c r="J391" s="6" t="n">
        <v>0.0135326869785786</v>
      </c>
      <c r="K391" s="1" t="n">
        <v>0.114185333251953</v>
      </c>
      <c r="L391" s="1" t="n">
        <v>0.961841344833374</v>
      </c>
    </row>
    <row r="392" customFormat="false" ht="12.75" hidden="false" customHeight="false" outlineLevel="0" collapsed="false">
      <c r="A392" s="1" t="s">
        <v>710</v>
      </c>
      <c r="B392" s="17" t="s">
        <v>711</v>
      </c>
      <c r="C392" s="4" t="n">
        <f aca="false">I392-I392</f>
        <v>0</v>
      </c>
      <c r="D392" s="4" t="n">
        <f aca="false">LOG(G392,2)</f>
        <v>-0.0634688992886653</v>
      </c>
      <c r="E392" s="4" t="n">
        <f aca="false">LOG(H392,2)</f>
        <v>0.0976640688426352</v>
      </c>
      <c r="F392" s="4" t="n">
        <f aca="false">LOG(I392,2)</f>
        <v>0.113003362382896</v>
      </c>
      <c r="G392" s="1" t="n">
        <v>0.95696038</v>
      </c>
      <c r="H392" s="1" t="n">
        <v>1.070039511</v>
      </c>
      <c r="I392" s="1" t="n">
        <v>1.081477284</v>
      </c>
      <c r="J392" s="1" t="n">
        <v>0.389909416437149</v>
      </c>
      <c r="K392" s="1" t="n">
        <v>0.259811341762543</v>
      </c>
      <c r="L392" s="1" t="n">
        <v>0.127015992999077</v>
      </c>
    </row>
    <row r="393" customFormat="false" ht="12.75" hidden="false" customHeight="false" outlineLevel="0" collapsed="false">
      <c r="A393" s="1" t="s">
        <v>712</v>
      </c>
      <c r="B393" s="17" t="s">
        <v>713</v>
      </c>
      <c r="C393" s="4" t="n">
        <f aca="false">I393-I393</f>
        <v>0</v>
      </c>
      <c r="D393" s="4" t="n">
        <f aca="false">LOG(G393,2)</f>
        <v>0.141877160193281</v>
      </c>
      <c r="E393" s="4" t="n">
        <f aca="false">LOG(H393,2)</f>
        <v>0.0639858343640752</v>
      </c>
      <c r="F393" s="4" t="n">
        <f aca="false">LOG(I393,2)</f>
        <v>0.285876424472581</v>
      </c>
      <c r="G393" s="1" t="n">
        <v>1.103339791</v>
      </c>
      <c r="H393" s="1" t="n">
        <v>1.045349836</v>
      </c>
      <c r="I393" s="1" t="n">
        <v>1.219150662</v>
      </c>
      <c r="J393" s="6" t="n">
        <v>0.0381878726184368</v>
      </c>
      <c r="K393" s="1" t="n">
        <v>0.400377660989761</v>
      </c>
      <c r="L393" s="1" t="n">
        <v>0.0699817836284637</v>
      </c>
    </row>
    <row r="394" customFormat="false" ht="12.75" hidden="false" customHeight="false" outlineLevel="0" collapsed="false">
      <c r="A394" s="1" t="s">
        <v>714</v>
      </c>
      <c r="B394" s="17" t="s">
        <v>715</v>
      </c>
      <c r="C394" s="4" t="n">
        <f aca="false">I394-I394</f>
        <v>0</v>
      </c>
      <c r="D394" s="4" t="n">
        <f aca="false">LOG(G394,2)</f>
        <v>0.0532065164287674</v>
      </c>
      <c r="E394" s="4" t="n">
        <f aca="false">LOG(H394,2)</f>
        <v>-0.156341987843997</v>
      </c>
      <c r="F394" s="4" t="n">
        <f aca="false">LOG(I394,2)</f>
        <v>-0.404606828770667</v>
      </c>
      <c r="G394" s="1" t="n">
        <v>1.03756845</v>
      </c>
      <c r="H394" s="1" t="n">
        <v>0.897297323</v>
      </c>
      <c r="I394" s="1" t="n">
        <v>0.755442142</v>
      </c>
      <c r="J394" s="1" t="n">
        <v>0.779668867588043</v>
      </c>
      <c r="K394" s="1" t="n">
        <v>0.411625236272812</v>
      </c>
      <c r="L394" s="1" t="n">
        <v>0.16429291665554</v>
      </c>
    </row>
    <row r="395" customFormat="false" ht="12.75" hidden="false" customHeight="false" outlineLevel="0" collapsed="false">
      <c r="A395" s="1" t="s">
        <v>716</v>
      </c>
      <c r="B395" s="17" t="s">
        <v>717</v>
      </c>
      <c r="C395" s="4" t="n">
        <f aca="false">I395-I395</f>
        <v>0</v>
      </c>
      <c r="D395" s="4" t="n">
        <f aca="false">LOG(G395,2)</f>
        <v>0.00198743748834498</v>
      </c>
      <c r="E395" s="4" t="n">
        <f aca="false">LOG(H395,2)</f>
        <v>0.206965449063458</v>
      </c>
      <c r="F395" s="4" t="n">
        <f aca="false">LOG(I395,2)</f>
        <v>0.0420211854986532</v>
      </c>
      <c r="G395" s="1" t="n">
        <v>1.001378536</v>
      </c>
      <c r="H395" s="1" t="n">
        <v>1.154257774</v>
      </c>
      <c r="I395" s="1" t="n">
        <v>1.029555202</v>
      </c>
      <c r="J395" s="1" t="n">
        <v>0.989881336688995</v>
      </c>
      <c r="K395" s="1" t="n">
        <v>0.139741942286491</v>
      </c>
      <c r="L395" s="1" t="n">
        <v>0.742016434669495</v>
      </c>
    </row>
    <row r="396" customFormat="false" ht="12.75" hidden="false" customHeight="false" outlineLevel="0" collapsed="false">
      <c r="A396" s="1" t="s">
        <v>718</v>
      </c>
      <c r="B396" s="17" t="s">
        <v>719</v>
      </c>
      <c r="C396" s="4" t="n">
        <f aca="false">I396-I396</f>
        <v>0</v>
      </c>
      <c r="D396" s="4" t="n">
        <f aca="false">LOG(G396,2)</f>
        <v>0.291720148773686</v>
      </c>
      <c r="E396" s="4" t="n">
        <f aca="false">LOG(H396,2)</f>
        <v>0.271663774037804</v>
      </c>
      <c r="F396" s="4" t="n">
        <f aca="false">LOG(I396,2)</f>
        <v>0.151118143597709</v>
      </c>
      <c r="G396" s="1" t="n">
        <v>1.224098921</v>
      </c>
      <c r="H396" s="1" t="n">
        <v>1.207199216</v>
      </c>
      <c r="I396" s="1" t="n">
        <v>1.110429764</v>
      </c>
      <c r="J396" s="5" t="n">
        <v>6.85557961332961E-006</v>
      </c>
      <c r="K396" s="5" t="n">
        <v>4.76757522847038E-005</v>
      </c>
      <c r="L396" s="7" t="n">
        <v>0.00940374657511711</v>
      </c>
    </row>
    <row r="397" customFormat="false" ht="12.75" hidden="false" customHeight="false" outlineLevel="0" collapsed="false">
      <c r="A397" s="1" t="s">
        <v>720</v>
      </c>
      <c r="B397" s="17" t="s">
        <v>721</v>
      </c>
      <c r="C397" s="4" t="n">
        <f aca="false">I397-I397</f>
        <v>0</v>
      </c>
      <c r="D397" s="4" t="n">
        <f aca="false">LOG(G397,2)</f>
        <v>1.04759873221729</v>
      </c>
      <c r="E397" s="4" t="n">
        <f aca="false">LOG(H397,2)</f>
        <v>1.26736492971171</v>
      </c>
      <c r="F397" s="4" t="n">
        <f aca="false">LOG(I397,2)</f>
        <v>1.2995138028861</v>
      </c>
      <c r="G397" s="1" t="n">
        <v>2.067086458</v>
      </c>
      <c r="H397" s="1" t="n">
        <v>2.40721488</v>
      </c>
      <c r="I397" s="1" t="n">
        <v>2.46145916</v>
      </c>
      <c r="J397" s="5" t="n">
        <v>5.6291715733181E-010</v>
      </c>
      <c r="K397" s="5" t="n">
        <v>5.12154929577235E-010</v>
      </c>
      <c r="L397" s="5" t="n">
        <v>4.91444662742424E-010</v>
      </c>
    </row>
    <row r="398" customFormat="false" ht="12.75" hidden="false" customHeight="false" outlineLevel="0" collapsed="false">
      <c r="A398" s="1" t="s">
        <v>722</v>
      </c>
      <c r="B398" s="17" t="s">
        <v>723</v>
      </c>
      <c r="C398" s="4" t="n">
        <f aca="false">I398-I398</f>
        <v>0</v>
      </c>
      <c r="D398" s="4" t="n">
        <f aca="false">LOG(G398,2)</f>
        <v>-0.68888352048012</v>
      </c>
      <c r="E398" s="4" t="n">
        <f aca="false">LOG(H398,2)</f>
        <v>-0.979567139238067</v>
      </c>
      <c r="F398" s="4" t="n">
        <f aca="false">LOG(I398,2)</f>
        <v>-1.00577839243052</v>
      </c>
      <c r="G398" s="1" t="n">
        <v>0.620333731</v>
      </c>
      <c r="H398" s="1" t="n">
        <v>0.507131875</v>
      </c>
      <c r="I398" s="1" t="n">
        <v>0.498001367</v>
      </c>
      <c r="J398" s="6" t="n">
        <v>0.0278947949409485</v>
      </c>
      <c r="K398" s="7" t="n">
        <v>0.00787568930536509</v>
      </c>
      <c r="L398" s="6" t="n">
        <v>0.031731154769659</v>
      </c>
    </row>
    <row r="399" customFormat="false" ht="12.75" hidden="false" customHeight="false" outlineLevel="0" collapsed="false">
      <c r="A399" s="1" t="s">
        <v>724</v>
      </c>
      <c r="B399" s="17" t="s">
        <v>725</v>
      </c>
      <c r="C399" s="4" t="n">
        <f aca="false">I399-I399</f>
        <v>0</v>
      </c>
      <c r="D399" s="4" t="n">
        <f aca="false">LOG(G399,2)</f>
        <v>0.2172496827268</v>
      </c>
      <c r="E399" s="4" t="n">
        <f aca="false">LOG(H399,2)</f>
        <v>-0.45258683739423</v>
      </c>
      <c r="F399" s="4" t="n">
        <f aca="false">LOG(I399,2)</f>
        <v>-0.178142538821208</v>
      </c>
      <c r="G399" s="1" t="n">
        <v>1.162515283</v>
      </c>
      <c r="H399" s="1" t="n">
        <v>0.730731428</v>
      </c>
      <c r="I399" s="1" t="n">
        <v>0.883840203</v>
      </c>
      <c r="J399" s="7" t="n">
        <v>0.00375829171389341</v>
      </c>
      <c r="K399" s="7" t="n">
        <v>0.00209350837394595</v>
      </c>
      <c r="L399" s="1" t="n">
        <v>0.173277676105499</v>
      </c>
    </row>
    <row r="400" customFormat="false" ht="12.75" hidden="false" customHeight="false" outlineLevel="0" collapsed="false">
      <c r="A400" s="1" t="s">
        <v>726</v>
      </c>
      <c r="B400" s="17" t="s">
        <v>703</v>
      </c>
      <c r="C400" s="4" t="n">
        <f aca="false">I400-I400</f>
        <v>0</v>
      </c>
      <c r="D400" s="4" t="n">
        <f aca="false">LOG(G400,2)</f>
        <v>-0.836315625419787</v>
      </c>
      <c r="E400" s="4" t="n">
        <f aca="false">LOG(H400,2)</f>
        <v>-1.65019492373348</v>
      </c>
      <c r="F400" s="4" t="n">
        <f aca="false">LOG(I400,2)</f>
        <v>-1.57652036912697</v>
      </c>
      <c r="G400" s="1" t="n">
        <v>0.560072064</v>
      </c>
      <c r="H400" s="1" t="n">
        <v>0.318597108</v>
      </c>
      <c r="I400" s="1" t="n">
        <v>0.335289598</v>
      </c>
      <c r="J400" s="5" t="n">
        <v>1.86441376226476E-010</v>
      </c>
      <c r="K400" s="5" t="n">
        <v>1.90252022469473E-010</v>
      </c>
      <c r="L400" s="5" t="n">
        <v>2.60970178800335E-009</v>
      </c>
    </row>
    <row r="401" customFormat="false" ht="12.75" hidden="false" customHeight="false" outlineLevel="0" collapsed="false">
      <c r="A401" s="1" t="s">
        <v>727</v>
      </c>
      <c r="B401" s="17" t="s">
        <v>728</v>
      </c>
      <c r="C401" s="4" t="n">
        <f aca="false">I401-I401</f>
        <v>0</v>
      </c>
      <c r="D401" s="4" t="n">
        <f aca="false">LOG(G401,2)</f>
        <v>-0.157130243699313</v>
      </c>
      <c r="E401" s="4" t="n">
        <f aca="false">LOG(H401,2)</f>
        <v>-0.267002268247452</v>
      </c>
      <c r="F401" s="4" t="n">
        <f aca="false">LOG(I401,2)</f>
        <v>0.00529730300867864</v>
      </c>
      <c r="G401" s="1" t="n">
        <v>0.896807194</v>
      </c>
      <c r="H401" s="1" t="n">
        <v>0.831044555</v>
      </c>
      <c r="I401" s="1" t="n">
        <v>1.00367856</v>
      </c>
      <c r="J401" s="7" t="n">
        <v>0.00319459987804294</v>
      </c>
      <c r="K401" s="6" t="n">
        <v>0.0128033757209778</v>
      </c>
      <c r="L401" s="1" t="n">
        <v>0.981428623199463</v>
      </c>
    </row>
    <row r="402" customFormat="false" ht="12.75" hidden="false" customHeight="false" outlineLevel="0" collapsed="false">
      <c r="A402" s="1" t="s">
        <v>729</v>
      </c>
      <c r="B402" s="17" t="s">
        <v>730</v>
      </c>
      <c r="C402" s="4" t="n">
        <f aca="false">I402-I402</f>
        <v>0</v>
      </c>
      <c r="D402" s="4" t="n">
        <f aca="false">LOG(G402,2)</f>
        <v>0.366942069624367</v>
      </c>
      <c r="E402" s="4" t="n">
        <f aca="false">LOG(H402,2)</f>
        <v>0.267406652655461</v>
      </c>
      <c r="F402" s="4" t="n">
        <f aca="false">LOG(I402,2)</f>
        <v>0.157014106774737</v>
      </c>
      <c r="G402" s="1" t="n">
        <v>1.289616466</v>
      </c>
      <c r="H402" s="1" t="n">
        <v>1.203642249</v>
      </c>
      <c r="I402" s="1" t="n">
        <v>1.114977121</v>
      </c>
      <c r="J402" s="1" t="n">
        <v>0.080299898982048</v>
      </c>
      <c r="K402" s="1" t="n">
        <v>0.0822043195366859</v>
      </c>
      <c r="L402" s="1" t="n">
        <v>0.246363058686256</v>
      </c>
    </row>
    <row r="403" customFormat="false" ht="12.75" hidden="false" customHeight="false" outlineLevel="0" collapsed="false">
      <c r="A403" s="1" t="s">
        <v>731</v>
      </c>
      <c r="B403" s="17" t="s">
        <v>732</v>
      </c>
      <c r="C403" s="4" t="n">
        <f aca="false">I403-I403</f>
        <v>0</v>
      </c>
      <c r="D403" s="4" t="n">
        <f aca="false">LOG(G403,2)</f>
        <v>1.95949747194841</v>
      </c>
      <c r="E403" s="4" t="n">
        <f aca="false">LOG(H403,2)</f>
        <v>1.68503180271617</v>
      </c>
      <c r="F403" s="4" t="n">
        <f aca="false">LOG(I403,2)</f>
        <v>1.3713583054194</v>
      </c>
      <c r="G403" s="1" t="n">
        <v>3.889264822</v>
      </c>
      <c r="H403" s="1" t="n">
        <v>3.215474844</v>
      </c>
      <c r="I403" s="1" t="n">
        <v>2.587140322</v>
      </c>
      <c r="J403" s="6" t="n">
        <v>0.0118835112079978</v>
      </c>
      <c r="K403" s="6" t="n">
        <v>0.0185844618827105</v>
      </c>
      <c r="L403" s="6" t="n">
        <v>0.0424239113926888</v>
      </c>
    </row>
    <row r="404" customFormat="false" ht="12.75" hidden="false" customHeight="false" outlineLevel="0" collapsed="false">
      <c r="A404" s="1" t="s">
        <v>733</v>
      </c>
      <c r="B404" s="17" t="s">
        <v>734</v>
      </c>
      <c r="C404" s="4" t="n">
        <f aca="false">I404-I404</f>
        <v>0</v>
      </c>
      <c r="D404" s="4" t="n">
        <f aca="false">LOG(G404,2)</f>
        <v>0.522932272710585</v>
      </c>
      <c r="E404" s="4" t="n">
        <f aca="false">LOG(H404,2)</f>
        <v>0.707792601094334</v>
      </c>
      <c r="F404" s="4" t="n">
        <f aca="false">LOG(I404,2)</f>
        <v>0.801797644612666</v>
      </c>
      <c r="G404" s="1" t="n">
        <v>1.436872721</v>
      </c>
      <c r="H404" s="1" t="n">
        <v>1.633303165</v>
      </c>
      <c r="I404" s="1" t="n">
        <v>1.743271947</v>
      </c>
      <c r="J404" s="1" t="n">
        <v>0.0689643323421478</v>
      </c>
      <c r="K404" s="1" t="n">
        <v>0.163461893796921</v>
      </c>
      <c r="L404" s="6" t="n">
        <v>0.0481075346469879</v>
      </c>
    </row>
    <row r="405" customFormat="false" ht="12.75" hidden="false" customHeight="false" outlineLevel="0" collapsed="false">
      <c r="A405" s="1" t="s">
        <v>735</v>
      </c>
      <c r="B405" s="17" t="s">
        <v>723</v>
      </c>
      <c r="C405" s="4" t="n">
        <f aca="false">I405-I405</f>
        <v>0</v>
      </c>
      <c r="D405" s="4" t="n">
        <f aca="false">LOG(G405,2)</f>
        <v>0.282367901547504</v>
      </c>
      <c r="E405" s="4" t="n">
        <f aca="false">LOG(H405,2)</f>
        <v>0.383969356338959</v>
      </c>
      <c r="F405" s="4" t="n">
        <f aca="false">LOG(I405,2)</f>
        <v>0.423704662228392</v>
      </c>
      <c r="G405" s="1" t="n">
        <v>1.216189384</v>
      </c>
      <c r="H405" s="1" t="n">
        <v>1.30492723</v>
      </c>
      <c r="I405" s="1" t="n">
        <v>1.341367602</v>
      </c>
      <c r="J405" s="5" t="n">
        <v>6.72447567922063E-005</v>
      </c>
      <c r="K405" s="5" t="n">
        <v>3.34978722094093E-007</v>
      </c>
      <c r="L405" s="5" t="n">
        <v>6.41111473669298E-005</v>
      </c>
    </row>
    <row r="406" customFormat="false" ht="12.75" hidden="false" customHeight="false" outlineLevel="0" collapsed="false">
      <c r="A406" s="1" t="s">
        <v>736</v>
      </c>
      <c r="B406" s="17" t="s">
        <v>737</v>
      </c>
      <c r="C406" s="4" t="n">
        <f aca="false">I406-I406</f>
        <v>0</v>
      </c>
      <c r="D406" s="4" t="n">
        <f aca="false">LOG(G406,2)</f>
        <v>0.0131810628430557</v>
      </c>
      <c r="E406" s="4" t="n">
        <f aca="false">LOG(H406,2)</f>
        <v>-0.278900602997751</v>
      </c>
      <c r="F406" s="4" t="n">
        <f aca="false">LOG(I406,2)</f>
        <v>-0.413254912493066</v>
      </c>
      <c r="G406" s="1" t="n">
        <v>1.009178281</v>
      </c>
      <c r="H406" s="1" t="n">
        <v>0.824218869</v>
      </c>
      <c r="I406" s="1" t="n">
        <v>0.750927269</v>
      </c>
      <c r="J406" s="1" t="n">
        <v>0.11538852751255</v>
      </c>
      <c r="K406" s="7" t="n">
        <v>0.00176957016810775</v>
      </c>
      <c r="L406" s="6" t="n">
        <v>0.0196625385433435</v>
      </c>
    </row>
    <row r="407" customFormat="false" ht="12.75" hidden="false" customHeight="false" outlineLevel="0" collapsed="false">
      <c r="A407" s="1" t="s">
        <v>738</v>
      </c>
      <c r="B407" s="17" t="s">
        <v>695</v>
      </c>
      <c r="C407" s="4" t="n">
        <f aca="false">I407-I407</f>
        <v>0</v>
      </c>
      <c r="D407" s="4" t="n">
        <f aca="false">LOG(G407,2)</f>
        <v>0.211273559976038</v>
      </c>
      <c r="E407" s="4" t="n">
        <f aca="false">LOG(H407,2)</f>
        <v>0.331383877569194</v>
      </c>
      <c r="F407" s="4" t="n">
        <f aca="false">LOG(I407,2)</f>
        <v>0.305931478706792</v>
      </c>
      <c r="G407" s="1" t="n">
        <v>1.157709718</v>
      </c>
      <c r="H407" s="1" t="n">
        <v>1.258219719</v>
      </c>
      <c r="I407" s="1" t="n">
        <v>1.236216545</v>
      </c>
      <c r="J407" s="7" t="n">
        <v>0.00153831019997597</v>
      </c>
      <c r="K407" s="7" t="n">
        <v>0.000597247330006212</v>
      </c>
      <c r="L407" s="7" t="n">
        <v>0.0003201000217814</v>
      </c>
    </row>
    <row r="408" customFormat="false" ht="12.75" hidden="false" customHeight="false" outlineLevel="0" collapsed="false">
      <c r="A408" s="1" t="s">
        <v>739</v>
      </c>
      <c r="B408" s="17" t="s">
        <v>695</v>
      </c>
      <c r="C408" s="4" t="n">
        <f aca="false">I408-I408</f>
        <v>0</v>
      </c>
      <c r="D408" s="4" t="n">
        <f aca="false">LOG(G408,2)</f>
        <v>0.111973622782784</v>
      </c>
      <c r="E408" s="4" t="n">
        <f aca="false">LOG(H408,2)</f>
        <v>0.30298385191157</v>
      </c>
      <c r="F408" s="4" t="n">
        <f aca="false">LOG(I408,2)</f>
        <v>0.160745157234449</v>
      </c>
      <c r="G408" s="1" t="n">
        <v>1.080705643</v>
      </c>
      <c r="H408" s="1" t="n">
        <v>1.233693361</v>
      </c>
      <c r="I408" s="1" t="n">
        <v>1.11786437</v>
      </c>
      <c r="J408" s="1" t="n">
        <v>0.0639512538909912</v>
      </c>
      <c r="K408" s="7" t="n">
        <v>0.000913635187316686</v>
      </c>
      <c r="L408" s="1" t="n">
        <v>0.0555357970297337</v>
      </c>
    </row>
    <row r="409" customFormat="false" ht="12.75" hidden="false" customHeight="false" outlineLevel="0" collapsed="false">
      <c r="A409" s="1" t="s">
        <v>740</v>
      </c>
      <c r="B409" s="17" t="s">
        <v>697</v>
      </c>
      <c r="C409" s="4" t="n">
        <f aca="false">I409-I409</f>
        <v>0</v>
      </c>
      <c r="D409" s="4" t="n">
        <f aca="false">LOG(G409,2)</f>
        <v>0.0582649483711663</v>
      </c>
      <c r="E409" s="4" t="n">
        <f aca="false">LOG(H409,2)</f>
        <v>0.238321784459435</v>
      </c>
      <c r="F409" s="4" t="n">
        <f aca="false">LOG(I409,2)</f>
        <v>0.576234979896074</v>
      </c>
      <c r="G409" s="1" t="n">
        <v>1.041212797</v>
      </c>
      <c r="H409" s="1" t="n">
        <v>1.17961967</v>
      </c>
      <c r="I409" s="1" t="n">
        <v>1.490953207</v>
      </c>
      <c r="J409" s="1" t="n">
        <v>0.801674067974091</v>
      </c>
      <c r="K409" s="1" t="n">
        <v>0.338767498731613</v>
      </c>
      <c r="L409" s="1" t="n">
        <v>0.0834712311625481</v>
      </c>
    </row>
    <row r="410" customFormat="false" ht="12.75" hidden="false" customHeight="false" outlineLevel="0" collapsed="false">
      <c r="A410" s="1" t="s">
        <v>741</v>
      </c>
      <c r="B410" s="17" t="s">
        <v>742</v>
      </c>
      <c r="C410" s="4" t="n">
        <f aca="false">I410-I410</f>
        <v>0</v>
      </c>
      <c r="D410" s="4" t="n">
        <f aca="false">LOG(G410,2)</f>
        <v>-0.453077994682599</v>
      </c>
      <c r="E410" s="4" t="n">
        <f aca="false">LOG(H410,2)</f>
        <v>-0.103290108131741</v>
      </c>
      <c r="F410" s="4" t="n">
        <f aca="false">LOG(I410,2)</f>
        <v>-0.0664916786686048</v>
      </c>
      <c r="G410" s="1" t="n">
        <v>0.730482697</v>
      </c>
      <c r="H410" s="1" t="n">
        <v>0.930907607</v>
      </c>
      <c r="I410" s="1" t="n">
        <v>0.954957426</v>
      </c>
      <c r="J410" s="6" t="n">
        <v>0.0285528041422367</v>
      </c>
      <c r="K410" s="1" t="n">
        <v>0.475298911333084</v>
      </c>
      <c r="L410" s="1" t="n">
        <v>0.657320857048035</v>
      </c>
    </row>
    <row r="411" customFormat="false" ht="12.75" hidden="false" customHeight="false" outlineLevel="0" collapsed="false">
      <c r="A411" s="1" t="s">
        <v>743</v>
      </c>
      <c r="B411" s="17" t="s">
        <v>744</v>
      </c>
      <c r="C411" s="4" t="n">
        <f aca="false">I411-I411</f>
        <v>0</v>
      </c>
      <c r="D411" s="4" t="n">
        <f aca="false">LOG(G411,2)</f>
        <v>0.0129318894498767</v>
      </c>
      <c r="E411" s="4" t="n">
        <f aca="false">LOG(H411,2)</f>
        <v>0.171708543073157</v>
      </c>
      <c r="F411" s="4" t="n">
        <f aca="false">LOG(I411,2)</f>
        <v>0.128616946837442</v>
      </c>
      <c r="G411" s="1" t="n">
        <v>1.009003997</v>
      </c>
      <c r="H411" s="1" t="n">
        <v>1.126391649</v>
      </c>
      <c r="I411" s="1" t="n">
        <v>1.093245149</v>
      </c>
      <c r="J411" s="1" t="n">
        <v>0.702182948589325</v>
      </c>
      <c r="K411" s="5" t="n">
        <v>5.34446226083674E-005</v>
      </c>
      <c r="L411" s="7" t="n">
        <v>0.00607203831896186</v>
      </c>
    </row>
    <row r="412" customFormat="false" ht="12.75" hidden="false" customHeight="false" outlineLevel="0" collapsed="false">
      <c r="A412" s="1" t="s">
        <v>745</v>
      </c>
      <c r="B412" s="17" t="s">
        <v>730</v>
      </c>
      <c r="C412" s="4" t="n">
        <f aca="false">I412-I412</f>
        <v>0</v>
      </c>
      <c r="D412" s="4" t="n">
        <f aca="false">LOG(G412,2)</f>
        <v>0.0300635884676454</v>
      </c>
      <c r="E412" s="4" t="n">
        <f aca="false">LOG(H412,2)</f>
        <v>-0.16098790848494</v>
      </c>
      <c r="F412" s="4" t="n">
        <f aca="false">LOG(I412,2)</f>
        <v>-0.0633927910823938</v>
      </c>
      <c r="G412" s="1" t="n">
        <v>1.021057129</v>
      </c>
      <c r="H412" s="1" t="n">
        <v>0.894412398</v>
      </c>
      <c r="I412" s="1" t="n">
        <v>0.957010865</v>
      </c>
      <c r="J412" s="1" t="n">
        <v>0.561315894126892</v>
      </c>
      <c r="K412" s="1" t="n">
        <v>0.257024645805359</v>
      </c>
      <c r="L412" s="1" t="n">
        <v>0.415593653917313</v>
      </c>
    </row>
    <row r="413" customFormat="false" ht="12.75" hidden="false" customHeight="false" outlineLevel="0" collapsed="false">
      <c r="A413" s="1" t="s">
        <v>746</v>
      </c>
      <c r="B413" s="17" t="s">
        <v>705</v>
      </c>
      <c r="C413" s="4" t="n">
        <f aca="false">I413-I413</f>
        <v>0</v>
      </c>
      <c r="D413" s="4" t="n">
        <f aca="false">LOG(G413,2)</f>
        <v>0.651763403633168</v>
      </c>
      <c r="E413" s="4" t="n">
        <f aca="false">LOG(H413,2)</f>
        <v>-0.149811445751345</v>
      </c>
      <c r="F413" s="4" t="n">
        <f aca="false">LOG(I413,2)</f>
        <v>-0.313697610415452</v>
      </c>
      <c r="G413" s="1" t="n">
        <v>1.57108736</v>
      </c>
      <c r="H413" s="1" t="n">
        <v>0.90136826</v>
      </c>
      <c r="I413" s="1" t="n">
        <v>0.804576993</v>
      </c>
      <c r="J413" s="1" t="n">
        <v>0.280588269233704</v>
      </c>
      <c r="K413" s="1" t="n">
        <v>0.338848859071732</v>
      </c>
      <c r="L413" s="1" t="n">
        <v>0.280223518610001</v>
      </c>
    </row>
    <row r="414" customFormat="false" ht="12.75" hidden="false" customHeight="false" outlineLevel="0" collapsed="false">
      <c r="A414" s="1" t="s">
        <v>747</v>
      </c>
      <c r="B414" s="17" t="s">
        <v>697</v>
      </c>
      <c r="C414" s="4" t="n">
        <f aca="false">I414-I414</f>
        <v>0</v>
      </c>
      <c r="D414" s="4" t="n">
        <f aca="false">LOG(G414,2)</f>
        <v>0.42490566019977</v>
      </c>
      <c r="E414" s="4" t="n">
        <f aca="false">LOG(H414,2)</f>
        <v>0.464937801028734</v>
      </c>
      <c r="F414" s="4" t="n">
        <f aca="false">LOG(I414,2)</f>
        <v>0.623238957220894</v>
      </c>
      <c r="G414" s="1" t="n">
        <v>1.342484713</v>
      </c>
      <c r="H414" s="1" t="n">
        <v>1.380257845</v>
      </c>
      <c r="I414" s="1" t="n">
        <v>1.540329456</v>
      </c>
      <c r="J414" s="7" t="n">
        <v>0.00790750235319138</v>
      </c>
      <c r="K414" s="7" t="n">
        <v>0.000463214208139107</v>
      </c>
      <c r="L414" s="5" t="n">
        <v>5.20426292496268E-005</v>
      </c>
    </row>
    <row r="415" customFormat="false" ht="12.75" hidden="false" customHeight="false" outlineLevel="0" collapsed="false">
      <c r="A415" s="1" t="s">
        <v>748</v>
      </c>
      <c r="B415" s="17" t="s">
        <v>749</v>
      </c>
      <c r="C415" s="4" t="n">
        <f aca="false">I415-I415</f>
        <v>0</v>
      </c>
      <c r="D415" s="4" t="n">
        <f aca="false">LOG(G415,2)</f>
        <v>0.297860005220869</v>
      </c>
      <c r="E415" s="4" t="n">
        <f aca="false">LOG(H415,2)</f>
        <v>0.409437423164334</v>
      </c>
      <c r="F415" s="4" t="n">
        <f aca="false">LOG(I415,2)</f>
        <v>0.42174652588293</v>
      </c>
      <c r="G415" s="1" t="n">
        <v>1.229319572</v>
      </c>
      <c r="H415" s="1" t="n">
        <v>1.328167796</v>
      </c>
      <c r="I415" s="1" t="n">
        <v>1.33954823</v>
      </c>
      <c r="J415" s="7" t="n">
        <v>0.00477405590936542</v>
      </c>
      <c r="K415" s="7" t="n">
        <v>0.00195675389841199</v>
      </c>
      <c r="L415" s="7" t="n">
        <v>0.00218935636803508</v>
      </c>
    </row>
    <row r="416" customFormat="false" ht="12.75" hidden="false" customHeight="false" outlineLevel="0" collapsed="false">
      <c r="A416" s="1" t="s">
        <v>750</v>
      </c>
      <c r="B416" s="17" t="s">
        <v>709</v>
      </c>
      <c r="C416" s="4" t="n">
        <f aca="false">I416-I416</f>
        <v>0</v>
      </c>
      <c r="D416" s="4" t="n">
        <f aca="false">LOG(G416,2)</f>
        <v>0.520541592878923</v>
      </c>
      <c r="E416" s="4" t="n">
        <f aca="false">LOG(H416,2)</f>
        <v>0.684416262390795</v>
      </c>
      <c r="F416" s="4" t="n">
        <f aca="false">LOG(I416,2)</f>
        <v>0.787829742737546</v>
      </c>
      <c r="G416" s="1" t="n">
        <v>1.434493661</v>
      </c>
      <c r="H416" s="1" t="n">
        <v>1.607051611</v>
      </c>
      <c r="I416" s="1" t="n">
        <v>1.726475358</v>
      </c>
      <c r="J416" s="5" t="n">
        <v>8.63705930553164E-017</v>
      </c>
      <c r="K416" s="5" t="n">
        <v>2.94870656425913E-019</v>
      </c>
      <c r="L416" s="5" t="n">
        <v>1.06334693783706E-021</v>
      </c>
    </row>
    <row r="417" customFormat="false" ht="12.75" hidden="false" customHeight="false" outlineLevel="0" collapsed="false">
      <c r="A417" s="1" t="s">
        <v>751</v>
      </c>
      <c r="B417" s="17" t="s">
        <v>711</v>
      </c>
      <c r="C417" s="4" t="n">
        <f aca="false">I417-I417</f>
        <v>0</v>
      </c>
      <c r="D417" s="4" t="n">
        <f aca="false">LOG(G417,2)</f>
        <v>0.566739496855705</v>
      </c>
      <c r="E417" s="4" t="n">
        <f aca="false">LOG(H417,2)</f>
        <v>1.17211462730573</v>
      </c>
      <c r="F417" s="4" t="n">
        <f aca="false">LOG(I417,2)</f>
        <v>1.43401947551926</v>
      </c>
      <c r="G417" s="1" t="n">
        <v>1.481172323</v>
      </c>
      <c r="H417" s="1" t="n">
        <v>2.253417492</v>
      </c>
      <c r="I417" s="1" t="n">
        <v>2.701984644</v>
      </c>
      <c r="J417" s="5" t="n">
        <v>1.69207705766894E-005</v>
      </c>
      <c r="K417" s="5" t="n">
        <v>7.96047956441726E-008</v>
      </c>
      <c r="L417" s="5" t="n">
        <v>9.38250188653456E-009</v>
      </c>
    </row>
    <row r="418" customFormat="false" ht="12.75" hidden="false" customHeight="false" outlineLevel="0" collapsed="false">
      <c r="A418" s="1" t="s">
        <v>752</v>
      </c>
      <c r="B418" s="17" t="s">
        <v>753</v>
      </c>
      <c r="C418" s="4" t="n">
        <f aca="false">I418-I418</f>
        <v>0</v>
      </c>
      <c r="D418" s="4" t="n">
        <f aca="false">LOG(G418,2)</f>
        <v>-0.658492985967502</v>
      </c>
      <c r="E418" s="4" t="n">
        <f aca="false">LOG(H418,2)</f>
        <v>-0.802912019393332</v>
      </c>
      <c r="F418" s="4" t="n">
        <f aca="false">LOG(I418,2)</f>
        <v>-0.978294277544046</v>
      </c>
      <c r="G418" s="1" t="n">
        <v>0.633539736</v>
      </c>
      <c r="H418" s="1" t="n">
        <v>0.573191047</v>
      </c>
      <c r="I418" s="1" t="n">
        <v>0.507579505</v>
      </c>
      <c r="J418" s="7" t="n">
        <v>0.000328081427142024</v>
      </c>
      <c r="K418" s="7" t="n">
        <v>0.00338410469703376</v>
      </c>
      <c r="L418" s="7" t="n">
        <v>0.0010803152108565</v>
      </c>
    </row>
    <row r="419" customFormat="false" ht="12.75" hidden="false" customHeight="false" outlineLevel="0" collapsed="false">
      <c r="A419" s="1" t="s">
        <v>754</v>
      </c>
      <c r="B419" s="17" t="s">
        <v>695</v>
      </c>
      <c r="C419" s="4" t="n">
        <f aca="false">I419-I419</f>
        <v>0</v>
      </c>
      <c r="D419" s="4" t="n">
        <f aca="false">LOG(G419,2)</f>
        <v>0.893729057584368</v>
      </c>
      <c r="E419" s="4" t="n">
        <f aca="false">LOG(H419,2)</f>
        <v>1.59089264069983</v>
      </c>
      <c r="F419" s="4" t="n">
        <f aca="false">LOG(I419,2)</f>
        <v>1.53516227709137</v>
      </c>
      <c r="G419" s="1" t="n">
        <v>1.857972383</v>
      </c>
      <c r="H419" s="1" t="n">
        <v>3.012356758</v>
      </c>
      <c r="I419" s="1" t="n">
        <v>2.898210287</v>
      </c>
      <c r="J419" s="5" t="n">
        <v>9.76318368939498E-020</v>
      </c>
      <c r="K419" s="5" t="n">
        <v>1.99624585003502E-024</v>
      </c>
      <c r="L419" s="5" t="n">
        <v>1.8845317073726E-024</v>
      </c>
    </row>
    <row r="420" customFormat="false" ht="12.75" hidden="false" customHeight="false" outlineLevel="0" collapsed="false">
      <c r="A420" s="1" t="s">
        <v>755</v>
      </c>
      <c r="B420" s="17" t="s">
        <v>711</v>
      </c>
      <c r="C420" s="4" t="n">
        <f aca="false">I420-I420</f>
        <v>0</v>
      </c>
      <c r="D420" s="4" t="n">
        <f aca="false">LOG(G420,2)</f>
        <v>-1.06182847182938</v>
      </c>
      <c r="E420" s="4" t="n">
        <f aca="false">LOG(H420,2)</f>
        <v>-1.63804766097903</v>
      </c>
      <c r="F420" s="4" t="n">
        <f aca="false">LOG(I420,2)</f>
        <v>-2.01975266834416</v>
      </c>
      <c r="G420" s="1" t="n">
        <v>0.479024559</v>
      </c>
      <c r="H420" s="1" t="n">
        <v>0.32129097</v>
      </c>
      <c r="I420" s="1" t="n">
        <v>0.246600449</v>
      </c>
      <c r="J420" s="6" t="n">
        <v>0.0378772765398026</v>
      </c>
      <c r="K420" s="6" t="n">
        <v>0.0138725591823459</v>
      </c>
      <c r="L420" s="7" t="n">
        <v>0.00429948372766376</v>
      </c>
    </row>
    <row r="421" customFormat="false" ht="12.75" hidden="false" customHeight="false" outlineLevel="0" collapsed="false">
      <c r="A421" s="1" t="s">
        <v>756</v>
      </c>
      <c r="B421" s="17" t="s">
        <v>699</v>
      </c>
      <c r="C421" s="4" t="n">
        <f aca="false">I421-I421</f>
        <v>0</v>
      </c>
      <c r="D421" s="4" t="n">
        <f aca="false">LOG(G421,2)</f>
        <v>-0.0258107293257973</v>
      </c>
      <c r="E421" s="4" t="n">
        <f aca="false">LOG(H421,2)</f>
        <v>-0.334854953504671</v>
      </c>
      <c r="F421" s="4" t="n">
        <f aca="false">LOG(I421,2)</f>
        <v>-0.218361538138229</v>
      </c>
      <c r="G421" s="1" t="n">
        <v>0.982268453</v>
      </c>
      <c r="H421" s="1" t="n">
        <v>0.792863846</v>
      </c>
      <c r="I421" s="1" t="n">
        <v>0.859541059</v>
      </c>
      <c r="J421" s="1" t="n">
        <v>0.814224541187286</v>
      </c>
      <c r="K421" s="1" t="n">
        <v>0.0657050609588623</v>
      </c>
      <c r="L421" s="1" t="n">
        <v>0.229875311255455</v>
      </c>
    </row>
    <row r="422" customFormat="false" ht="12.75" hidden="false" customHeight="false" outlineLevel="0" collapsed="false">
      <c r="A422" s="1" t="s">
        <v>757</v>
      </c>
      <c r="B422" s="17" t="s">
        <v>699</v>
      </c>
      <c r="C422" s="4" t="n">
        <f aca="false">I422-I422</f>
        <v>0</v>
      </c>
      <c r="D422" s="4" t="n">
        <f aca="false">LOG(G422,2)</f>
        <v>0.0386167909934122</v>
      </c>
      <c r="E422" s="4" t="n">
        <f aca="false">LOG(H422,2)</f>
        <v>-0.331106685416865</v>
      </c>
      <c r="F422" s="4" t="n">
        <f aca="false">LOG(I422,2)</f>
        <v>-0.239904948063234</v>
      </c>
      <c r="G422" s="1" t="n">
        <v>1.027128577</v>
      </c>
      <c r="H422" s="1" t="n">
        <v>0.794926465</v>
      </c>
      <c r="I422" s="1" t="n">
        <v>0.846801102</v>
      </c>
      <c r="J422" s="1" t="n">
        <v>0.419680267572403</v>
      </c>
      <c r="K422" s="7" t="n">
        <v>0.000197488945559599</v>
      </c>
      <c r="L422" s="7" t="n">
        <v>0.00173450156580657</v>
      </c>
    </row>
    <row r="423" customFormat="false" ht="12.75" hidden="false" customHeight="false" outlineLevel="0" collapsed="false">
      <c r="A423" s="1" t="s">
        <v>758</v>
      </c>
      <c r="B423" s="17" t="s">
        <v>759</v>
      </c>
      <c r="C423" s="4" t="n">
        <f aca="false">I423-I423</f>
        <v>0</v>
      </c>
      <c r="D423" s="4" t="n">
        <f aca="false">LOG(G423,2)</f>
        <v>1.94795407989548</v>
      </c>
      <c r="E423" s="4" t="n">
        <f aca="false">LOG(H423,2)</f>
        <v>1.71927778154655</v>
      </c>
      <c r="F423" s="4" t="n">
        <f aca="false">LOG(I423,2)</f>
        <v>1.91345144570963</v>
      </c>
      <c r="G423" s="1" t="n">
        <v>3.85826993</v>
      </c>
      <c r="H423" s="1" t="n">
        <v>3.292715311</v>
      </c>
      <c r="I423" s="1" t="n">
        <v>3.767092466</v>
      </c>
      <c r="J423" s="5" t="n">
        <v>9.36221624669997E-007</v>
      </c>
      <c r="K423" s="5" t="n">
        <v>7.52620371713419E-006</v>
      </c>
      <c r="L423" s="5" t="n">
        <v>1.18580362595821E-006</v>
      </c>
    </row>
    <row r="424" customFormat="false" ht="12.75" hidden="false" customHeight="false" outlineLevel="0" collapsed="false">
      <c r="A424" s="1" t="s">
        <v>760</v>
      </c>
      <c r="B424" s="17" t="s">
        <v>761</v>
      </c>
      <c r="C424" s="4" t="n">
        <f aca="false">I424-I424</f>
        <v>0</v>
      </c>
      <c r="D424" s="4" t="n">
        <f aca="false">LOG(G424,2)</f>
        <v>1.68515567093203</v>
      </c>
      <c r="E424" s="4" t="n">
        <f aca="false">LOG(H424,2)</f>
        <v>2.6209813515123</v>
      </c>
      <c r="F424" s="4" t="n">
        <f aca="false">LOG(I424,2)</f>
        <v>2.42443594032151</v>
      </c>
      <c r="G424" s="1" t="n">
        <v>3.215750933</v>
      </c>
      <c r="H424" s="1" t="n">
        <v>6.151683807</v>
      </c>
      <c r="I424" s="1" t="n">
        <v>5.368190765</v>
      </c>
    </row>
    <row r="425" customFormat="false" ht="12.75" hidden="false" customHeight="false" outlineLevel="0" collapsed="false">
      <c r="A425" s="1" t="s">
        <v>762</v>
      </c>
      <c r="B425" s="17" t="s">
        <v>703</v>
      </c>
      <c r="C425" s="4" t="n">
        <f aca="false">I425-I425</f>
        <v>0</v>
      </c>
      <c r="D425" s="4" t="n">
        <f aca="false">LOG(G425,2)</f>
        <v>1.13567609855586</v>
      </c>
      <c r="E425" s="4" t="n">
        <f aca="false">LOG(H425,2)</f>
        <v>1.20639854766093</v>
      </c>
      <c r="F425" s="4" t="n">
        <f aca="false">LOG(I425,2)</f>
        <v>1.0055167892103</v>
      </c>
      <c r="G425" s="1" t="n">
        <v>2.19721508</v>
      </c>
      <c r="H425" s="1" t="n">
        <v>2.307608604</v>
      </c>
      <c r="I425" s="1" t="n">
        <v>2.007662535</v>
      </c>
      <c r="J425" s="1" t="n">
        <v>0.0554030314087868</v>
      </c>
      <c r="K425" s="1" t="n">
        <v>0.0597229711711407</v>
      </c>
      <c r="L425" s="1" t="n">
        <v>0.0532161183655262</v>
      </c>
    </row>
    <row r="426" customFormat="false" ht="12.75" hidden="false" customHeight="false" outlineLevel="0" collapsed="false">
      <c r="A426" s="1" t="s">
        <v>763</v>
      </c>
      <c r="B426" s="17" t="s">
        <v>711</v>
      </c>
      <c r="C426" s="4" t="n">
        <f aca="false">I426-I426</f>
        <v>0</v>
      </c>
      <c r="D426" s="4" t="n">
        <f aca="false">LOG(G426,2)</f>
        <v>0.148363463863151</v>
      </c>
      <c r="E426" s="4" t="n">
        <f aca="false">LOG(H426,2)</f>
        <v>0.501250072330096</v>
      </c>
      <c r="F426" s="4" t="n">
        <f aca="false">LOG(I426,2)</f>
        <v>0.312179450681811</v>
      </c>
      <c r="G426" s="1" t="n">
        <v>1.108311534</v>
      </c>
      <c r="H426" s="1" t="n">
        <v>1.415439487</v>
      </c>
      <c r="I426" s="1" t="n">
        <v>1.241581917</v>
      </c>
      <c r="J426" s="6" t="n">
        <v>0.0347077362239361</v>
      </c>
      <c r="K426" s="5" t="n">
        <v>2.87367516449422E-008</v>
      </c>
      <c r="L426" s="7" t="n">
        <v>0.000718437600880861</v>
      </c>
    </row>
    <row r="427" customFormat="false" ht="12.75" hidden="false" customHeight="false" outlineLevel="0" collapsed="false">
      <c r="A427" s="1" t="s">
        <v>764</v>
      </c>
      <c r="B427" s="17" t="s">
        <v>711</v>
      </c>
      <c r="C427" s="4" t="n">
        <f aca="false">I427-I427</f>
        <v>0</v>
      </c>
      <c r="D427" s="4" t="n">
        <f aca="false">LOG(G427,2)</f>
        <v>0.353389966413229</v>
      </c>
      <c r="E427" s="4" t="n">
        <f aca="false">LOG(H427,2)</f>
        <v>0.933483647669249</v>
      </c>
      <c r="F427" s="4" t="n">
        <f aca="false">LOG(I427,2)</f>
        <v>0.850686366120548</v>
      </c>
      <c r="G427" s="1" t="n">
        <v>1.277559042</v>
      </c>
      <c r="H427" s="1" t="n">
        <v>1.909882188</v>
      </c>
      <c r="I427" s="1" t="n">
        <v>1.803358674</v>
      </c>
      <c r="J427" s="5" t="n">
        <v>9.65139697655104E-005</v>
      </c>
      <c r="K427" s="5" t="n">
        <v>5.35818401203869E-007</v>
      </c>
      <c r="L427" s="5" t="n">
        <v>8.42577946968959E-007</v>
      </c>
    </row>
    <row r="428" customFormat="false" ht="12.75" hidden="false" customHeight="false" outlineLevel="0" collapsed="false">
      <c r="A428" s="1" t="s">
        <v>765</v>
      </c>
      <c r="B428" s="17" t="s">
        <v>766</v>
      </c>
      <c r="C428" s="4" t="n">
        <f aca="false">I428-I428</f>
        <v>0</v>
      </c>
      <c r="D428" s="4" t="n">
        <f aca="false">LOG(G428,2)</f>
        <v>0.285418446796674</v>
      </c>
      <c r="E428" s="4" t="n">
        <f aca="false">LOG(H428,2)</f>
        <v>0.368311688004589</v>
      </c>
      <c r="F428" s="4" t="n">
        <f aca="false">LOG(I428,2)</f>
        <v>0.271946110646135</v>
      </c>
      <c r="G428" s="1" t="n">
        <v>1.218763709</v>
      </c>
      <c r="H428" s="1" t="n">
        <v>1.290841341</v>
      </c>
      <c r="I428" s="1" t="n">
        <v>1.207435489</v>
      </c>
      <c r="J428" s="1" t="n">
        <v>0.607223093509674</v>
      </c>
      <c r="K428" s="1" t="n">
        <v>0.665759027004242</v>
      </c>
      <c r="L428" s="1" t="n">
        <v>0.751600980758667</v>
      </c>
    </row>
    <row r="429" customFormat="false" ht="12.75" hidden="false" customHeight="false" outlineLevel="0" collapsed="false">
      <c r="A429" s="1" t="s">
        <v>767</v>
      </c>
      <c r="B429" s="17" t="s">
        <v>768</v>
      </c>
      <c r="C429" s="4" t="n">
        <f aca="false">I429-I429</f>
        <v>0</v>
      </c>
      <c r="D429" s="4" t="n">
        <f aca="false">LOG(G429,2)</f>
        <v>0.80489484937604</v>
      </c>
      <c r="E429" s="4" t="n">
        <f aca="false">LOG(H429,2)</f>
        <v>0.295621818430629</v>
      </c>
      <c r="F429" s="4" t="n">
        <f aca="false">LOG(I429,2)</f>
        <v>0.183869924068229</v>
      </c>
      <c r="G429" s="1" t="n">
        <v>1.747018456</v>
      </c>
      <c r="H429" s="1" t="n">
        <v>1.227413893</v>
      </c>
      <c r="I429" s="1" t="n">
        <v>1.135926843</v>
      </c>
      <c r="J429" s="6" t="n">
        <v>0.0357029959559441</v>
      </c>
      <c r="K429" s="1" t="n">
        <v>0.178314849734306</v>
      </c>
      <c r="L429" s="1" t="n">
        <v>0.367891699075699</v>
      </c>
    </row>
    <row r="430" customFormat="false" ht="12.75" hidden="false" customHeight="false" outlineLevel="0" collapsed="false">
      <c r="A430" s="1" t="s">
        <v>769</v>
      </c>
      <c r="B430" s="17" t="s">
        <v>695</v>
      </c>
      <c r="C430" s="4" t="n">
        <f aca="false">I430-I430</f>
        <v>0</v>
      </c>
      <c r="D430" s="4" t="n">
        <f aca="false">LOG(G430,2)</f>
        <v>0.778522450821304</v>
      </c>
      <c r="E430" s="4" t="n">
        <f aca="false">LOG(H430,2)</f>
        <v>1.41261093424263</v>
      </c>
      <c r="F430" s="4" t="n">
        <f aca="false">LOG(I430,2)</f>
        <v>1.24087720156234</v>
      </c>
      <c r="G430" s="1" t="n">
        <v>1.715373158</v>
      </c>
      <c r="H430" s="1" t="n">
        <v>2.662185192</v>
      </c>
      <c r="I430" s="1" t="n">
        <v>2.363421917</v>
      </c>
    </row>
    <row r="431" customFormat="false" ht="12.75" hidden="false" customHeight="false" outlineLevel="0" collapsed="false">
      <c r="A431" s="1" t="s">
        <v>770</v>
      </c>
      <c r="B431" s="17" t="s">
        <v>771</v>
      </c>
      <c r="C431" s="4" t="n">
        <f aca="false">I431-I431</f>
        <v>0</v>
      </c>
      <c r="D431" s="4" t="n">
        <f aca="false">LOG(G431,2)</f>
        <v>-0.847852275836432</v>
      </c>
      <c r="E431" s="4" t="n">
        <f aca="false">LOG(H431,2)</f>
        <v>-1.02420038898438</v>
      </c>
      <c r="F431" s="4" t="n">
        <f aca="false">LOG(I431,2)</f>
        <v>-1.07980081612645</v>
      </c>
      <c r="G431" s="1" t="n">
        <v>0.555611253</v>
      </c>
      <c r="H431" s="1" t="n">
        <v>0.491682738</v>
      </c>
      <c r="I431" s="1" t="n">
        <v>0.473094136</v>
      </c>
      <c r="J431" s="7" t="n">
        <v>0.000147573082358576</v>
      </c>
      <c r="K431" s="7" t="n">
        <v>0.000421594420913607</v>
      </c>
      <c r="L431" s="7" t="n">
        <v>0.000663491489831358</v>
      </c>
    </row>
    <row r="432" customFormat="false" ht="12.75" hidden="false" customHeight="false" outlineLevel="0" collapsed="false">
      <c r="A432" s="1" t="s">
        <v>772</v>
      </c>
      <c r="B432" s="17" t="s">
        <v>711</v>
      </c>
      <c r="C432" s="4" t="n">
        <f aca="false">I432-I432</f>
        <v>0</v>
      </c>
      <c r="D432" s="4" t="n">
        <f aca="false">LOG(G432,2)</f>
        <v>0.400411991018341</v>
      </c>
      <c r="E432" s="4" t="n">
        <f aca="false">LOG(H432,2)</f>
        <v>0.394883152503994</v>
      </c>
      <c r="F432" s="4" t="n">
        <f aca="false">LOG(I432,2)</f>
        <v>0.0595501002881435</v>
      </c>
      <c r="G432" s="1" t="n">
        <v>1.319884777</v>
      </c>
      <c r="H432" s="1" t="n">
        <v>1.314836264</v>
      </c>
      <c r="I432" s="1" t="n">
        <v>1.042140722</v>
      </c>
      <c r="J432" s="5" t="n">
        <v>3.91874482374988E-006</v>
      </c>
      <c r="K432" s="5" t="n">
        <v>1.98150610231096E-006</v>
      </c>
      <c r="L432" s="1" t="n">
        <v>0.400347471237183</v>
      </c>
    </row>
    <row r="433" customFormat="false" ht="12.75" hidden="false" customHeight="false" outlineLevel="0" collapsed="false">
      <c r="A433" s="1" t="s">
        <v>773</v>
      </c>
      <c r="B433" s="17" t="s">
        <v>774</v>
      </c>
      <c r="C433" s="4" t="n">
        <f aca="false">I433-I433</f>
        <v>0</v>
      </c>
      <c r="D433" s="4" t="n">
        <f aca="false">LOG(G433,2)</f>
        <v>-1.06235166891985</v>
      </c>
      <c r="E433" s="4" t="n">
        <f aca="false">LOG(H433,2)</f>
        <v>-1.77991487576248</v>
      </c>
      <c r="F433" s="4" t="n">
        <f aca="false">LOG(I433,2)</f>
        <v>-1.89609705668727</v>
      </c>
      <c r="G433" s="1" t="n">
        <v>0.478850871</v>
      </c>
      <c r="H433" s="1" t="n">
        <v>0.291200578</v>
      </c>
      <c r="I433" s="1" t="n">
        <v>0.268669218</v>
      </c>
      <c r="J433" s="6" t="n">
        <v>0.0180707648396492</v>
      </c>
      <c r="K433" s="6" t="n">
        <v>0.0399336293339729</v>
      </c>
      <c r="L433" s="6" t="n">
        <v>0.0350110903382301</v>
      </c>
    </row>
    <row r="434" customFormat="false" ht="12.75" hidden="false" customHeight="false" outlineLevel="0" collapsed="false">
      <c r="A434" s="1" t="s">
        <v>775</v>
      </c>
      <c r="B434" s="17" t="s">
        <v>701</v>
      </c>
      <c r="C434" s="4" t="n">
        <f aca="false">I434-I434</f>
        <v>0</v>
      </c>
      <c r="D434" s="4" t="n">
        <f aca="false">LOG(G434,2)</f>
        <v>0.664898829059453</v>
      </c>
      <c r="E434" s="4" t="n">
        <f aca="false">LOG(H434,2)</f>
        <v>1.35568176951451</v>
      </c>
      <c r="F434" s="4" t="n">
        <f aca="false">LOG(I434,2)</f>
        <v>0.978774601028689</v>
      </c>
      <c r="G434" s="1" t="n">
        <v>1.585457087</v>
      </c>
      <c r="H434" s="1" t="n">
        <v>2.55918026</v>
      </c>
      <c r="I434" s="1" t="n">
        <v>1.970790744</v>
      </c>
    </row>
    <row r="435" customFormat="false" ht="12.75" hidden="false" customHeight="false" outlineLevel="0" collapsed="false">
      <c r="A435" s="1" t="s">
        <v>776</v>
      </c>
      <c r="B435" s="17" t="s">
        <v>777</v>
      </c>
      <c r="C435" s="4" t="n">
        <f aca="false">I435-I435</f>
        <v>0</v>
      </c>
      <c r="D435" s="4" t="n">
        <f aca="false">LOG(G435,2)</f>
        <v>0.80672060851759</v>
      </c>
      <c r="E435" s="4" t="n">
        <f aca="false">LOG(H435,2)</f>
        <v>1.19437017152201</v>
      </c>
      <c r="F435" s="4" t="n">
        <f aca="false">LOG(I435,2)</f>
        <v>0.532944187071786</v>
      </c>
      <c r="G435" s="1" t="n">
        <v>1.749230742</v>
      </c>
      <c r="H435" s="1" t="n">
        <v>2.288449049</v>
      </c>
      <c r="I435" s="1" t="n">
        <v>1.44687891</v>
      </c>
      <c r="J435" s="1" t="n">
        <v>0.0711455792188644</v>
      </c>
      <c r="K435" s="7" t="n">
        <v>0.00297741149552166</v>
      </c>
      <c r="L435" s="1" t="n">
        <v>0.0820121094584465</v>
      </c>
    </row>
    <row r="436" customFormat="false" ht="12.75" hidden="false" customHeight="false" outlineLevel="0" collapsed="false">
      <c r="A436" s="1" t="s">
        <v>778</v>
      </c>
      <c r="B436" s="17" t="s">
        <v>742</v>
      </c>
      <c r="C436" s="4" t="n">
        <f aca="false">I436-I436</f>
        <v>0</v>
      </c>
      <c r="D436" s="4" t="n">
        <f aca="false">LOG(G436,2)</f>
        <v>-0.532265482331312</v>
      </c>
      <c r="E436" s="4" t="n">
        <f aca="false">LOG(H436,2)</f>
        <v>0.0587587383570673</v>
      </c>
      <c r="F436" s="4" t="n">
        <f aca="false">LOG(I436,2)</f>
        <v>0.0781944686365455</v>
      </c>
      <c r="G436" s="1" t="n">
        <v>0.69146806</v>
      </c>
      <c r="H436" s="1" t="n">
        <v>1.041569233</v>
      </c>
      <c r="I436" s="1" t="n">
        <v>1.055696011</v>
      </c>
      <c r="J436" s="6" t="n">
        <v>0.0458443611860275</v>
      </c>
      <c r="K436" s="1" t="n">
        <v>0.69798344373703</v>
      </c>
      <c r="L436" s="1" t="n">
        <v>0.317190796136856</v>
      </c>
    </row>
    <row r="437" customFormat="false" ht="12.75" hidden="false" customHeight="false" outlineLevel="0" collapsed="false">
      <c r="A437" s="1" t="s">
        <v>779</v>
      </c>
      <c r="B437" s="17" t="s">
        <v>711</v>
      </c>
      <c r="C437" s="4" t="n">
        <f aca="false">I437-I437</f>
        <v>0</v>
      </c>
      <c r="D437" s="4" t="n">
        <f aca="false">LOG(G437,2)</f>
        <v>0.0738854430044919</v>
      </c>
      <c r="E437" s="4" t="n">
        <f aca="false">LOG(H437,2)</f>
        <v>0.0980651834388416</v>
      </c>
      <c r="F437" s="4" t="n">
        <f aca="false">LOG(I437,2)</f>
        <v>0.15155561114002</v>
      </c>
      <c r="G437" s="1" t="n">
        <v>1.052547574</v>
      </c>
      <c r="H437" s="1" t="n">
        <v>1.070337057</v>
      </c>
      <c r="I437" s="1" t="n">
        <v>1.11076653</v>
      </c>
    </row>
    <row r="438" customFormat="false" ht="12.75" hidden="false" customHeight="false" outlineLevel="0" collapsed="false">
      <c r="A438" s="1" t="s">
        <v>780</v>
      </c>
      <c r="B438" s="17" t="s">
        <v>781</v>
      </c>
      <c r="C438" s="4" t="n">
        <f aca="false">I438-I438</f>
        <v>0</v>
      </c>
      <c r="D438" s="4" t="n">
        <f aca="false">LOG(G438,2)</f>
        <v>-0.48673684525125</v>
      </c>
      <c r="E438" s="4" t="n">
        <f aca="false">LOG(H438,2)</f>
        <v>-1.13713216644569</v>
      </c>
      <c r="F438" s="4" t="n">
        <f aca="false">LOG(I438,2)</f>
        <v>-1.03509680076071</v>
      </c>
      <c r="G438" s="1" t="n">
        <v>0.713637412</v>
      </c>
      <c r="H438" s="1" t="n">
        <v>0.454662472</v>
      </c>
      <c r="I438" s="1" t="n">
        <v>0.487983137</v>
      </c>
      <c r="J438" s="7" t="n">
        <v>0.00239086267538369</v>
      </c>
      <c r="K438" s="7" t="n">
        <v>0.000119133350381162</v>
      </c>
      <c r="L438" s="7" t="n">
        <v>0.00527648208662868</v>
      </c>
    </row>
    <row r="439" customFormat="false" ht="12.75" hidden="false" customHeight="false" outlineLevel="0" collapsed="false">
      <c r="A439" s="1" t="s">
        <v>782</v>
      </c>
      <c r="B439" s="17" t="s">
        <v>783</v>
      </c>
      <c r="C439" s="4" t="n">
        <f aca="false">I439-I439</f>
        <v>0</v>
      </c>
      <c r="D439" s="4" t="n">
        <f aca="false">LOG(G439,2)</f>
        <v>0.0956415281946248</v>
      </c>
      <c r="E439" s="4" t="n">
        <f aca="false">LOG(H439,2)</f>
        <v>0.0487080344014774</v>
      </c>
      <c r="F439" s="4" t="n">
        <f aca="false">LOG(I439,2)</f>
        <v>0.0269232230690403</v>
      </c>
      <c r="G439" s="1" t="n">
        <v>1.068540454</v>
      </c>
      <c r="H439" s="1" t="n">
        <v>1.034338236</v>
      </c>
      <c r="I439" s="1" t="n">
        <v>1.018836975</v>
      </c>
      <c r="J439" s="1" t="n">
        <v>0.143540531396866</v>
      </c>
      <c r="K439" s="1" t="n">
        <v>0.15557749569416</v>
      </c>
      <c r="L439" s="1" t="n">
        <v>0.446098685264587</v>
      </c>
    </row>
    <row r="440" customFormat="false" ht="12.75" hidden="false" customHeight="false" outlineLevel="0" collapsed="false">
      <c r="A440" s="1" t="s">
        <v>784</v>
      </c>
      <c r="B440" s="17" t="s">
        <v>785</v>
      </c>
      <c r="C440" s="4" t="n">
        <f aca="false">I440-I440</f>
        <v>0</v>
      </c>
      <c r="D440" s="4" t="n">
        <f aca="false">LOG(G440,2)</f>
        <v>-0.16796549416863</v>
      </c>
      <c r="E440" s="4" t="n">
        <f aca="false">LOG(H440,2)</f>
        <v>-0.797865861304281</v>
      </c>
      <c r="F440" s="4" t="n">
        <f aca="false">LOG(I440,2)</f>
        <v>-0.763784155801735</v>
      </c>
      <c r="G440" s="1" t="n">
        <v>0.890097022</v>
      </c>
      <c r="H440" s="1" t="n">
        <v>0.575199425</v>
      </c>
      <c r="I440" s="1" t="n">
        <v>0.588949502</v>
      </c>
      <c r="J440" s="6" t="n">
        <v>0.0170931983739138</v>
      </c>
      <c r="K440" s="1" t="n">
        <v>0.156792208552361</v>
      </c>
      <c r="L440" s="1" t="n">
        <v>0.258288204669952</v>
      </c>
    </row>
    <row r="441" customFormat="false" ht="12.75" hidden="false" customHeight="false" outlineLevel="0" collapsed="false">
      <c r="A441" s="1" t="s">
        <v>786</v>
      </c>
      <c r="B441" s="17" t="s">
        <v>787</v>
      </c>
      <c r="C441" s="4" t="n">
        <f aca="false">I441-I441</f>
        <v>0</v>
      </c>
      <c r="D441" s="4" t="n">
        <f aca="false">LOG(G441,2)</f>
        <v>-0.541286134356642</v>
      </c>
      <c r="E441" s="4" t="n">
        <f aca="false">LOG(H441,2)</f>
        <v>-0.803203992855028</v>
      </c>
      <c r="F441" s="4" t="n">
        <f aca="false">LOG(I441,2)</f>
        <v>-1.09157072878841</v>
      </c>
      <c r="G441" s="1" t="n">
        <v>0.687158048</v>
      </c>
      <c r="H441" s="1" t="n">
        <v>0.573075056</v>
      </c>
      <c r="I441" s="1" t="n">
        <v>0.469250202</v>
      </c>
      <c r="J441" s="6" t="n">
        <v>0.0128241712227464</v>
      </c>
      <c r="K441" s="7" t="n">
        <v>0.000550167285837233</v>
      </c>
      <c r="L441" s="7" t="n">
        <v>0.00166181463282555</v>
      </c>
    </row>
    <row r="442" customFormat="false" ht="12.75" hidden="false" customHeight="false" outlineLevel="0" collapsed="false">
      <c r="A442" s="1" t="s">
        <v>788</v>
      </c>
      <c r="B442" s="17" t="s">
        <v>789</v>
      </c>
      <c r="C442" s="4" t="n">
        <f aca="false">I442-I442</f>
        <v>0</v>
      </c>
      <c r="D442" s="4" t="n">
        <f aca="false">LOG(G442,2)</f>
        <v>0.100428468949309</v>
      </c>
      <c r="E442" s="4" t="n">
        <f aca="false">LOG(H442,2)</f>
        <v>0.0481301199491505</v>
      </c>
      <c r="F442" s="4" t="n">
        <f aca="false">LOG(I442,2)</f>
        <v>0.0108990598635487</v>
      </c>
      <c r="G442" s="1" t="n">
        <v>1.072091818</v>
      </c>
      <c r="H442" s="1" t="n">
        <v>1.033923984</v>
      </c>
      <c r="I442" s="1" t="n">
        <v>1.007583261</v>
      </c>
      <c r="J442" s="1" t="n">
        <v>0.517660677433014</v>
      </c>
      <c r="K442" s="1" t="n">
        <v>0.549775123596191</v>
      </c>
      <c r="L442" s="1" t="n">
        <v>0.929322004318237</v>
      </c>
    </row>
    <row r="443" customFormat="false" ht="12.75" hidden="false" customHeight="false" outlineLevel="0" collapsed="false">
      <c r="A443" s="1" t="s">
        <v>790</v>
      </c>
      <c r="B443" s="17" t="s">
        <v>791</v>
      </c>
      <c r="C443" s="4" t="n">
        <f aca="false">I443-I443</f>
        <v>0</v>
      </c>
      <c r="D443" s="4" t="n">
        <f aca="false">LOG(G443,2)</f>
        <v>0.466062641419216</v>
      </c>
      <c r="E443" s="4" t="n">
        <f aca="false">LOG(H443,2)</f>
        <v>0.642083872808255</v>
      </c>
      <c r="F443" s="4" t="n">
        <f aca="false">LOG(I443,2)</f>
        <v>0.898944342125014</v>
      </c>
      <c r="G443" s="1" t="n">
        <v>1.381334424</v>
      </c>
      <c r="H443" s="1" t="n">
        <v>1.560581684</v>
      </c>
      <c r="I443" s="1" t="n">
        <v>1.864701033</v>
      </c>
      <c r="J443" s="7" t="n">
        <v>0.0061260350048542</v>
      </c>
      <c r="K443" s="7" t="n">
        <v>0.000189513040822931</v>
      </c>
      <c r="L443" s="5" t="n">
        <v>2.46248218900291E-005</v>
      </c>
    </row>
    <row r="444" customFormat="false" ht="12.75" hidden="false" customHeight="false" outlineLevel="0" collapsed="false">
      <c r="A444" s="1" t="s">
        <v>792</v>
      </c>
      <c r="B444" s="17" t="s">
        <v>793</v>
      </c>
      <c r="C444" s="4" t="n">
        <f aca="false">I444-I444</f>
        <v>0</v>
      </c>
      <c r="D444" s="4" t="n">
        <f aca="false">LOG(G444,2)</f>
        <v>0.767265815557394</v>
      </c>
      <c r="E444" s="4" t="n">
        <f aca="false">LOG(H444,2)</f>
        <v>1.37490721017903</v>
      </c>
      <c r="F444" s="4" t="n">
        <f aca="false">LOG(I444,2)</f>
        <v>1.39545529576281</v>
      </c>
      <c r="G444" s="1" t="n">
        <v>1.70204103</v>
      </c>
      <c r="H444" s="1" t="n">
        <v>2.593512297</v>
      </c>
      <c r="I444" s="1" t="n">
        <v>2.630715609</v>
      </c>
      <c r="J444" s="7" t="n">
        <v>0.00995032768696547</v>
      </c>
      <c r="K444" s="7" t="n">
        <v>0.00210382998920977</v>
      </c>
      <c r="L444" s="7" t="n">
        <v>0.00055262993555516</v>
      </c>
    </row>
    <row r="445" customFormat="false" ht="12.75" hidden="false" customHeight="false" outlineLevel="0" collapsed="false">
      <c r="A445" s="1" t="s">
        <v>794</v>
      </c>
      <c r="B445" s="17" t="s">
        <v>795</v>
      </c>
      <c r="C445" s="4" t="n">
        <f aca="false">I445-I445</f>
        <v>0</v>
      </c>
      <c r="D445" s="4" t="n">
        <f aca="false">LOG(G445,2)</f>
        <v>-0.0684768757790187</v>
      </c>
      <c r="E445" s="4" t="n">
        <f aca="false">LOG(H445,2)</f>
        <v>-0.20221718133653</v>
      </c>
      <c r="F445" s="4" t="n">
        <f aca="false">LOG(I445,2)</f>
        <v>-0.293570063671613</v>
      </c>
      <c r="G445" s="1" t="n">
        <v>0.953644276</v>
      </c>
      <c r="H445" s="1" t="n">
        <v>0.8692137</v>
      </c>
      <c r="I445" s="1" t="n">
        <v>0.815880597</v>
      </c>
      <c r="J445" s="1" t="n">
        <v>0.598742783069611</v>
      </c>
      <c r="K445" s="6" t="n">
        <v>0.0416144244372845</v>
      </c>
      <c r="L445" s="7" t="n">
        <v>0.0069652171805501</v>
      </c>
    </row>
    <row r="446" customFormat="false" ht="12.75" hidden="false" customHeight="false" outlineLevel="0" collapsed="false">
      <c r="A446" s="1" t="s">
        <v>796</v>
      </c>
      <c r="B446" s="17" t="s">
        <v>797</v>
      </c>
      <c r="C446" s="4" t="n">
        <f aca="false">I446-I446</f>
        <v>0</v>
      </c>
      <c r="D446" s="4" t="n">
        <f aca="false">LOG(G446,2)</f>
        <v>0.51109715775239</v>
      </c>
      <c r="E446" s="4" t="n">
        <f aca="false">LOG(H446,2)</f>
        <v>-0.0930976643640846</v>
      </c>
      <c r="F446" s="4" t="n">
        <f aca="false">LOG(I446,2)</f>
        <v>-0.00566218805434127</v>
      </c>
      <c r="G446" s="1" t="n">
        <v>1.425133586</v>
      </c>
      <c r="H446" s="1" t="n">
        <v>0.937507629</v>
      </c>
      <c r="I446" s="1" t="n">
        <v>0.996082962</v>
      </c>
      <c r="J446" s="6" t="n">
        <v>0.0378289371728897</v>
      </c>
      <c r="K446" s="1" t="n">
        <v>0.479090511798859</v>
      </c>
      <c r="L446" s="1" t="n">
        <v>0.974010407924652</v>
      </c>
    </row>
    <row r="447" customFormat="false" ht="12.75" hidden="false" customHeight="false" outlineLevel="0" collapsed="false">
      <c r="A447" s="1" t="s">
        <v>798</v>
      </c>
      <c r="B447" s="17" t="s">
        <v>799</v>
      </c>
      <c r="C447" s="4" t="n">
        <f aca="false">I447-I447</f>
        <v>0</v>
      </c>
      <c r="D447" s="4" t="n">
        <f aca="false">LOG(G447,2)</f>
        <v>-0.0319782968995681</v>
      </c>
      <c r="E447" s="4" t="n">
        <f aca="false">LOG(H447,2)</f>
        <v>-0.34142021433759</v>
      </c>
      <c r="F447" s="4" t="n">
        <f aca="false">LOG(I447,2)</f>
        <v>-0.188269896212548</v>
      </c>
      <c r="G447" s="1" t="n">
        <v>0.978078187</v>
      </c>
      <c r="H447" s="1" t="n">
        <v>0.789263964</v>
      </c>
      <c r="I447" s="1" t="n">
        <v>0.877657592</v>
      </c>
      <c r="J447" s="1" t="n">
        <v>0.563235998153687</v>
      </c>
      <c r="K447" s="6" t="n">
        <v>0.0303504411131144</v>
      </c>
      <c r="L447" s="1" t="n">
        <v>0.114611223340034</v>
      </c>
    </row>
    <row r="448" customFormat="false" ht="12.75" hidden="false" customHeight="false" outlineLevel="0" collapsed="false">
      <c r="A448" s="1" t="s">
        <v>800</v>
      </c>
      <c r="B448" s="17" t="s">
        <v>801</v>
      </c>
      <c r="C448" s="4" t="n">
        <f aca="false">I448-I448</f>
        <v>0</v>
      </c>
      <c r="D448" s="4" t="n">
        <f aca="false">LOG(G448,2)</f>
        <v>0.0778966392060791</v>
      </c>
      <c r="E448" s="4" t="n">
        <f aca="false">LOG(H448,2)</f>
        <v>0.312807220916751</v>
      </c>
      <c r="F448" s="4" t="n">
        <f aca="false">LOG(I448,2)</f>
        <v>0.443966014934305</v>
      </c>
      <c r="G448" s="1" t="n">
        <v>1.055478096</v>
      </c>
      <c r="H448" s="1" t="n">
        <v>1.242122293</v>
      </c>
      <c r="I448" s="1" t="n">
        <v>1.360338807</v>
      </c>
      <c r="J448" s="1" t="n">
        <v>0.168205887079239</v>
      </c>
      <c r="K448" s="7" t="n">
        <v>0.00109157816041261</v>
      </c>
      <c r="L448" s="5" t="n">
        <v>5.45600244095112E-007</v>
      </c>
    </row>
    <row r="449" customFormat="false" ht="12.75" hidden="false" customHeight="false" outlineLevel="0" collapsed="false">
      <c r="A449" s="1" t="s">
        <v>802</v>
      </c>
      <c r="B449" s="17" t="s">
        <v>797</v>
      </c>
      <c r="C449" s="4" t="n">
        <f aca="false">I449-I449</f>
        <v>0</v>
      </c>
      <c r="D449" s="4" t="n">
        <f aca="false">LOG(G449,2)</f>
        <v>0.0556278287145416</v>
      </c>
      <c r="E449" s="4" t="n">
        <f aca="false">LOG(H449,2)</f>
        <v>-0.513936757010497</v>
      </c>
      <c r="F449" s="4" t="n">
        <f aca="false">LOG(I449,2)</f>
        <v>-0.403847446452437</v>
      </c>
      <c r="G449" s="1" t="n">
        <v>1.03931129</v>
      </c>
      <c r="H449" s="1" t="n">
        <v>0.700308859</v>
      </c>
      <c r="I449" s="1" t="n">
        <v>0.755839884</v>
      </c>
      <c r="J449" s="1" t="n">
        <v>0.724069118499756</v>
      </c>
      <c r="K449" s="6" t="n">
        <v>0.0170642863959074</v>
      </c>
      <c r="L449" s="7" t="n">
        <v>0.00109969999175519</v>
      </c>
    </row>
    <row r="450" customFormat="false" ht="12.75" hidden="false" customHeight="false" outlineLevel="0" collapsed="false">
      <c r="A450" s="1" t="s">
        <v>803</v>
      </c>
      <c r="B450" s="17" t="s">
        <v>804</v>
      </c>
      <c r="C450" s="4" t="n">
        <f aca="false">I450-I450</f>
        <v>0</v>
      </c>
      <c r="D450" s="4" t="n">
        <f aca="false">LOG(G450,2)</f>
        <v>-0.0617226523768391</v>
      </c>
      <c r="E450" s="4" t="n">
        <f aca="false">LOG(H450,2)</f>
        <v>-0.0227701318331693</v>
      </c>
      <c r="F450" s="4" t="n">
        <f aca="false">LOG(I450,2)</f>
        <v>-0.0347431735228979</v>
      </c>
      <c r="G450" s="1" t="n">
        <v>0.958119392</v>
      </c>
      <c r="H450" s="1" t="n">
        <v>0.984340847</v>
      </c>
      <c r="I450" s="1" t="n">
        <v>0.976205528</v>
      </c>
      <c r="J450" s="1" t="n">
        <v>0.427676677703857</v>
      </c>
      <c r="K450" s="1" t="n">
        <v>0.781267106533051</v>
      </c>
      <c r="L450" s="1" t="n">
        <v>0.669820368289948</v>
      </c>
    </row>
    <row r="451" customFormat="false" ht="12.75" hidden="false" customHeight="false" outlineLevel="0" collapsed="false">
      <c r="A451" s="1" t="s">
        <v>805</v>
      </c>
      <c r="B451" s="17" t="s">
        <v>806</v>
      </c>
      <c r="C451" s="4" t="n">
        <f aca="false">I451-I451</f>
        <v>0</v>
      </c>
      <c r="D451" s="4" t="n">
        <f aca="false">LOG(G451,2)</f>
        <v>0.759789054559678</v>
      </c>
      <c r="E451" s="4" t="n">
        <f aca="false">LOG(H451,2)</f>
        <v>1.39516814038586</v>
      </c>
      <c r="F451" s="4" t="n">
        <f aca="false">LOG(I451,2)</f>
        <v>1.42676919158795</v>
      </c>
      <c r="G451" s="1" t="n">
        <v>1.693243027</v>
      </c>
      <c r="H451" s="1" t="n">
        <v>2.630192041</v>
      </c>
      <c r="I451" s="1" t="n">
        <v>2.688439846</v>
      </c>
      <c r="J451" s="7" t="n">
        <v>0.000566319446079433</v>
      </c>
      <c r="K451" s="7" t="n">
        <v>0.000197565939743072</v>
      </c>
      <c r="L451" s="7" t="n">
        <v>0.000437188456999138</v>
      </c>
    </row>
    <row r="452" customFormat="false" ht="12.75" hidden="false" customHeight="false" outlineLevel="0" collapsed="false">
      <c r="A452" s="1" t="s">
        <v>807</v>
      </c>
      <c r="B452" s="17" t="s">
        <v>808</v>
      </c>
      <c r="C452" s="4" t="n">
        <f aca="false">I452-I452</f>
        <v>0</v>
      </c>
      <c r="D452" s="4" t="n">
        <f aca="false">LOG(G452,2)</f>
        <v>0.161020983620332</v>
      </c>
      <c r="E452" s="4" t="n">
        <f aca="false">LOG(H452,2)</f>
        <v>0.0135525269919245</v>
      </c>
      <c r="F452" s="4" t="n">
        <f aca="false">LOG(I452,2)</f>
        <v>-0.0530161099717268</v>
      </c>
      <c r="G452" s="1" t="n">
        <v>1.118078113</v>
      </c>
      <c r="H452" s="1" t="n">
        <v>1.009438157</v>
      </c>
      <c r="I452" s="1" t="n">
        <v>0.963919044</v>
      </c>
      <c r="J452" s="6" t="n">
        <v>0.0243503581732512</v>
      </c>
      <c r="K452" s="1" t="n">
        <v>0.864013433456421</v>
      </c>
      <c r="L452" s="1" t="n">
        <v>0.582473456859589</v>
      </c>
    </row>
    <row r="453" customFormat="false" ht="12.75" hidden="false" customHeight="false" outlineLevel="0" collapsed="false">
      <c r="A453" s="1" t="s">
        <v>809</v>
      </c>
      <c r="B453" s="17" t="s">
        <v>810</v>
      </c>
      <c r="C453" s="4" t="n">
        <f aca="false">I453-I453</f>
        <v>0</v>
      </c>
      <c r="D453" s="4" t="n">
        <f aca="false">LOG(G453,2)</f>
        <v>0.554059838877492</v>
      </c>
      <c r="E453" s="4" t="n">
        <f aca="false">LOG(H453,2)</f>
        <v>0.807864981214689</v>
      </c>
      <c r="F453" s="4" t="n">
        <f aca="false">LOG(I453,2)</f>
        <v>0.900460186423626</v>
      </c>
      <c r="G453" s="1" t="n">
        <v>1.468211532</v>
      </c>
      <c r="H453" s="1" t="n">
        <v>1.750618815</v>
      </c>
      <c r="I453" s="1" t="n">
        <v>1.86666131</v>
      </c>
      <c r="J453" s="7" t="n">
        <v>0.00109273858834058</v>
      </c>
      <c r="K453" s="1" t="n">
        <v>0.238654360175133</v>
      </c>
      <c r="L453" s="1" t="n">
        <v>0.168599158525467</v>
      </c>
    </row>
    <row r="454" customFormat="false" ht="12.75" hidden="false" customHeight="false" outlineLevel="0" collapsed="false">
      <c r="A454" s="1" t="s">
        <v>811</v>
      </c>
      <c r="B454" s="17" t="s">
        <v>781</v>
      </c>
      <c r="C454" s="4" t="n">
        <f aca="false">I454-I454</f>
        <v>0</v>
      </c>
      <c r="D454" s="4" t="n">
        <f aca="false">LOG(G454,2)</f>
        <v>0.104241050923948</v>
      </c>
      <c r="E454" s="4" t="n">
        <f aca="false">LOG(H454,2)</f>
        <v>-0.415733278795825</v>
      </c>
      <c r="F454" s="4" t="n">
        <f aca="false">LOG(I454,2)</f>
        <v>-0.210150584538241</v>
      </c>
      <c r="G454" s="1" t="n">
        <v>1.074928761</v>
      </c>
      <c r="H454" s="1" t="n">
        <v>0.749638379</v>
      </c>
      <c r="I454" s="1" t="n">
        <v>0.864446998</v>
      </c>
      <c r="J454" s="1" t="n">
        <v>0.493679523468018</v>
      </c>
      <c r="K454" s="6" t="n">
        <v>0.0362024269998074</v>
      </c>
      <c r="L454" s="1" t="n">
        <v>0.158990278840065</v>
      </c>
    </row>
    <row r="455" customFormat="false" ht="12.75" hidden="false" customHeight="false" outlineLevel="0" collapsed="false">
      <c r="A455" s="1" t="s">
        <v>812</v>
      </c>
      <c r="B455" s="17" t="s">
        <v>813</v>
      </c>
      <c r="C455" s="4" t="n">
        <f aca="false">I455-I455</f>
        <v>0</v>
      </c>
      <c r="D455" s="4" t="n">
        <f aca="false">LOG(G455,2)</f>
        <v>-1.53746590255962</v>
      </c>
      <c r="E455" s="4" t="n">
        <f aca="false">LOG(H455,2)</f>
        <v>-2.43853443689373</v>
      </c>
      <c r="F455" s="4" t="n">
        <f aca="false">LOG(I455,2)</f>
        <v>-3.13614873538149</v>
      </c>
      <c r="G455" s="1" t="n">
        <v>0.344490021</v>
      </c>
      <c r="H455" s="1" t="n">
        <v>0.184470952</v>
      </c>
      <c r="I455" s="1" t="n">
        <v>0.113743126</v>
      </c>
      <c r="J455" s="6" t="n">
        <v>0.0273083280771971</v>
      </c>
      <c r="K455" s="7" t="n">
        <v>0.0019089326960966</v>
      </c>
      <c r="L455" s="6" t="n">
        <v>0.0229917522519827</v>
      </c>
    </row>
    <row r="456" customFormat="false" ht="12.75" hidden="false" customHeight="false" outlineLevel="0" collapsed="false">
      <c r="A456" s="1" t="s">
        <v>814</v>
      </c>
      <c r="B456" s="17" t="s">
        <v>815</v>
      </c>
      <c r="C456" s="4" t="n">
        <f aca="false">I456-I456</f>
        <v>0</v>
      </c>
      <c r="D456" s="4" t="n">
        <f aca="false">LOG(G456,2)</f>
        <v>0.285164280925792</v>
      </c>
      <c r="E456" s="4" t="n">
        <f aca="false">LOG(H456,2)</f>
        <v>0.205667536020483</v>
      </c>
      <c r="F456" s="4" t="n">
        <f aca="false">LOG(I456,2)</f>
        <v>0.266497331169615</v>
      </c>
      <c r="G456" s="1" t="n">
        <v>1.218549013</v>
      </c>
      <c r="H456" s="1" t="n">
        <v>1.153219819</v>
      </c>
      <c r="I456" s="1" t="n">
        <v>1.20288384</v>
      </c>
      <c r="J456" s="1" t="n">
        <v>0.102772481739521</v>
      </c>
      <c r="K456" s="1" t="n">
        <v>0.378819227218628</v>
      </c>
      <c r="L456" s="1" t="n">
        <v>0.23919178545475</v>
      </c>
    </row>
    <row r="457" customFormat="false" ht="12.75" hidden="false" customHeight="false" outlineLevel="0" collapsed="false">
      <c r="A457" s="1" t="s">
        <v>816</v>
      </c>
      <c r="B457" s="17" t="s">
        <v>817</v>
      </c>
      <c r="C457" s="4" t="n">
        <f aca="false">I457-I457</f>
        <v>0</v>
      </c>
      <c r="D457" s="4" t="n">
        <f aca="false">LOG(G457,2)</f>
        <v>-0.130092750696745</v>
      </c>
      <c r="E457" s="4" t="n">
        <f aca="false">LOG(H457,2)</f>
        <v>0.103699688129266</v>
      </c>
      <c r="F457" s="4" t="n">
        <f aca="false">LOG(I457,2)</f>
        <v>0.106980113737301</v>
      </c>
      <c r="G457" s="1" t="n">
        <v>0.913772702</v>
      </c>
      <c r="H457" s="1" t="n">
        <v>1.074525476</v>
      </c>
      <c r="I457" s="1" t="n">
        <v>1.076971531</v>
      </c>
      <c r="J457" s="1" t="n">
        <v>0.405429393053055</v>
      </c>
      <c r="K457" s="1" t="n">
        <v>0.580109655857086</v>
      </c>
      <c r="L457" s="1" t="n">
        <v>0.493937641382217</v>
      </c>
    </row>
    <row r="458" customFormat="false" ht="12.75" hidden="false" customHeight="false" outlineLevel="0" collapsed="false">
      <c r="A458" s="1" t="s">
        <v>818</v>
      </c>
      <c r="B458" s="17" t="s">
        <v>819</v>
      </c>
      <c r="C458" s="4" t="n">
        <f aca="false">I458-I458</f>
        <v>0</v>
      </c>
      <c r="D458" s="4" t="n">
        <f aca="false">LOG(G458,2)</f>
        <v>0.120698728144511</v>
      </c>
      <c r="E458" s="4" t="n">
        <f aca="false">LOG(H458,2)</f>
        <v>-0.318907246523701</v>
      </c>
      <c r="F458" s="4" t="n">
        <f aca="false">LOG(I458,2)</f>
        <v>-0.0765102885884865</v>
      </c>
      <c r="G458" s="1" t="n">
        <v>1.087261319</v>
      </c>
      <c r="H458" s="1" t="n">
        <v>0.801676869</v>
      </c>
      <c r="I458" s="1" t="n">
        <v>0.94834882</v>
      </c>
      <c r="J458" s="1" t="n">
        <v>0.337851256132126</v>
      </c>
      <c r="K458" s="7" t="n">
        <v>0.000340715196216479</v>
      </c>
      <c r="L458" s="1" t="n">
        <v>0.665300250053406</v>
      </c>
    </row>
    <row r="459" customFormat="false" ht="12.75" hidden="false" customHeight="false" outlineLevel="0" collapsed="false">
      <c r="A459" s="1" t="s">
        <v>820</v>
      </c>
      <c r="B459" s="17" t="s">
        <v>793</v>
      </c>
      <c r="C459" s="4" t="n">
        <f aca="false">I459-I459</f>
        <v>0</v>
      </c>
      <c r="D459" s="4" t="n">
        <f aca="false">LOG(G459,2)</f>
        <v>-0.940140670218612</v>
      </c>
      <c r="E459" s="4" t="n">
        <f aca="false">LOG(H459,2)</f>
        <v>-0.612993336946965</v>
      </c>
      <c r="F459" s="4" t="n">
        <f aca="false">LOG(I459,2)</f>
        <v>-0.895580407063766</v>
      </c>
      <c r="G459" s="1" t="n">
        <v>0.52118206</v>
      </c>
      <c r="H459" s="1" t="n">
        <v>0.653838694</v>
      </c>
      <c r="I459" s="1" t="n">
        <v>0.537530899</v>
      </c>
    </row>
    <row r="460" customFormat="false" ht="12.75" hidden="false" customHeight="false" outlineLevel="0" collapsed="false">
      <c r="A460" s="1" t="s">
        <v>821</v>
      </c>
      <c r="B460" s="17" t="s">
        <v>822</v>
      </c>
      <c r="C460" s="4" t="n">
        <f aca="false">I460-I460</f>
        <v>0</v>
      </c>
      <c r="D460" s="4" t="n">
        <f aca="false">LOG(G460,2)</f>
        <v>-0.106457194537947</v>
      </c>
      <c r="E460" s="4" t="n">
        <f aca="false">LOG(H460,2)</f>
        <v>-0.534397725185316</v>
      </c>
      <c r="F460" s="4" t="n">
        <f aca="false">LOG(I460,2)</f>
        <v>-0.325042490649777</v>
      </c>
      <c r="G460" s="1" t="n">
        <v>0.928866267</v>
      </c>
      <c r="H460" s="1" t="n">
        <v>0.690446854</v>
      </c>
      <c r="I460" s="1" t="n">
        <v>0.798274875</v>
      </c>
      <c r="J460" s="1" t="n">
        <v>0.210082486271858</v>
      </c>
      <c r="K460" s="7" t="n">
        <v>0.00182557723019272</v>
      </c>
      <c r="L460" s="7" t="n">
        <v>0.00429931422695518</v>
      </c>
    </row>
    <row r="461" customFormat="false" ht="12.75" hidden="false" customHeight="false" outlineLevel="0" collapsed="false">
      <c r="A461" s="1" t="s">
        <v>823</v>
      </c>
      <c r="B461" s="17" t="s">
        <v>824</v>
      </c>
      <c r="C461" s="4" t="n">
        <f aca="false">I461-I461</f>
        <v>0</v>
      </c>
      <c r="D461" s="4" t="n">
        <f aca="false">LOG(G461,2)</f>
        <v>-0.330429235973575</v>
      </c>
      <c r="E461" s="4" t="n">
        <f aca="false">LOG(H461,2)</f>
        <v>-0.298285210092846</v>
      </c>
      <c r="F461" s="4" t="n">
        <f aca="false">LOG(I461,2)</f>
        <v>-0.219166511386734</v>
      </c>
      <c r="G461" s="1" t="n">
        <v>0.795299828</v>
      </c>
      <c r="H461" s="1" t="n">
        <v>0.813218415</v>
      </c>
      <c r="I461" s="1" t="n">
        <v>0.859061599</v>
      </c>
      <c r="J461" s="7" t="n">
        <v>0.000493118830490857</v>
      </c>
      <c r="K461" s="7" t="n">
        <v>0.00574858672916889</v>
      </c>
      <c r="L461" s="7" t="n">
        <v>0.00805357471108437</v>
      </c>
    </row>
    <row r="462" customFormat="false" ht="12.75" hidden="false" customHeight="false" outlineLevel="0" collapsed="false">
      <c r="A462" s="1" t="s">
        <v>825</v>
      </c>
      <c r="B462" s="17" t="s">
        <v>793</v>
      </c>
      <c r="C462" s="4" t="n">
        <f aca="false">I462-I462</f>
        <v>0</v>
      </c>
      <c r="D462" s="4" t="n">
        <f aca="false">LOG(G462,2)</f>
        <v>0.0958018258706725</v>
      </c>
      <c r="E462" s="4" t="n">
        <f aca="false">LOG(H462,2)</f>
        <v>0.425571153875872</v>
      </c>
      <c r="F462" s="4" t="n">
        <f aca="false">LOG(I462,2)</f>
        <v>0.457050039204747</v>
      </c>
      <c r="G462" s="1" t="n">
        <v>1.068659186</v>
      </c>
      <c r="H462" s="1" t="n">
        <v>1.343104124</v>
      </c>
      <c r="I462" s="1" t="n">
        <v>1.372732043</v>
      </c>
      <c r="J462" s="1" t="n">
        <v>0.615793466567993</v>
      </c>
      <c r="K462" s="1" t="n">
        <v>0.0936613231897354</v>
      </c>
      <c r="L462" s="1" t="n">
        <v>0.101865388453007</v>
      </c>
    </row>
    <row r="463" customFormat="false" ht="12.75" hidden="false" customHeight="false" outlineLevel="0" collapsed="false">
      <c r="A463" s="1" t="s">
        <v>826</v>
      </c>
      <c r="B463" s="17" t="s">
        <v>827</v>
      </c>
      <c r="C463" s="4" t="n">
        <f aca="false">I463-I463</f>
        <v>0</v>
      </c>
      <c r="D463" s="4" t="n">
        <f aca="false">LOG(G463,2)</f>
        <v>0.335927717698682</v>
      </c>
      <c r="E463" s="4" t="n">
        <f aca="false">LOG(H463,2)</f>
        <v>0.300070001999448</v>
      </c>
      <c r="F463" s="4" t="n">
        <f aca="false">LOG(I463,2)</f>
        <v>0.108206178367907</v>
      </c>
      <c r="G463" s="1" t="n">
        <v>1.262188792</v>
      </c>
      <c r="H463" s="1" t="n">
        <v>1.231204152</v>
      </c>
      <c r="I463" s="1" t="n">
        <v>1.077887177</v>
      </c>
      <c r="J463" s="7" t="n">
        <v>0.00691671809181571</v>
      </c>
      <c r="K463" s="6" t="n">
        <v>0.028692988678813</v>
      </c>
      <c r="L463" s="1" t="n">
        <v>0.358794063329697</v>
      </c>
    </row>
    <row r="464" customFormat="false" ht="12.75" hidden="false" customHeight="false" outlineLevel="0" collapsed="false">
      <c r="A464" s="1" t="s">
        <v>828</v>
      </c>
      <c r="B464" s="17" t="s">
        <v>829</v>
      </c>
      <c r="C464" s="4" t="n">
        <f aca="false">I464-I464</f>
        <v>0</v>
      </c>
      <c r="D464" s="4" t="n">
        <f aca="false">LOG(G464,2)</f>
        <v>0.125772268410671</v>
      </c>
      <c r="E464" s="4" t="n">
        <f aca="false">LOG(H464,2)</f>
        <v>0.112269590995357</v>
      </c>
      <c r="F464" s="4" t="n">
        <f aca="false">LOG(I464,2)</f>
        <v>0.0171696424599859</v>
      </c>
      <c r="G464" s="1" t="n">
        <v>1.091091633</v>
      </c>
      <c r="H464" s="1" t="n">
        <v>1.080927372</v>
      </c>
      <c r="I464" s="1" t="n">
        <v>1.011972189</v>
      </c>
      <c r="J464" s="1" t="n">
        <v>0.119598560035229</v>
      </c>
      <c r="K464" s="1" t="n">
        <v>0.237394705414772</v>
      </c>
      <c r="L464" s="1" t="n">
        <v>0.899710178375244</v>
      </c>
    </row>
    <row r="465" customFormat="false" ht="12.75" hidden="false" customHeight="false" outlineLevel="0" collapsed="false">
      <c r="A465" s="1" t="s">
        <v>830</v>
      </c>
      <c r="B465" s="17" t="s">
        <v>831</v>
      </c>
      <c r="C465" s="4" t="n">
        <f aca="false">I465-I465</f>
        <v>0</v>
      </c>
      <c r="D465" s="4" t="n">
        <f aca="false">LOG(G465,2)</f>
        <v>0.0234719738211934</v>
      </c>
      <c r="E465" s="4" t="n">
        <f aca="false">LOG(H465,2)</f>
        <v>-0.144543023319273</v>
      </c>
      <c r="F465" s="4" t="n">
        <f aca="false">LOG(I465,2)</f>
        <v>-0.155323060480479</v>
      </c>
      <c r="G465" s="1" t="n">
        <v>1.016402602</v>
      </c>
      <c r="H465" s="1" t="n">
        <v>0.904665887</v>
      </c>
      <c r="I465" s="1" t="n">
        <v>0.897931278</v>
      </c>
      <c r="J465" s="1" t="n">
        <v>0.924332141876221</v>
      </c>
      <c r="K465" s="1" t="n">
        <v>0.480215281248093</v>
      </c>
      <c r="L465" s="1" t="n">
        <v>0.505299150943756</v>
      </c>
    </row>
    <row r="466" customFormat="false" ht="12.75" hidden="false" customHeight="false" outlineLevel="0" collapsed="false">
      <c r="A466" s="1" t="s">
        <v>832</v>
      </c>
      <c r="B466" s="17" t="s">
        <v>824</v>
      </c>
      <c r="C466" s="4" t="n">
        <f aca="false">I466-I466</f>
        <v>0</v>
      </c>
      <c r="D466" s="4" t="n">
        <f aca="false">LOG(G466,2)</f>
        <v>-0.455144490526019</v>
      </c>
      <c r="E466" s="4" t="n">
        <f aca="false">LOG(H466,2)</f>
        <v>-0.713393170093333</v>
      </c>
      <c r="F466" s="4" t="n">
        <f aca="false">LOG(I466,2)</f>
        <v>-0.589004891627301</v>
      </c>
      <c r="G466" s="1" t="n">
        <v>0.729437113</v>
      </c>
      <c r="H466" s="1" t="n">
        <v>0.609884024</v>
      </c>
      <c r="I466" s="1" t="n">
        <v>0.6648013</v>
      </c>
      <c r="J466" s="6" t="n">
        <v>0.014387458562851</v>
      </c>
      <c r="K466" s="7" t="n">
        <v>0.00645589223131537</v>
      </c>
      <c r="L466" s="7" t="n">
        <v>0.00466715637594461</v>
      </c>
    </row>
    <row r="467" customFormat="false" ht="12.75" hidden="false" customHeight="false" outlineLevel="0" collapsed="false">
      <c r="A467" s="1" t="s">
        <v>833</v>
      </c>
      <c r="B467" s="17" t="s">
        <v>834</v>
      </c>
      <c r="C467" s="4" t="n">
        <f aca="false">I467-I467</f>
        <v>0</v>
      </c>
      <c r="D467" s="4" t="n">
        <f aca="false">LOG(G467,2)</f>
        <v>-0.17091536948598</v>
      </c>
      <c r="E467" s="4" t="n">
        <f aca="false">LOG(H467,2)</f>
        <v>-0.247084281410923</v>
      </c>
      <c r="F467" s="4" t="n">
        <f aca="false">LOG(I467,2)</f>
        <v>-0.15737266481006</v>
      </c>
      <c r="G467" s="1" t="n">
        <v>0.888278902</v>
      </c>
      <c r="H467" s="1" t="n">
        <v>0.842597604</v>
      </c>
      <c r="I467" s="1" t="n">
        <v>0.896656513</v>
      </c>
      <c r="J467" s="1" t="n">
        <v>0.224240005016327</v>
      </c>
      <c r="K467" s="6" t="n">
        <v>0.0329326614737511</v>
      </c>
      <c r="L467" s="1" t="n">
        <v>0.350085437297821</v>
      </c>
    </row>
    <row r="468" customFormat="false" ht="12.75" hidden="false" customHeight="false" outlineLevel="0" collapsed="false">
      <c r="A468" s="1" t="s">
        <v>835</v>
      </c>
      <c r="B468" s="17" t="s">
        <v>785</v>
      </c>
      <c r="C468" s="4" t="n">
        <f aca="false">I468-I468</f>
        <v>0</v>
      </c>
      <c r="D468" s="4" t="n">
        <f aca="false">LOG(G468,2)</f>
        <v>-0.137393097605581</v>
      </c>
      <c r="E468" s="4" t="n">
        <f aca="false">LOG(H468,2)</f>
        <v>-0.445285394997357</v>
      </c>
      <c r="F468" s="4" t="n">
        <f aca="false">LOG(I468,2)</f>
        <v>-0.659048098132699</v>
      </c>
      <c r="G468" s="1" t="n">
        <v>0.909160495</v>
      </c>
      <c r="H468" s="1" t="n">
        <v>0.734439015</v>
      </c>
      <c r="I468" s="1" t="n">
        <v>0.633296013</v>
      </c>
      <c r="J468" s="1" t="n">
        <v>0.322159200906754</v>
      </c>
      <c r="K468" s="1" t="n">
        <v>0.146730020642281</v>
      </c>
      <c r="L468" s="1" t="n">
        <v>0.208471193909645</v>
      </c>
    </row>
    <row r="469" customFormat="false" ht="12.75" hidden="false" customHeight="false" outlineLevel="0" collapsed="false">
      <c r="A469" s="1" t="s">
        <v>836</v>
      </c>
      <c r="B469" s="17" t="s">
        <v>837</v>
      </c>
      <c r="C469" s="4" t="n">
        <f aca="false">I469-I469</f>
        <v>0</v>
      </c>
      <c r="D469" s="4" t="n">
        <f aca="false">LOG(G469,2)</f>
        <v>0.0256297818325864</v>
      </c>
      <c r="E469" s="4" t="n">
        <f aca="false">LOG(H469,2)</f>
        <v>-0.101751059854693</v>
      </c>
      <c r="F469" s="4" t="n">
        <f aca="false">LOG(I469,2)</f>
        <v>-0.213573017940602</v>
      </c>
      <c r="G469" s="1" t="n">
        <v>1.017923951</v>
      </c>
      <c r="H469" s="1" t="n">
        <v>0.931901217</v>
      </c>
      <c r="I469" s="1" t="n">
        <v>0.862398744</v>
      </c>
      <c r="J469" s="1" t="n">
        <v>0.73670768737793</v>
      </c>
      <c r="K469" s="1" t="n">
        <v>0.146516650915146</v>
      </c>
      <c r="L469" s="6" t="n">
        <v>0.039265513420105</v>
      </c>
    </row>
    <row r="470" customFormat="false" ht="12.75" hidden="false" customHeight="false" outlineLevel="0" collapsed="false">
      <c r="A470" s="1" t="s">
        <v>838</v>
      </c>
      <c r="B470" s="17" t="s">
        <v>839</v>
      </c>
      <c r="C470" s="4" t="n">
        <f aca="false">I470-I470</f>
        <v>0</v>
      </c>
      <c r="D470" s="4" t="n">
        <f aca="false">LOG(G470,2)</f>
        <v>-0.117019320869828</v>
      </c>
      <c r="E470" s="4" t="n">
        <f aca="false">LOG(H470,2)</f>
        <v>-0.0382315931495521</v>
      </c>
      <c r="F470" s="4" t="n">
        <f aca="false">LOG(I470,2)</f>
        <v>-0.00335144576277832</v>
      </c>
      <c r="G470" s="1" t="n">
        <v>0.922090769</v>
      </c>
      <c r="H470" s="1" t="n">
        <v>0.973847926</v>
      </c>
      <c r="I470" s="1" t="n">
        <v>0.997679651</v>
      </c>
      <c r="J470" s="1" t="n">
        <v>0.434375405311584</v>
      </c>
      <c r="K470" s="1" t="n">
        <v>0.699378967285156</v>
      </c>
      <c r="L470" s="1" t="n">
        <v>0.981803297996521</v>
      </c>
    </row>
    <row r="471" customFormat="false" ht="12.75" hidden="false" customHeight="false" outlineLevel="0" collapsed="false">
      <c r="A471" s="1" t="s">
        <v>840</v>
      </c>
      <c r="B471" s="17" t="s">
        <v>841</v>
      </c>
      <c r="C471" s="4" t="n">
        <f aca="false">I471-I471</f>
        <v>0</v>
      </c>
      <c r="D471" s="4" t="n">
        <f aca="false">LOG(G471,2)</f>
        <v>-0.21592024769337</v>
      </c>
      <c r="E471" s="4" t="n">
        <f aca="false">LOG(H471,2)</f>
        <v>-0.384563996712168</v>
      </c>
      <c r="F471" s="4" t="n">
        <f aca="false">LOG(I471,2)</f>
        <v>-0.312601034854531</v>
      </c>
      <c r="G471" s="1" t="n">
        <v>0.860996783</v>
      </c>
      <c r="H471" s="1" t="n">
        <v>0.766010463</v>
      </c>
      <c r="I471" s="1" t="n">
        <v>0.805188775</v>
      </c>
    </row>
    <row r="472" customFormat="false" ht="12.75" hidden="false" customHeight="false" outlineLevel="0" collapsed="false">
      <c r="A472" s="1" t="s">
        <v>842</v>
      </c>
      <c r="B472" s="17" t="s">
        <v>843</v>
      </c>
      <c r="C472" s="4" t="n">
        <f aca="false">I472-I472</f>
        <v>0</v>
      </c>
      <c r="D472" s="4" t="n">
        <f aca="false">LOG(G472,2)</f>
        <v>0.124033885211533</v>
      </c>
      <c r="E472" s="4" t="n">
        <f aca="false">LOG(H472,2)</f>
        <v>0.14038825745061</v>
      </c>
      <c r="F472" s="4" t="n">
        <f aca="false">LOG(I472,2)</f>
        <v>0.347555139927319</v>
      </c>
      <c r="G472" s="1" t="n">
        <v>1.089777708</v>
      </c>
      <c r="H472" s="1" t="n">
        <v>1.1022017</v>
      </c>
      <c r="I472" s="1" t="n">
        <v>1.272402525</v>
      </c>
      <c r="J472" s="1" t="n">
        <v>0.15077243745327</v>
      </c>
      <c r="K472" s="1" t="n">
        <v>0.612577319145203</v>
      </c>
      <c r="L472" s="6" t="n">
        <v>0.0115652102977037</v>
      </c>
    </row>
    <row r="473" customFormat="false" ht="12.75" hidden="false" customHeight="false" outlineLevel="0" collapsed="false">
      <c r="A473" s="1" t="s">
        <v>844</v>
      </c>
      <c r="B473" s="17" t="s">
        <v>845</v>
      </c>
      <c r="C473" s="4" t="n">
        <f aca="false">I473-I473</f>
        <v>0</v>
      </c>
      <c r="D473" s="4" t="n">
        <f aca="false">LOG(G473,2)</f>
        <v>0.628375894916747</v>
      </c>
      <c r="E473" s="4" t="n">
        <f aca="false">LOG(H473,2)</f>
        <v>0.895578240506827</v>
      </c>
      <c r="F473" s="4" t="n">
        <f aca="false">LOG(I473,2)</f>
        <v>0.853863292293082</v>
      </c>
      <c r="G473" s="1" t="n">
        <v>1.545823812</v>
      </c>
      <c r="H473" s="1" t="n">
        <v>1.860355377</v>
      </c>
      <c r="I473" s="1" t="n">
        <v>1.807334185</v>
      </c>
      <c r="J473" s="6" t="n">
        <v>0.034796591848135</v>
      </c>
      <c r="K473" s="7" t="n">
        <v>0.000409061613027006</v>
      </c>
      <c r="L473" s="6" t="n">
        <v>0.0100603364408016</v>
      </c>
    </row>
    <row r="474" customFormat="false" ht="12.75" hidden="false" customHeight="false" outlineLevel="0" collapsed="false">
      <c r="A474" s="1" t="s">
        <v>846</v>
      </c>
      <c r="B474" s="17" t="s">
        <v>845</v>
      </c>
      <c r="C474" s="4" t="n">
        <f aca="false">I474-I474</f>
        <v>0</v>
      </c>
      <c r="D474" s="4" t="n">
        <f aca="false">LOG(G474,2)</f>
        <v>0.577947614295373</v>
      </c>
      <c r="E474" s="4" t="n">
        <f aca="false">LOG(H474,2)</f>
        <v>0.765014597536554</v>
      </c>
      <c r="F474" s="4" t="n">
        <f aca="false">LOG(I474,2)</f>
        <v>0.860889667947665</v>
      </c>
      <c r="G474" s="1" t="n">
        <v>1.49272418</v>
      </c>
      <c r="H474" s="1" t="n">
        <v>1.699387193</v>
      </c>
      <c r="I474" s="1" t="n">
        <v>1.816157937</v>
      </c>
      <c r="J474" s="7" t="n">
        <v>0.00129342952277511</v>
      </c>
      <c r="K474" s="7" t="n">
        <v>0.000911205599550158</v>
      </c>
      <c r="L474" s="7" t="n">
        <v>0.000107036990812048</v>
      </c>
    </row>
    <row r="475" customFormat="false" ht="12.75" hidden="false" customHeight="false" outlineLevel="0" collapsed="false">
      <c r="A475" s="1" t="s">
        <v>847</v>
      </c>
      <c r="B475" s="17" t="s">
        <v>845</v>
      </c>
      <c r="C475" s="4" t="n">
        <f aca="false">I475-I475</f>
        <v>0</v>
      </c>
      <c r="D475" s="4" t="n">
        <f aca="false">LOG(G475,2)</f>
        <v>0.126567736326968</v>
      </c>
      <c r="E475" s="4" t="n">
        <f aca="false">LOG(H475,2)</f>
        <v>0.328195405700852</v>
      </c>
      <c r="F475" s="4" t="n">
        <f aca="false">LOG(I475,2)</f>
        <v>0.39207354768406</v>
      </c>
      <c r="G475" s="1" t="n">
        <v>1.091693401</v>
      </c>
      <c r="H475" s="1" t="n">
        <v>1.255442023</v>
      </c>
      <c r="I475" s="1" t="n">
        <v>1.312278152</v>
      </c>
      <c r="J475" s="1" t="n">
        <v>0.129320189356804</v>
      </c>
      <c r="K475" s="1" t="n">
        <v>0.0650999471545219</v>
      </c>
      <c r="L475" s="6" t="n">
        <v>0.0491578094661236</v>
      </c>
    </row>
    <row r="476" customFormat="false" ht="12.75" hidden="false" customHeight="false" outlineLevel="0" collapsed="false">
      <c r="A476" s="1" t="s">
        <v>848</v>
      </c>
      <c r="B476" s="17" t="s">
        <v>849</v>
      </c>
      <c r="C476" s="4" t="n">
        <f aca="false">I476-I476</f>
        <v>0</v>
      </c>
      <c r="D476" s="4" t="n">
        <f aca="false">LOG(G476,2)</f>
        <v>0.203394755820272</v>
      </c>
      <c r="E476" s="4" t="n">
        <f aca="false">LOG(H476,2)</f>
        <v>0.133132646625026</v>
      </c>
      <c r="F476" s="4" t="n">
        <f aca="false">LOG(I476,2)</f>
        <v>0.0998672183246547</v>
      </c>
      <c r="G476" s="1" t="n">
        <v>1.1514045</v>
      </c>
      <c r="H476" s="1" t="n">
        <v>1.096672416</v>
      </c>
      <c r="I476" s="1" t="n">
        <v>1.071674824</v>
      </c>
      <c r="J476" s="6" t="n">
        <v>0.0302616097033024</v>
      </c>
      <c r="K476" s="6" t="n">
        <v>0.0369465760886669</v>
      </c>
      <c r="L476" s="1" t="n">
        <v>0.345233768224716</v>
      </c>
    </row>
    <row r="477" customFormat="false" ht="12.75" hidden="false" customHeight="false" outlineLevel="0" collapsed="false">
      <c r="A477" s="1" t="s">
        <v>850</v>
      </c>
      <c r="B477" s="17" t="s">
        <v>845</v>
      </c>
      <c r="C477" s="4" t="n">
        <f aca="false">I477-I477</f>
        <v>0</v>
      </c>
      <c r="D477" s="4" t="n">
        <f aca="false">LOG(G477,2)</f>
        <v>0.758760494835502</v>
      </c>
      <c r="E477" s="4" t="n">
        <f aca="false">LOG(H477,2)</f>
        <v>0.669147611110194</v>
      </c>
      <c r="F477" s="4" t="n">
        <f aca="false">LOG(I477,2)</f>
        <v>0.690946330523176</v>
      </c>
      <c r="G477" s="1" t="n">
        <v>1.692036271</v>
      </c>
      <c r="H477" s="1" t="n">
        <v>1.59013319</v>
      </c>
      <c r="I477" s="1" t="n">
        <v>1.614342093</v>
      </c>
      <c r="J477" s="7" t="n">
        <v>0.000308688438963145</v>
      </c>
      <c r="K477" s="7" t="n">
        <v>0.000338107987772673</v>
      </c>
      <c r="L477" s="7" t="n">
        <v>0.000781681330408901</v>
      </c>
    </row>
    <row r="478" customFormat="false" ht="12.75" hidden="false" customHeight="false" outlineLevel="0" collapsed="false">
      <c r="A478" s="1" t="s">
        <v>851</v>
      </c>
      <c r="B478" s="17" t="s">
        <v>789</v>
      </c>
      <c r="C478" s="4" t="n">
        <f aca="false">I478-I478</f>
        <v>0</v>
      </c>
      <c r="D478" s="4" t="n">
        <f aca="false">LOG(G478,2)</f>
        <v>-0.15001390053393</v>
      </c>
      <c r="E478" s="4" t="n">
        <f aca="false">LOG(H478,2)</f>
        <v>-0.452393505543897</v>
      </c>
      <c r="F478" s="4" t="n">
        <f aca="false">LOG(I478,2)</f>
        <v>-0.343993869343506</v>
      </c>
      <c r="G478" s="1" t="n">
        <v>0.901241779</v>
      </c>
      <c r="H478" s="1" t="n">
        <v>0.730829358</v>
      </c>
      <c r="I478" s="1" t="n">
        <v>0.787857234</v>
      </c>
    </row>
    <row r="479" customFormat="false" ht="12.75" hidden="false" customHeight="false" outlineLevel="0" collapsed="false">
      <c r="A479" s="1" t="s">
        <v>852</v>
      </c>
      <c r="B479" s="17" t="s">
        <v>853</v>
      </c>
      <c r="C479" s="4" t="n">
        <f aca="false">I479-I479</f>
        <v>0</v>
      </c>
      <c r="D479" s="4" t="n">
        <f aca="false">LOG(G479,2)</f>
        <v>0.0290248077946047</v>
      </c>
      <c r="E479" s="4" t="n">
        <f aca="false">LOG(H479,2)</f>
        <v>-0.0513191726075873</v>
      </c>
      <c r="F479" s="4" t="n">
        <f aca="false">LOG(I479,2)</f>
        <v>-0.118644118347688</v>
      </c>
      <c r="G479" s="1" t="n">
        <v>1.020322204</v>
      </c>
      <c r="H479" s="1" t="n">
        <v>0.965053499</v>
      </c>
      <c r="I479" s="1" t="n">
        <v>0.921052873</v>
      </c>
      <c r="J479" s="1" t="n">
        <v>0.726752996444702</v>
      </c>
      <c r="K479" s="1" t="n">
        <v>0.532978534698486</v>
      </c>
      <c r="L479" s="1" t="n">
        <v>0.30462446808815</v>
      </c>
    </row>
    <row r="480" customFormat="false" ht="12.75" hidden="false" customHeight="false" outlineLevel="0" collapsed="false">
      <c r="A480" s="1" t="s">
        <v>854</v>
      </c>
      <c r="B480" s="17" t="s">
        <v>855</v>
      </c>
      <c r="C480" s="4" t="n">
        <f aca="false">I480-I480</f>
        <v>0</v>
      </c>
      <c r="D480" s="4" t="n">
        <f aca="false">LOG(G480,2)</f>
        <v>0.654002351084252</v>
      </c>
      <c r="E480" s="4" t="n">
        <f aca="false">LOG(H480,2)</f>
        <v>0.670585154753871</v>
      </c>
      <c r="F480" s="4" t="n">
        <f aca="false">LOG(I480,2)</f>
        <v>0.762575879037212</v>
      </c>
      <c r="G480" s="1" t="n">
        <v>1.573527455</v>
      </c>
      <c r="H480" s="1" t="n">
        <v>1.591718435</v>
      </c>
      <c r="I480" s="1" t="n">
        <v>1.696516991</v>
      </c>
      <c r="J480" s="7" t="n">
        <v>0.00468639936298132</v>
      </c>
      <c r="K480" s="6" t="n">
        <v>0.0179684907197952</v>
      </c>
      <c r="L480" s="6" t="n">
        <v>0.0125542711466551</v>
      </c>
    </row>
    <row r="481" customFormat="false" ht="12.75" hidden="false" customHeight="false" outlineLevel="0" collapsed="false">
      <c r="A481" s="1" t="s">
        <v>856</v>
      </c>
      <c r="B481" s="17" t="s">
        <v>857</v>
      </c>
      <c r="C481" s="4" t="n">
        <f aca="false">I481-I481</f>
        <v>0</v>
      </c>
      <c r="D481" s="4" t="n">
        <f aca="false">LOG(G481,2)</f>
        <v>0.306153497376844</v>
      </c>
      <c r="E481" s="4" t="n">
        <f aca="false">LOG(H481,2)</f>
        <v>0.438845141539205</v>
      </c>
      <c r="F481" s="4" t="n">
        <f aca="false">LOG(I481,2)</f>
        <v>0.529215583113668</v>
      </c>
      <c r="G481" s="1" t="n">
        <v>1.236406803</v>
      </c>
      <c r="H481" s="1" t="n">
        <v>1.355518818</v>
      </c>
      <c r="I481" s="1" t="n">
        <v>1.443144321</v>
      </c>
      <c r="J481" s="7" t="n">
        <v>0.00338846095837653</v>
      </c>
      <c r="K481" s="7" t="n">
        <v>0.00103528494946659</v>
      </c>
      <c r="L481" s="5" t="n">
        <v>8.9955901785288E-005</v>
      </c>
    </row>
    <row r="482" customFormat="false" ht="12.75" hidden="false" customHeight="false" outlineLevel="0" collapsed="false">
      <c r="A482" s="1" t="s">
        <v>858</v>
      </c>
      <c r="B482" s="17" t="s">
        <v>819</v>
      </c>
      <c r="C482" s="4" t="n">
        <f aca="false">I482-I482</f>
        <v>0</v>
      </c>
      <c r="D482" s="4" t="n">
        <f aca="false">LOG(G482,2)</f>
        <v>0.0135581494772567</v>
      </c>
      <c r="E482" s="4" t="n">
        <f aca="false">LOG(H482,2)</f>
        <v>-0.36244413162856</v>
      </c>
      <c r="F482" s="4" t="n">
        <f aca="false">LOG(I482,2)</f>
        <v>-0.103778200110926</v>
      </c>
      <c r="G482" s="1" t="n">
        <v>1.009442091</v>
      </c>
      <c r="H482" s="1" t="n">
        <v>0.777845681</v>
      </c>
      <c r="I482" s="1" t="n">
        <v>0.930592716</v>
      </c>
      <c r="J482" s="1" t="n">
        <v>0.888377010822296</v>
      </c>
      <c r="K482" s="1" t="n">
        <v>0.0576351694762707</v>
      </c>
      <c r="L482" s="1" t="n">
        <v>0.656441748142242</v>
      </c>
    </row>
    <row r="483" customFormat="false" ht="12.75" hidden="false" customHeight="false" outlineLevel="0" collapsed="false">
      <c r="A483" s="1" t="s">
        <v>859</v>
      </c>
      <c r="B483" s="17" t="s">
        <v>810</v>
      </c>
      <c r="C483" s="4" t="n">
        <f aca="false">I483-I483</f>
        <v>0</v>
      </c>
      <c r="D483" s="4" t="n">
        <f aca="false">LOG(G483,2)</f>
        <v>0.00842315024006925</v>
      </c>
      <c r="E483" s="4" t="n">
        <f aca="false">LOG(H483,2)</f>
        <v>0.389329760797391</v>
      </c>
      <c r="F483" s="4" t="n">
        <f aca="false">LOG(I483,2)</f>
        <v>0.0740048809571311</v>
      </c>
      <c r="G483" s="1" t="n">
        <v>1.00585556</v>
      </c>
      <c r="H483" s="1" t="n">
        <v>1.30978477</v>
      </c>
      <c r="I483" s="1" t="n">
        <v>1.052634716</v>
      </c>
    </row>
    <row r="484" customFormat="false" ht="12.75" hidden="false" customHeight="false" outlineLevel="0" collapsed="false">
      <c r="A484" s="1" t="s">
        <v>860</v>
      </c>
      <c r="B484" s="17" t="s">
        <v>861</v>
      </c>
      <c r="C484" s="4" t="n">
        <f aca="false">I484-I484</f>
        <v>0</v>
      </c>
      <c r="D484" s="4" t="n">
        <f aca="false">LOG(G484,2)</f>
        <v>0.0350794690260709</v>
      </c>
      <c r="E484" s="4" t="n">
        <f aca="false">LOG(H484,2)</f>
        <v>-0.024670662224281</v>
      </c>
      <c r="F484" s="4" t="n">
        <f aca="false">LOG(I484,2)</f>
        <v>0.0954251942213773</v>
      </c>
      <c r="G484" s="1" t="n">
        <v>1.024613261</v>
      </c>
      <c r="H484" s="1" t="n">
        <v>0.983044982</v>
      </c>
      <c r="I484" s="1" t="n">
        <v>1.068380237</v>
      </c>
      <c r="J484" s="1" t="n">
        <v>0.900139629840851</v>
      </c>
      <c r="K484" s="1" t="n">
        <v>0.912442684173584</v>
      </c>
      <c r="L484" s="1" t="n">
        <v>0.852357029914856</v>
      </c>
    </row>
    <row r="485" customFormat="false" ht="12.75" hidden="false" customHeight="false" outlineLevel="0" collapsed="false">
      <c r="A485" s="1" t="s">
        <v>862</v>
      </c>
      <c r="B485" s="17" t="s">
        <v>711</v>
      </c>
      <c r="C485" s="4" t="n">
        <f aca="false">I485-I485</f>
        <v>0</v>
      </c>
      <c r="D485" s="4" t="n">
        <f aca="false">LOG(G485,2)</f>
        <v>0.13616193610435</v>
      </c>
      <c r="E485" s="4" t="n">
        <f aca="false">LOG(H485,2)</f>
        <v>0.217086790748628</v>
      </c>
      <c r="F485" s="4" t="n">
        <f aca="false">LOG(I485,2)</f>
        <v>0.230089206928268</v>
      </c>
      <c r="G485" s="1" t="n">
        <v>1.098977566</v>
      </c>
      <c r="H485" s="1" t="n">
        <v>1.162384033</v>
      </c>
      <c r="I485" s="1" t="n">
        <v>1.172907472</v>
      </c>
      <c r="J485" s="5" t="n">
        <v>8.99484366527759E-005</v>
      </c>
      <c r="K485" s="5" t="n">
        <v>5.50678635136137E-007</v>
      </c>
      <c r="L485" s="5" t="n">
        <v>4.13014440425741E-008</v>
      </c>
    </row>
    <row r="486" customFormat="false" ht="12.75" hidden="false" customHeight="false" outlineLevel="0" collapsed="false">
      <c r="A486" s="1" t="s">
        <v>863</v>
      </c>
      <c r="B486" s="17" t="s">
        <v>864</v>
      </c>
      <c r="C486" s="4" t="n">
        <f aca="false">I486-I486</f>
        <v>0</v>
      </c>
      <c r="D486" s="4" t="n">
        <f aca="false">LOG(G486,2)</f>
        <v>0.112999387045449</v>
      </c>
      <c r="E486" s="4" t="n">
        <f aca="false">LOG(H486,2)</f>
        <v>0.759151460104865</v>
      </c>
      <c r="F486" s="4" t="n">
        <f aca="false">LOG(I486,2)</f>
        <v>0.637329220903</v>
      </c>
      <c r="G486" s="1" t="n">
        <v>1.081474304</v>
      </c>
      <c r="H486" s="1" t="n">
        <v>1.692494869</v>
      </c>
      <c r="I486" s="1" t="n">
        <v>1.555446982</v>
      </c>
      <c r="J486" s="1" t="n">
        <v>0.249210879206657</v>
      </c>
      <c r="K486" s="5" t="n">
        <v>1.89609854714945E-005</v>
      </c>
      <c r="L486" s="7" t="n">
        <v>0.00118306500371546</v>
      </c>
    </row>
    <row r="487" customFormat="false" ht="12.75" hidden="false" customHeight="false" outlineLevel="0" collapsed="false">
      <c r="A487" s="1" t="s">
        <v>865</v>
      </c>
      <c r="B487" s="17" t="s">
        <v>841</v>
      </c>
      <c r="C487" s="4" t="n">
        <f aca="false">I487-I487</f>
        <v>0</v>
      </c>
      <c r="D487" s="4" t="n">
        <f aca="false">LOG(G487,2)</f>
        <v>-0.164006100995391</v>
      </c>
      <c r="E487" s="4" t="n">
        <f aca="false">LOG(H487,2)</f>
        <v>0.0945603377314237</v>
      </c>
      <c r="F487" s="4" t="n">
        <f aca="false">LOG(I487,2)</f>
        <v>0.221498916147184</v>
      </c>
      <c r="G487" s="1" t="n">
        <v>0.892543197</v>
      </c>
      <c r="H487" s="1" t="n">
        <v>1.067739964</v>
      </c>
      <c r="I487" s="1" t="n">
        <v>1.165944338</v>
      </c>
    </row>
    <row r="488" customFormat="false" ht="12.75" hidden="false" customHeight="false" outlineLevel="0" collapsed="false">
      <c r="A488" s="1" t="s">
        <v>866</v>
      </c>
      <c r="B488" s="17" t="s">
        <v>822</v>
      </c>
      <c r="C488" s="4" t="n">
        <f aca="false">I488-I488</f>
        <v>0</v>
      </c>
      <c r="D488" s="4" t="n">
        <f aca="false">LOG(G488,2)</f>
        <v>-0.401832634701407</v>
      </c>
      <c r="E488" s="4" t="n">
        <f aca="false">LOG(H488,2)</f>
        <v>-0.404729200293433</v>
      </c>
      <c r="F488" s="4" t="n">
        <f aca="false">LOG(I488,2)</f>
        <v>-0.273657820037081</v>
      </c>
      <c r="G488" s="1" t="n">
        <v>0.756896198</v>
      </c>
      <c r="H488" s="1" t="n">
        <v>0.755378067</v>
      </c>
      <c r="I488" s="1" t="n">
        <v>0.827219546</v>
      </c>
      <c r="J488" s="7" t="n">
        <v>0.00472725927829742</v>
      </c>
      <c r="K488" s="1" t="n">
        <v>0.106205970048904</v>
      </c>
      <c r="L488" s="6" t="n">
        <v>0.0305577293038368</v>
      </c>
    </row>
    <row r="489" customFormat="false" ht="12.75" hidden="false" customHeight="false" outlineLevel="0" collapsed="false">
      <c r="A489" s="1" t="s">
        <v>867</v>
      </c>
      <c r="B489" s="17" t="s">
        <v>810</v>
      </c>
      <c r="C489" s="4" t="n">
        <f aca="false">I489-I489</f>
        <v>0</v>
      </c>
      <c r="D489" s="4" t="n">
        <f aca="false">LOG(G489,2)</f>
        <v>-0.191190051833233</v>
      </c>
      <c r="E489" s="4" t="n">
        <f aca="false">LOG(H489,2)</f>
        <v>0.264465508109002</v>
      </c>
      <c r="F489" s="4" t="n">
        <f aca="false">LOG(I489,2)</f>
        <v>0.31834406874699</v>
      </c>
      <c r="G489" s="1" t="n">
        <v>0.875882924</v>
      </c>
      <c r="H489" s="1" t="n">
        <v>1.201190948</v>
      </c>
      <c r="I489" s="1" t="n">
        <v>1.246898532</v>
      </c>
      <c r="J489" s="6" t="n">
        <v>0.0241066534072161</v>
      </c>
      <c r="K489" s="5" t="n">
        <v>3.21804618579336E-005</v>
      </c>
      <c r="L489" s="7" t="n">
        <v>0.000728438433725387</v>
      </c>
    </row>
    <row r="490" customFormat="false" ht="12.75" hidden="false" customHeight="false" outlineLevel="0" collapsed="false">
      <c r="A490" s="1" t="s">
        <v>868</v>
      </c>
      <c r="B490" s="17" t="s">
        <v>711</v>
      </c>
      <c r="C490" s="4" t="n">
        <f aca="false">I490-I490</f>
        <v>0</v>
      </c>
      <c r="D490" s="4" t="n">
        <f aca="false">LOG(G490,2)</f>
        <v>0.10292657732239</v>
      </c>
      <c r="E490" s="4" t="n">
        <f aca="false">LOG(H490,2)</f>
        <v>0.158808125910542</v>
      </c>
      <c r="F490" s="4" t="n">
        <f aca="false">LOG(I490,2)</f>
        <v>-0.13896185591057</v>
      </c>
      <c r="G490" s="1" t="n">
        <v>1.073949814</v>
      </c>
      <c r="H490" s="1" t="n">
        <v>1.116364479</v>
      </c>
      <c r="I490" s="1" t="n">
        <v>0.908172429</v>
      </c>
    </row>
    <row r="491" customFormat="false" ht="12.75" hidden="false" customHeight="false" outlineLevel="0" collapsed="false">
      <c r="A491" s="1" t="s">
        <v>869</v>
      </c>
      <c r="B491" s="17" t="s">
        <v>697</v>
      </c>
      <c r="C491" s="4" t="n">
        <f aca="false">I491-I491</f>
        <v>0</v>
      </c>
      <c r="D491" s="4" t="n">
        <f aca="false">LOG(G491,2)</f>
        <v>0.178888959826186</v>
      </c>
      <c r="E491" s="4" t="n">
        <f aca="false">LOG(H491,2)</f>
        <v>0.327784241056616</v>
      </c>
      <c r="F491" s="4" t="n">
        <f aca="false">LOG(I491,2)</f>
        <v>0.678070636442128</v>
      </c>
      <c r="G491" s="1" t="n">
        <v>1.132011771</v>
      </c>
      <c r="H491" s="1" t="n">
        <v>1.255084276</v>
      </c>
      <c r="I491" s="1" t="n">
        <v>1.599998593</v>
      </c>
    </row>
    <row r="492" customFormat="false" ht="12.75" hidden="false" customHeight="false" outlineLevel="0" collapsed="false">
      <c r="A492" s="1" t="s">
        <v>870</v>
      </c>
      <c r="B492" s="17" t="s">
        <v>861</v>
      </c>
      <c r="C492" s="4" t="n">
        <f aca="false">I492-I492</f>
        <v>0</v>
      </c>
      <c r="D492" s="4" t="n">
        <f aca="false">LOG(G492,2)</f>
        <v>-0.201631238785258</v>
      </c>
      <c r="E492" s="4" t="n">
        <f aca="false">LOG(H492,2)</f>
        <v>-1.09519662734993</v>
      </c>
      <c r="F492" s="4" t="n">
        <f aca="false">LOG(I492,2)</f>
        <v>-1.06170865191561</v>
      </c>
      <c r="G492" s="1" t="n">
        <v>0.869566798</v>
      </c>
      <c r="H492" s="1" t="n">
        <v>0.468072325</v>
      </c>
      <c r="I492" s="1" t="n">
        <v>0.479064345</v>
      </c>
      <c r="J492" s="7" t="n">
        <v>0.00571351544931531</v>
      </c>
      <c r="K492" s="5" t="n">
        <v>1.8457800251781E-005</v>
      </c>
      <c r="L492" s="5" t="n">
        <v>7.80107347964076E-006</v>
      </c>
    </row>
    <row r="493" customFormat="false" ht="12.75" hidden="false" customHeight="false" outlineLevel="0" collapsed="false">
      <c r="A493" s="1" t="s">
        <v>871</v>
      </c>
      <c r="B493" s="17" t="s">
        <v>861</v>
      </c>
      <c r="C493" s="4" t="n">
        <f aca="false">I493-I493</f>
        <v>0</v>
      </c>
      <c r="D493" s="4" t="n">
        <f aca="false">LOG(G493,2)</f>
        <v>1.16824271829934</v>
      </c>
      <c r="E493" s="4" t="n">
        <f aca="false">LOG(H493,2)</f>
        <v>1.24118148715609</v>
      </c>
      <c r="F493" s="4" t="n">
        <f aca="false">LOG(I493,2)</f>
        <v>1.13670752475984</v>
      </c>
      <c r="G493" s="1" t="n">
        <v>2.247377872</v>
      </c>
      <c r="H493" s="1" t="n">
        <v>2.36392045</v>
      </c>
      <c r="I493" s="1" t="n">
        <v>2.198786497</v>
      </c>
      <c r="J493" s="5" t="n">
        <v>8.41504366189128E-010</v>
      </c>
      <c r="K493" s="5" t="n">
        <v>5.2407962414236E-009</v>
      </c>
      <c r="L493" s="5" t="n">
        <v>7.82213460670533E-010</v>
      </c>
    </row>
    <row r="494" customFormat="false" ht="12.75" hidden="false" customHeight="false" outlineLevel="0" collapsed="false">
      <c r="A494" s="1" t="s">
        <v>872</v>
      </c>
      <c r="B494" s="17" t="s">
        <v>873</v>
      </c>
      <c r="C494" s="4" t="n">
        <f aca="false">I494-I494</f>
        <v>0</v>
      </c>
      <c r="D494" s="4" t="n">
        <f aca="false">LOG(G494,2)</f>
        <v>-0.134665628155133</v>
      </c>
      <c r="E494" s="4" t="n">
        <f aca="false">LOG(H494,2)</f>
        <v>0.0128712080029634</v>
      </c>
      <c r="F494" s="4" t="n">
        <f aca="false">LOG(I494,2)</f>
        <v>0.0891289363779564</v>
      </c>
      <c r="G494" s="1" t="n">
        <v>0.910880923</v>
      </c>
      <c r="H494" s="1" t="n">
        <v>1.008961558</v>
      </c>
      <c r="I494" s="1" t="n">
        <v>1.063727736</v>
      </c>
      <c r="J494" s="6" t="n">
        <v>0.044029526412487</v>
      </c>
      <c r="K494" s="1" t="n">
        <v>0.907241702079773</v>
      </c>
      <c r="L494" s="1" t="n">
        <v>0.344531416893005</v>
      </c>
    </row>
    <row r="495" customFormat="false" ht="12.75" hidden="false" customHeight="false" outlineLevel="0" collapsed="false">
      <c r="A495" s="1" t="s">
        <v>874</v>
      </c>
      <c r="B495" s="17" t="s">
        <v>875</v>
      </c>
      <c r="C495" s="4" t="n">
        <f aca="false">I495-I495</f>
        <v>0</v>
      </c>
      <c r="D495" s="4" t="n">
        <f aca="false">LOG(G495,2)</f>
        <v>-1.7880387992012</v>
      </c>
      <c r="E495" s="4" t="n">
        <f aca="false">LOG(H495,2)</f>
        <v>-3.72764785423715</v>
      </c>
      <c r="F495" s="4" t="n">
        <f aca="false">LOG(I495,2)</f>
        <v>-3.65701223793532</v>
      </c>
      <c r="G495" s="1" t="n">
        <v>0.289565414</v>
      </c>
      <c r="H495" s="1" t="n">
        <v>0.07548596</v>
      </c>
      <c r="I495" s="1" t="n">
        <v>0.07927379</v>
      </c>
      <c r="J495" s="7" t="n">
        <v>0.00539092253893614</v>
      </c>
      <c r="K495" s="7" t="n">
        <v>0.000304714048979804</v>
      </c>
      <c r="L495" s="5" t="n">
        <v>2.64217633230146E-005</v>
      </c>
    </row>
    <row r="496" customFormat="false" ht="12.75" hidden="false" customHeight="false" outlineLevel="0" collapsed="false">
      <c r="A496" s="1" t="s">
        <v>876</v>
      </c>
      <c r="B496" s="17" t="s">
        <v>877</v>
      </c>
      <c r="C496" s="4" t="n">
        <f aca="false">I496-I496</f>
        <v>0</v>
      </c>
      <c r="D496" s="4" t="n">
        <f aca="false">LOG(G496,2)</f>
        <v>-0.137781509101272</v>
      </c>
      <c r="E496" s="4" t="n">
        <f aca="false">LOG(H496,2)</f>
        <v>-0.105854646774229</v>
      </c>
      <c r="F496" s="4" t="n">
        <f aca="false">LOG(I496,2)</f>
        <v>-0.135316505974957</v>
      </c>
      <c r="G496" s="1" t="n">
        <v>0.908915758</v>
      </c>
      <c r="H496" s="1" t="n">
        <v>0.929254293</v>
      </c>
      <c r="I496" s="1" t="n">
        <v>0.910470068</v>
      </c>
    </row>
    <row r="497" customFormat="false" ht="12.75" hidden="false" customHeight="false" outlineLevel="0" collapsed="false">
      <c r="A497" s="1" t="s">
        <v>878</v>
      </c>
      <c r="B497" s="17" t="s">
        <v>879</v>
      </c>
      <c r="C497" s="4" t="n">
        <f aca="false">I497-I497</f>
        <v>0</v>
      </c>
      <c r="D497" s="4" t="n">
        <f aca="false">LOG(G497,2)</f>
        <v>0.381033408503584</v>
      </c>
      <c r="E497" s="4" t="n">
        <f aca="false">LOG(H497,2)</f>
        <v>0.641114411901854</v>
      </c>
      <c r="F497" s="4" t="n">
        <f aca="false">LOG(I497,2)</f>
        <v>0.613839924853319</v>
      </c>
      <c r="G497" s="1" t="n">
        <v>1.302274346</v>
      </c>
      <c r="H497" s="1" t="n">
        <v>1.559533358</v>
      </c>
      <c r="I497" s="1" t="n">
        <v>1.530326962</v>
      </c>
      <c r="J497" s="7" t="n">
        <v>0.00181555247399956</v>
      </c>
      <c r="K497" s="5" t="n">
        <v>2.77720391750336E-005</v>
      </c>
      <c r="L497" s="7" t="n">
        <v>0.000174997112480924</v>
      </c>
    </row>
    <row r="498" customFormat="false" ht="12.75" hidden="false" customHeight="false" outlineLevel="0" collapsed="false">
      <c r="A498" s="1" t="s">
        <v>880</v>
      </c>
      <c r="B498" s="17" t="s">
        <v>881</v>
      </c>
      <c r="C498" s="4" t="n">
        <f aca="false">I498-I498</f>
        <v>0</v>
      </c>
      <c r="D498" s="4" t="n">
        <f aca="false">LOG(G498,2)</f>
        <v>-0.756464832692441</v>
      </c>
      <c r="E498" s="4" t="n">
        <f aca="false">LOG(H498,2)</f>
        <v>-1.01175053967941</v>
      </c>
      <c r="F498" s="4" t="n">
        <f aca="false">LOG(I498,2)</f>
        <v>-0.956043888484177</v>
      </c>
      <c r="G498" s="1" t="n">
        <v>0.591945052</v>
      </c>
      <c r="H498" s="1" t="n">
        <v>0.495944113</v>
      </c>
      <c r="I498" s="1" t="n">
        <v>0.515468478</v>
      </c>
      <c r="J498" s="5" t="n">
        <v>3.54078620148357E-005</v>
      </c>
      <c r="K498" s="5" t="n">
        <v>6.96393999533029E-006</v>
      </c>
      <c r="L498" s="5" t="n">
        <v>1.52261336552328E-005</v>
      </c>
    </row>
    <row r="499" customFormat="false" ht="12.75" hidden="false" customHeight="false" outlineLevel="0" collapsed="false">
      <c r="A499" s="1" t="s">
        <v>882</v>
      </c>
      <c r="B499" s="17" t="s">
        <v>883</v>
      </c>
      <c r="C499" s="4" t="n">
        <f aca="false">I499-I499</f>
        <v>0</v>
      </c>
      <c r="D499" s="4" t="n">
        <f aca="false">LOG(G499,2)</f>
        <v>-0.380849539180868</v>
      </c>
      <c r="E499" s="4" t="n">
        <f aca="false">LOG(H499,2)</f>
        <v>-0.585928765549829</v>
      </c>
      <c r="F499" s="4" t="n">
        <f aca="false">LOG(I499,2)</f>
        <v>-0.580382569766683</v>
      </c>
      <c r="G499" s="1" t="n">
        <v>0.767985225</v>
      </c>
      <c r="H499" s="1" t="n">
        <v>0.666220307</v>
      </c>
      <c r="I499" s="1" t="n">
        <v>0.668786407</v>
      </c>
      <c r="J499" s="6" t="n">
        <v>0.0442210398614407</v>
      </c>
      <c r="K499" s="1" t="n">
        <v>0.0778693631291389</v>
      </c>
      <c r="L499" s="1" t="n">
        <v>0.12837016582489</v>
      </c>
    </row>
    <row r="500" customFormat="false" ht="12.75" hidden="false" customHeight="false" outlineLevel="0" collapsed="false">
      <c r="A500" s="1" t="s">
        <v>884</v>
      </c>
      <c r="B500" s="17" t="s">
        <v>885</v>
      </c>
      <c r="C500" s="4" t="n">
        <f aca="false">I500-I500</f>
        <v>0</v>
      </c>
      <c r="D500" s="4" t="n">
        <f aca="false">LOG(G500,2)</f>
        <v>-1.19397693566028</v>
      </c>
      <c r="E500" s="4" t="n">
        <f aca="false">LOG(H500,2)</f>
        <v>-1.38856876465951</v>
      </c>
      <c r="F500" s="4" t="n">
        <f aca="false">LOG(I500,2)</f>
        <v>-1.4494561082156</v>
      </c>
      <c r="G500" s="1" t="n">
        <v>0.437096298</v>
      </c>
      <c r="H500" s="1" t="n">
        <v>0.381943524</v>
      </c>
      <c r="I500" s="1" t="n">
        <v>0.366159439</v>
      </c>
      <c r="J500" s="7" t="n">
        <v>0.00154139567166567</v>
      </c>
      <c r="K500" s="6" t="n">
        <v>0.0102938441559672</v>
      </c>
      <c r="L500" s="6" t="n">
        <v>0.0138366771861911</v>
      </c>
    </row>
    <row r="501" customFormat="false" ht="12.75" hidden="false" customHeight="false" outlineLevel="0" collapsed="false">
      <c r="A501" s="1" t="s">
        <v>886</v>
      </c>
      <c r="B501" s="17" t="s">
        <v>887</v>
      </c>
      <c r="C501" s="4" t="n">
        <f aca="false">I501-I501</f>
        <v>0</v>
      </c>
      <c r="D501" s="4" t="n">
        <f aca="false">LOG(G501,2)</f>
        <v>-1.20430284510941</v>
      </c>
      <c r="E501" s="4" t="n">
        <f aca="false">LOG(H501,2)</f>
        <v>-2.25532719761544</v>
      </c>
      <c r="F501" s="4" t="n">
        <f aca="false">LOG(I501,2)</f>
        <v>-2.46354703719644</v>
      </c>
      <c r="G501" s="1" t="n">
        <v>0.433979005</v>
      </c>
      <c r="H501" s="1" t="n">
        <v>0.209449276</v>
      </c>
      <c r="I501" s="1" t="n">
        <v>0.181300268</v>
      </c>
      <c r="J501" s="5" t="n">
        <v>1.87102017906726E-011</v>
      </c>
      <c r="K501" s="5" t="n">
        <v>5.75849062618181E-017</v>
      </c>
      <c r="L501" s="5" t="n">
        <v>4.81522472723401E-018</v>
      </c>
    </row>
    <row r="502" customFormat="false" ht="12.75" hidden="false" customHeight="false" outlineLevel="0" collapsed="false">
      <c r="A502" s="1" t="s">
        <v>888</v>
      </c>
      <c r="B502" s="17" t="s">
        <v>889</v>
      </c>
      <c r="C502" s="4" t="n">
        <f aca="false">I502-I502</f>
        <v>0</v>
      </c>
      <c r="D502" s="4" t="n">
        <f aca="false">LOG(G502,2)</f>
        <v>0.198850262372417</v>
      </c>
      <c r="E502" s="4" t="n">
        <f aca="false">LOG(H502,2)</f>
        <v>0.152341481736741</v>
      </c>
      <c r="F502" s="4" t="n">
        <f aca="false">LOG(I502,2)</f>
        <v>0.000768213764003653</v>
      </c>
      <c r="G502" s="1" t="n">
        <v>1.147783279</v>
      </c>
      <c r="H502" s="1" t="n">
        <v>1.111371756</v>
      </c>
      <c r="I502" s="1" t="n">
        <v>1.000532627</v>
      </c>
      <c r="J502" s="6" t="n">
        <v>0.0405102968215942</v>
      </c>
      <c r="K502" s="1" t="n">
        <v>0.209191158413887</v>
      </c>
      <c r="L502" s="1" t="n">
        <v>0.994468331336975</v>
      </c>
    </row>
    <row r="503" customFormat="false" ht="12.75" hidden="false" customHeight="false" outlineLevel="0" collapsed="false">
      <c r="A503" s="1" t="s">
        <v>890</v>
      </c>
      <c r="B503" s="17" t="s">
        <v>891</v>
      </c>
      <c r="C503" s="4" t="n">
        <f aca="false">I503-I503</f>
        <v>0</v>
      </c>
      <c r="D503" s="4" t="n">
        <f aca="false">LOG(G503,2)</f>
        <v>-0.988404529546997</v>
      </c>
      <c r="E503" s="4" t="n">
        <f aca="false">LOG(H503,2)</f>
        <v>-1.95669080343353</v>
      </c>
      <c r="F503" s="4" t="n">
        <f aca="false">LOG(I503,2)</f>
        <v>-2.02518449108274</v>
      </c>
      <c r="G503" s="1" t="n">
        <v>0.504034877</v>
      </c>
      <c r="H503" s="1" t="n">
        <v>0.257618695</v>
      </c>
      <c r="I503" s="1" t="n">
        <v>0.245673731</v>
      </c>
      <c r="J503" s="5" t="n">
        <v>9.41224186590262E-007</v>
      </c>
      <c r="K503" s="5" t="n">
        <v>2.27661378637833E-009</v>
      </c>
      <c r="L503" s="5" t="n">
        <v>4.80874284836119E-010</v>
      </c>
    </row>
    <row r="504" customFormat="false" ht="12.75" hidden="false" customHeight="false" outlineLevel="0" collapsed="false">
      <c r="A504" s="1" t="s">
        <v>892</v>
      </c>
      <c r="B504" s="17" t="s">
        <v>893</v>
      </c>
      <c r="C504" s="4" t="n">
        <f aca="false">I504-I504</f>
        <v>0</v>
      </c>
      <c r="D504" s="4" t="n">
        <f aca="false">LOG(G504,2)</f>
        <v>-1.88925816402272</v>
      </c>
      <c r="E504" s="4" t="n">
        <f aca="false">LOG(H504,2)</f>
        <v>-2.86052546503309</v>
      </c>
      <c r="F504" s="4" t="n">
        <f aca="false">LOG(I504,2)</f>
        <v>-2.54384489960439</v>
      </c>
      <c r="G504" s="1" t="n">
        <v>0.26994583</v>
      </c>
      <c r="H504" s="1" t="n">
        <v>0.137687981</v>
      </c>
      <c r="I504" s="1" t="n">
        <v>0.171485096</v>
      </c>
      <c r="J504" s="7" t="n">
        <v>0.00102855497971177</v>
      </c>
      <c r="K504" s="7" t="n">
        <v>0.00524518266320229</v>
      </c>
      <c r="L504" s="7" t="n">
        <v>0.000859453750308603</v>
      </c>
    </row>
    <row r="505" customFormat="false" ht="12.75" hidden="false" customHeight="false" outlineLevel="0" collapsed="false">
      <c r="A505" s="1" t="s">
        <v>894</v>
      </c>
      <c r="B505" s="17" t="s">
        <v>895</v>
      </c>
      <c r="C505" s="4" t="n">
        <f aca="false">I505-I505</f>
        <v>0</v>
      </c>
      <c r="D505" s="4" t="n">
        <f aca="false">LOG(G505,2)</f>
        <v>-1.44184686511761</v>
      </c>
      <c r="E505" s="4" t="n">
        <f aca="false">LOG(H505,2)</f>
        <v>-2.25361433266043</v>
      </c>
      <c r="F505" s="4" t="n">
        <f aca="false">LOG(I505,2)</f>
        <v>-2.89424379343531</v>
      </c>
      <c r="G505" s="1" t="n">
        <v>0.368095785</v>
      </c>
      <c r="H505" s="1" t="n">
        <v>0.209698096</v>
      </c>
      <c r="I505" s="1" t="n">
        <v>0.134507284</v>
      </c>
      <c r="J505" s="7" t="n">
        <v>0.00039863889105618</v>
      </c>
      <c r="K505" s="7" t="n">
        <v>0.00457172282040119</v>
      </c>
      <c r="L505" s="7" t="n">
        <v>0.000927235407289118</v>
      </c>
    </row>
    <row r="506" customFormat="false" ht="12.75" hidden="false" customHeight="false" outlineLevel="0" collapsed="false">
      <c r="A506" s="1" t="s">
        <v>896</v>
      </c>
      <c r="B506" s="17" t="s">
        <v>897</v>
      </c>
      <c r="C506" s="4" t="n">
        <f aca="false">I506-I506</f>
        <v>0</v>
      </c>
      <c r="D506" s="4" t="n">
        <f aca="false">LOG(G506,2)</f>
        <v>-1.27543327342358</v>
      </c>
      <c r="E506" s="4" t="n">
        <f aca="false">LOG(H506,2)</f>
        <v>-2.04152905987383</v>
      </c>
      <c r="F506" s="4" t="n">
        <f aca="false">LOG(I506,2)</f>
        <v>-2.3137242222062</v>
      </c>
      <c r="G506" s="1" t="n">
        <v>0.413101077</v>
      </c>
      <c r="H506" s="1" t="n">
        <v>0.242906153</v>
      </c>
      <c r="I506" s="1" t="n">
        <v>0.201140538</v>
      </c>
      <c r="J506" s="6" t="n">
        <v>0.0257860738784075</v>
      </c>
      <c r="K506" s="6" t="n">
        <v>0.0410226099193096</v>
      </c>
      <c r="L506" s="6" t="n">
        <v>0.0155363585799932</v>
      </c>
    </row>
    <row r="507" customFormat="false" ht="12.75" hidden="false" customHeight="false" outlineLevel="0" collapsed="false">
      <c r="A507" s="1" t="s">
        <v>898</v>
      </c>
      <c r="B507" s="17" t="s">
        <v>899</v>
      </c>
      <c r="C507" s="4" t="n">
        <f aca="false">I507-I507</f>
        <v>0</v>
      </c>
      <c r="D507" s="4" t="n">
        <f aca="false">LOG(G507,2)</f>
        <v>-0.792456105416711</v>
      </c>
      <c r="E507" s="4" t="n">
        <f aca="false">LOG(H507,2)</f>
        <v>-1.05126428401726</v>
      </c>
      <c r="F507" s="4" t="n">
        <f aca="false">LOG(I507,2)</f>
        <v>-1.03187394079942</v>
      </c>
      <c r="G507" s="1" t="n">
        <v>0.577360332</v>
      </c>
      <c r="H507" s="1" t="n">
        <v>0.482545108</v>
      </c>
      <c r="I507" s="1" t="n">
        <v>0.489074469</v>
      </c>
      <c r="J507" s="7" t="n">
        <v>0.00270580709911883</v>
      </c>
      <c r="K507" s="7" t="n">
        <v>0.00146361335646361</v>
      </c>
      <c r="L507" s="7" t="n">
        <v>0.00848736334592104</v>
      </c>
    </row>
    <row r="508" customFormat="false" ht="12.75" hidden="false" customHeight="false" outlineLevel="0" collapsed="false">
      <c r="A508" s="1" t="s">
        <v>900</v>
      </c>
      <c r="B508" s="17" t="s">
        <v>901</v>
      </c>
      <c r="C508" s="4" t="n">
        <f aca="false">I508-I508</f>
        <v>0</v>
      </c>
      <c r="D508" s="4" t="n">
        <f aca="false">LOG(G508,2)</f>
        <v>0.847889757622873</v>
      </c>
      <c r="E508" s="4" t="n">
        <f aca="false">LOG(H508,2)</f>
        <v>1.09023956859599</v>
      </c>
      <c r="F508" s="4" t="n">
        <f aca="false">LOG(I508,2)</f>
        <v>1.26435640385288</v>
      </c>
      <c r="G508" s="1" t="n">
        <v>1.799866319</v>
      </c>
      <c r="H508" s="1" t="n">
        <v>2.129093885</v>
      </c>
      <c r="I508" s="1" t="n">
        <v>2.402200222</v>
      </c>
      <c r="J508" s="5" t="n">
        <v>3.17226949846372E-005</v>
      </c>
      <c r="K508" s="5" t="n">
        <v>3.91953705047854E-007</v>
      </c>
      <c r="L508" s="5" t="n">
        <v>1.71469639553834E-006</v>
      </c>
    </row>
    <row r="509" customFormat="false" ht="12.75" hidden="false" customHeight="false" outlineLevel="0" collapsed="false">
      <c r="A509" s="1" t="s">
        <v>902</v>
      </c>
      <c r="B509" s="17" t="s">
        <v>903</v>
      </c>
      <c r="C509" s="4" t="n">
        <f aca="false">I509-I509</f>
        <v>0</v>
      </c>
      <c r="D509" s="4" t="n">
        <f aca="false">LOG(G509,2)</f>
        <v>-0.158379125166708</v>
      </c>
      <c r="E509" s="4" t="n">
        <f aca="false">LOG(H509,2)</f>
        <v>-0.156538269725438</v>
      </c>
      <c r="F509" s="4" t="n">
        <f aca="false">LOG(I509,2)</f>
        <v>-0.0164712326762003</v>
      </c>
      <c r="G509" s="1" t="n">
        <v>0.896031201</v>
      </c>
      <c r="H509" s="1" t="n">
        <v>0.897175252</v>
      </c>
      <c r="I509" s="1" t="n">
        <v>0.988647938</v>
      </c>
      <c r="J509" s="1" t="n">
        <v>0.237556293606758</v>
      </c>
      <c r="K509" s="1" t="n">
        <v>0.268197059631348</v>
      </c>
      <c r="L509" s="1" t="n">
        <v>0.8462895154953</v>
      </c>
    </row>
    <row r="510" customFormat="false" ht="12.75" hidden="false" customHeight="false" outlineLevel="0" collapsed="false">
      <c r="A510" s="1" t="s">
        <v>904</v>
      </c>
      <c r="B510" s="17" t="s">
        <v>905</v>
      </c>
      <c r="C510" s="4" t="n">
        <f aca="false">I510-I510</f>
        <v>0</v>
      </c>
      <c r="D510" s="4" t="n">
        <f aca="false">LOG(G510,2)</f>
        <v>0.324012257180993</v>
      </c>
      <c r="E510" s="4" t="n">
        <f aca="false">LOG(H510,2)</f>
        <v>0.309932446985965</v>
      </c>
      <c r="F510" s="4" t="n">
        <f aca="false">LOG(I510,2)</f>
        <v>0.271900102508366</v>
      </c>
      <c r="G510" s="1" t="n">
        <v>1.251807094</v>
      </c>
      <c r="H510" s="1" t="n">
        <v>1.239649653</v>
      </c>
      <c r="I510" s="1" t="n">
        <v>1.207396984</v>
      </c>
      <c r="J510" s="1" t="n">
        <v>0.157524392008781</v>
      </c>
      <c r="K510" s="1" t="n">
        <v>0.0764881893992424</v>
      </c>
      <c r="L510" s="1" t="n">
        <v>0.181999728083611</v>
      </c>
    </row>
    <row r="511" customFormat="false" ht="12.75" hidden="false" customHeight="false" outlineLevel="0" collapsed="false">
      <c r="A511" s="1" t="s">
        <v>906</v>
      </c>
      <c r="B511" s="17" t="s">
        <v>907</v>
      </c>
      <c r="C511" s="4" t="n">
        <f aca="false">I511-I511</f>
        <v>0</v>
      </c>
      <c r="D511" s="4" t="n">
        <f aca="false">LOG(G511,2)</f>
        <v>0.306191331828417</v>
      </c>
      <c r="E511" s="4" t="n">
        <f aca="false">LOG(H511,2)</f>
        <v>0.262644010233981</v>
      </c>
      <c r="F511" s="4" t="n">
        <f aca="false">LOG(I511,2)</f>
        <v>0.310046899116487</v>
      </c>
      <c r="G511" s="1" t="n">
        <v>1.236439228</v>
      </c>
      <c r="H511" s="1" t="n">
        <v>1.199675322</v>
      </c>
      <c r="I511" s="1" t="n">
        <v>1.239748001</v>
      </c>
      <c r="J511" s="1" t="n">
        <v>0.0593202970921993</v>
      </c>
      <c r="K511" s="1" t="n">
        <v>0.0639497563242912</v>
      </c>
      <c r="L511" s="1" t="n">
        <v>0.144605487585068</v>
      </c>
    </row>
    <row r="512" customFormat="false" ht="12.75" hidden="false" customHeight="false" outlineLevel="0" collapsed="false">
      <c r="A512" s="1" t="s">
        <v>908</v>
      </c>
      <c r="B512" s="17" t="s">
        <v>909</v>
      </c>
      <c r="C512" s="4" t="n">
        <f aca="false">I512-I512</f>
        <v>0</v>
      </c>
      <c r="D512" s="4" t="n">
        <f aca="false">LOG(G512,2)</f>
        <v>-0.257969508930996</v>
      </c>
      <c r="E512" s="4" t="n">
        <f aca="false">LOG(H512,2)</f>
        <v>-0.435694764622516</v>
      </c>
      <c r="F512" s="4" t="n">
        <f aca="false">LOG(I512,2)</f>
        <v>-0.835906662422504</v>
      </c>
      <c r="G512" s="1" t="n">
        <v>0.836264074</v>
      </c>
      <c r="H512" s="1" t="n">
        <v>0.739337623</v>
      </c>
      <c r="I512" s="1" t="n">
        <v>0.560230851</v>
      </c>
    </row>
    <row r="513" customFormat="false" ht="12.75" hidden="false" customHeight="false" outlineLevel="0" collapsed="false">
      <c r="A513" s="1" t="s">
        <v>910</v>
      </c>
      <c r="B513" s="17" t="s">
        <v>911</v>
      </c>
      <c r="C513" s="4" t="n">
        <f aca="false">I513-I513</f>
        <v>0</v>
      </c>
      <c r="D513" s="4" t="n">
        <f aca="false">LOG(G513,2)</f>
        <v>-0.594436764910278</v>
      </c>
      <c r="E513" s="4" t="n">
        <f aca="false">LOG(H513,2)</f>
        <v>-1.28546560731563</v>
      </c>
      <c r="F513" s="4" t="n">
        <f aca="false">LOG(I513,2)</f>
        <v>-1.21067571310124</v>
      </c>
      <c r="G513" s="1" t="n">
        <v>0.662302971</v>
      </c>
      <c r="H513" s="1" t="n">
        <v>0.410238385</v>
      </c>
      <c r="I513" s="1" t="n">
        <v>0.432066202</v>
      </c>
      <c r="J513" s="5" t="n">
        <v>1.39550371741354E-024</v>
      </c>
      <c r="K513" s="5" t="n">
        <v>2.17927717515028E-037</v>
      </c>
      <c r="L513" s="5" t="n">
        <v>1.92757011558665E-040</v>
      </c>
    </row>
    <row r="514" customFormat="false" ht="12.75" hidden="false" customHeight="false" outlineLevel="0" collapsed="false">
      <c r="A514" s="1" t="s">
        <v>912</v>
      </c>
      <c r="B514" s="17" t="s">
        <v>913</v>
      </c>
      <c r="C514" s="4" t="n">
        <f aca="false">I514-I514</f>
        <v>0</v>
      </c>
      <c r="D514" s="4" t="n">
        <f aca="false">LOG(G514,2)</f>
        <v>0.229490835018377</v>
      </c>
      <c r="E514" s="4" t="n">
        <f aca="false">LOG(H514,2)</f>
        <v>0.500173866810141</v>
      </c>
      <c r="F514" s="4" t="n">
        <f aca="false">LOG(I514,2)</f>
        <v>0.433092935880869</v>
      </c>
      <c r="G514" s="1" t="n">
        <v>1.172421098</v>
      </c>
      <c r="H514" s="1" t="n">
        <v>1.414384007</v>
      </c>
      <c r="I514" s="1" t="n">
        <v>1.350124955</v>
      </c>
      <c r="J514" s="7" t="n">
        <v>0.00153371214400977</v>
      </c>
      <c r="K514" s="5" t="n">
        <v>3.52654910784622E-006</v>
      </c>
      <c r="L514" s="7" t="n">
        <v>0.00163580034859478</v>
      </c>
    </row>
    <row r="515" customFormat="false" ht="12.75" hidden="false" customHeight="false" outlineLevel="0" collapsed="false">
      <c r="A515" s="1" t="s">
        <v>914</v>
      </c>
      <c r="B515" s="17" t="s">
        <v>915</v>
      </c>
      <c r="C515" s="4" t="n">
        <f aca="false">I515-I515</f>
        <v>0</v>
      </c>
      <c r="D515" s="4" t="n">
        <f aca="false">LOG(G515,2)</f>
        <v>-0.0743304815099386</v>
      </c>
      <c r="E515" s="4" t="n">
        <f aca="false">LOG(H515,2)</f>
        <v>0.188465246224653</v>
      </c>
      <c r="F515" s="4" t="n">
        <f aca="false">LOG(I515,2)</f>
        <v>0.2724268948239</v>
      </c>
      <c r="G515" s="1" t="n">
        <v>0.949782789</v>
      </c>
      <c r="H515" s="1" t="n">
        <v>1.139550805</v>
      </c>
      <c r="I515" s="1" t="n">
        <v>1.207837939</v>
      </c>
      <c r="J515" s="1" t="n">
        <v>0.648238778114319</v>
      </c>
      <c r="K515" s="1" t="n">
        <v>0.0730338096618652</v>
      </c>
      <c r="L515" s="1" t="n">
        <v>0.243636697530746</v>
      </c>
    </row>
    <row r="516" customFormat="false" ht="12.75" hidden="false" customHeight="false" outlineLevel="0" collapsed="false">
      <c r="A516" s="1" t="s">
        <v>916</v>
      </c>
      <c r="B516" s="17" t="s">
        <v>917</v>
      </c>
      <c r="C516" s="4" t="n">
        <f aca="false">I516-I516</f>
        <v>0</v>
      </c>
      <c r="D516" s="4" t="n">
        <f aca="false">LOG(G516,2)</f>
        <v>-0.597358192891909</v>
      </c>
      <c r="E516" s="4" t="n">
        <f aca="false">LOG(H516,2)</f>
        <v>-0.83680041836079</v>
      </c>
      <c r="F516" s="4" t="n">
        <f aca="false">LOG(I516,2)</f>
        <v>-0.771336589087482</v>
      </c>
      <c r="G516" s="1" t="n">
        <v>0.660963178</v>
      </c>
      <c r="H516" s="1" t="n">
        <v>0.559883893</v>
      </c>
      <c r="I516" s="1" t="n">
        <v>0.585874438</v>
      </c>
      <c r="J516" s="1" t="n">
        <v>0.280470550060272</v>
      </c>
      <c r="K516" s="1" t="n">
        <v>0.400364518165588</v>
      </c>
      <c r="L516" s="1" t="n">
        <v>0.367474347352982</v>
      </c>
    </row>
    <row r="517" customFormat="false" ht="12.75" hidden="false" customHeight="false" outlineLevel="0" collapsed="false">
      <c r="A517" s="1" t="s">
        <v>918</v>
      </c>
      <c r="B517" s="17" t="s">
        <v>919</v>
      </c>
      <c r="C517" s="4" t="n">
        <f aca="false">I517-I517</f>
        <v>0</v>
      </c>
      <c r="D517" s="4" t="n">
        <f aca="false">LOG(G517,2)</f>
        <v>-0.329380701568089</v>
      </c>
      <c r="E517" s="4" t="n">
        <f aca="false">LOG(H517,2)</f>
        <v>-0.350543052513216</v>
      </c>
      <c r="F517" s="4" t="n">
        <f aca="false">LOG(I517,2)</f>
        <v>-0.323123310855848</v>
      </c>
      <c r="G517" s="1" t="n">
        <v>0.795878053</v>
      </c>
      <c r="H517" s="1" t="n">
        <v>0.784288824</v>
      </c>
      <c r="I517" s="1" t="n">
        <v>0.799337506</v>
      </c>
      <c r="J517" s="7" t="n">
        <v>0.000542469962965697</v>
      </c>
      <c r="K517" s="6" t="n">
        <v>0.0221707858145237</v>
      </c>
      <c r="L517" s="7" t="n">
        <v>0.00243994919583201</v>
      </c>
    </row>
    <row r="518" customFormat="false" ht="12.75" hidden="false" customHeight="false" outlineLevel="0" collapsed="false">
      <c r="A518" s="1" t="s">
        <v>920</v>
      </c>
      <c r="B518" s="17" t="s">
        <v>921</v>
      </c>
      <c r="C518" s="4" t="n">
        <f aca="false">I518-I518</f>
        <v>0</v>
      </c>
      <c r="D518" s="4" t="n">
        <f aca="false">LOG(G518,2)</f>
        <v>0.239932066184892</v>
      </c>
      <c r="E518" s="4" t="n">
        <f aca="false">LOG(H518,2)</f>
        <v>0.422550527678935</v>
      </c>
      <c r="F518" s="4" t="n">
        <f aca="false">LOG(I518,2)</f>
        <v>0.527024250631758</v>
      </c>
      <c r="G518" s="1" t="n">
        <v>1.180937052</v>
      </c>
      <c r="H518" s="1" t="n">
        <v>1.340294957</v>
      </c>
      <c r="I518" s="1" t="n">
        <v>1.44095397</v>
      </c>
      <c r="J518" s="7" t="n">
        <v>0.000387453619623557</v>
      </c>
      <c r="K518" s="7" t="n">
        <v>0.000222297298023477</v>
      </c>
      <c r="L518" s="7" t="n">
        <v>0.000171472624060698</v>
      </c>
    </row>
    <row r="519" customFormat="false" ht="12.75" hidden="false" customHeight="false" outlineLevel="0" collapsed="false">
      <c r="A519" s="1" t="s">
        <v>922</v>
      </c>
      <c r="B519" s="17" t="s">
        <v>923</v>
      </c>
      <c r="C519" s="4" t="n">
        <f aca="false">I519-I519</f>
        <v>0</v>
      </c>
      <c r="D519" s="4" t="n">
        <f aca="false">LOG(G519,2)</f>
        <v>0.862278187695435</v>
      </c>
      <c r="E519" s="4" t="n">
        <f aca="false">LOG(H519,2)</f>
        <v>0.942508420390602</v>
      </c>
      <c r="F519" s="4" t="n">
        <f aca="false">LOG(I519,2)</f>
        <v>0.897154879936945</v>
      </c>
      <c r="G519" s="1" t="n">
        <v>1.817906737</v>
      </c>
      <c r="H519" s="1" t="n">
        <v>1.921866894</v>
      </c>
      <c r="I519" s="1" t="n">
        <v>1.862389565</v>
      </c>
      <c r="J519" s="5" t="n">
        <v>1.16257929505537E-007</v>
      </c>
      <c r="K519" s="5" t="n">
        <v>6.12515801967639E-011</v>
      </c>
      <c r="L519" s="5" t="n">
        <v>1.0809740880191E-009</v>
      </c>
    </row>
    <row r="520" customFormat="false" ht="12.75" hidden="false" customHeight="false" outlineLevel="0" collapsed="false">
      <c r="A520" s="1" t="s">
        <v>924</v>
      </c>
      <c r="B520" s="17" t="s">
        <v>925</v>
      </c>
      <c r="C520" s="4" t="n">
        <f aca="false">I520-I520</f>
        <v>0</v>
      </c>
      <c r="D520" s="4" t="n">
        <f aca="false">LOG(G520,2)</f>
        <v>0.697297854482195</v>
      </c>
      <c r="E520" s="4" t="n">
        <f aca="false">LOG(H520,2)</f>
        <v>0.832643593361872</v>
      </c>
      <c r="F520" s="4" t="n">
        <f aca="false">LOG(I520,2)</f>
        <v>0.81779570758336</v>
      </c>
      <c r="G520" s="1" t="n">
        <v>1.621464968</v>
      </c>
      <c r="H520" s="1" t="n">
        <v>1.780945778</v>
      </c>
      <c r="I520" s="1" t="n">
        <v>1.76271069</v>
      </c>
      <c r="J520" s="7" t="n">
        <v>0.00190144602674991</v>
      </c>
      <c r="K520" s="6" t="n">
        <v>0.0110263992100954</v>
      </c>
      <c r="L520" s="6" t="n">
        <v>0.0105871120467782</v>
      </c>
    </row>
    <row r="521" customFormat="false" ht="12.75" hidden="false" customHeight="false" outlineLevel="0" collapsed="false">
      <c r="A521" s="1" t="s">
        <v>926</v>
      </c>
      <c r="B521" s="17" t="s">
        <v>927</v>
      </c>
      <c r="C521" s="4" t="n">
        <f aca="false">I521-I521</f>
        <v>0</v>
      </c>
      <c r="D521" s="4" t="n">
        <f aca="false">LOG(G521,2)</f>
        <v>-0.0848289725579329</v>
      </c>
      <c r="E521" s="4" t="n">
        <f aca="false">LOG(H521,2)</f>
        <v>0.317070980181332</v>
      </c>
      <c r="F521" s="4" t="n">
        <f aca="false">LOG(I521,2)</f>
        <v>0.215217773742547</v>
      </c>
      <c r="G521" s="1" t="n">
        <v>0.942896307</v>
      </c>
      <c r="H521" s="1" t="n">
        <v>1.245798707</v>
      </c>
      <c r="I521" s="1" t="n">
        <v>1.160879135</v>
      </c>
    </row>
    <row r="522" customFormat="false" ht="12.75" hidden="false" customHeight="false" outlineLevel="0" collapsed="false">
      <c r="A522" s="1" t="s">
        <v>928</v>
      </c>
      <c r="B522" s="17" t="s">
        <v>929</v>
      </c>
      <c r="C522" s="4" t="n">
        <f aca="false">I522-I522</f>
        <v>0</v>
      </c>
      <c r="D522" s="4" t="n">
        <f aca="false">LOG(G522,2)</f>
        <v>0.134675422924052</v>
      </c>
      <c r="E522" s="4" t="n">
        <f aca="false">LOG(H522,2)</f>
        <v>-0.0361962896717195</v>
      </c>
      <c r="F522" s="4" t="n">
        <f aca="false">LOG(I522,2)</f>
        <v>0.0696910071792449</v>
      </c>
      <c r="G522" s="1" t="n">
        <v>1.097845793</v>
      </c>
      <c r="H522" s="1" t="n">
        <v>0.975222766</v>
      </c>
      <c r="I522" s="1" t="n">
        <v>1.049491882</v>
      </c>
      <c r="J522" s="1" t="n">
        <v>0.117238283157349</v>
      </c>
      <c r="K522" s="1" t="n">
        <v>0.674230992794037</v>
      </c>
      <c r="L522" s="1" t="n">
        <v>0.412518441677094</v>
      </c>
    </row>
    <row r="523" customFormat="false" ht="12.75" hidden="false" customHeight="false" outlineLevel="0" collapsed="false">
      <c r="A523" s="1" t="s">
        <v>930</v>
      </c>
      <c r="B523" s="17" t="s">
        <v>931</v>
      </c>
      <c r="C523" s="4" t="n">
        <f aca="false">I523-I523</f>
        <v>0</v>
      </c>
      <c r="D523" s="4" t="n">
        <f aca="false">LOG(G523,2)</f>
        <v>-1.04023254771175</v>
      </c>
      <c r="E523" s="4" t="n">
        <f aca="false">LOG(H523,2)</f>
        <v>-1.38340202441477</v>
      </c>
      <c r="F523" s="4" t="n">
        <f aca="false">LOG(I523,2)</f>
        <v>-0.885365478208215</v>
      </c>
      <c r="G523" s="1" t="n">
        <v>0.486249089</v>
      </c>
      <c r="H523" s="1" t="n">
        <v>0.383313835</v>
      </c>
      <c r="I523" s="1" t="n">
        <v>0.541350365</v>
      </c>
    </row>
    <row r="524" customFormat="false" ht="12.75" hidden="false" customHeight="false" outlineLevel="0" collapsed="false">
      <c r="A524" s="1" t="s">
        <v>932</v>
      </c>
      <c r="B524" s="17" t="s">
        <v>931</v>
      </c>
      <c r="C524" s="4" t="n">
        <f aca="false">I524-I524</f>
        <v>0</v>
      </c>
      <c r="D524" s="4" t="n">
        <f aca="false">LOG(G524,2)</f>
        <v>-0.305843319121033</v>
      </c>
      <c r="E524" s="4" t="n">
        <f aca="false">LOG(H524,2)</f>
        <v>-0.708450565264788</v>
      </c>
      <c r="F524" s="4" t="n">
        <f aca="false">LOG(I524,2)</f>
        <v>-0.501229784251002</v>
      </c>
      <c r="G524" s="1" t="n">
        <v>0.8089692</v>
      </c>
      <c r="H524" s="1" t="n">
        <v>0.611977041</v>
      </c>
      <c r="I524" s="1" t="n">
        <v>0.706504285</v>
      </c>
      <c r="J524" s="1" t="n">
        <v>0.64027863740921</v>
      </c>
      <c r="K524" s="1" t="n">
        <v>0.267661839723587</v>
      </c>
      <c r="L524" s="1" t="n">
        <v>0.390243858098984</v>
      </c>
    </row>
    <row r="525" customFormat="false" ht="12.75" hidden="false" customHeight="false" outlineLevel="0" collapsed="false">
      <c r="A525" s="1" t="s">
        <v>933</v>
      </c>
      <c r="B525" s="17" t="s">
        <v>934</v>
      </c>
      <c r="C525" s="4" t="n">
        <f aca="false">I525-I525</f>
        <v>0</v>
      </c>
      <c r="D525" s="4" t="n">
        <f aca="false">LOG(G525,2)</f>
        <v>-1.16775866852627</v>
      </c>
      <c r="E525" s="4" t="n">
        <f aca="false">LOG(H525,2)</f>
        <v>-1.16591102367221</v>
      </c>
      <c r="F525" s="4" t="n">
        <f aca="false">LOG(I525,2)</f>
        <v>-1.07203499922111</v>
      </c>
      <c r="G525" s="1" t="n">
        <v>0.445112318</v>
      </c>
      <c r="H525" s="1" t="n">
        <v>0.445682734</v>
      </c>
      <c r="I525" s="1" t="n">
        <v>0.475647599</v>
      </c>
      <c r="J525" s="1" t="n">
        <v>0.123271480202675</v>
      </c>
      <c r="K525" s="1" t="n">
        <v>0.238952249288559</v>
      </c>
      <c r="L525" s="1" t="n">
        <v>0.20696459710598</v>
      </c>
    </row>
    <row r="526" customFormat="false" ht="12.75" hidden="false" customHeight="false" outlineLevel="0" collapsed="false">
      <c r="A526" s="1" t="s">
        <v>935</v>
      </c>
      <c r="B526" s="17" t="s">
        <v>936</v>
      </c>
      <c r="C526" s="4" t="n">
        <f aca="false">I526-I526</f>
        <v>0</v>
      </c>
      <c r="D526" s="4" t="n">
        <f aca="false">LOG(G526,2)</f>
        <v>-0.144614885098596</v>
      </c>
      <c r="E526" s="4" t="n">
        <f aca="false">LOG(H526,2)</f>
        <v>-0.00959042965628476</v>
      </c>
      <c r="F526" s="4" t="n">
        <f aca="false">LOG(I526,2)</f>
        <v>-0.074630011676625</v>
      </c>
      <c r="G526" s="1" t="n">
        <v>0.904620826</v>
      </c>
      <c r="H526" s="1" t="n">
        <v>0.993374467</v>
      </c>
      <c r="I526" s="1" t="n">
        <v>0.949585617</v>
      </c>
      <c r="J526" s="1" t="n">
        <v>0.355831682682037</v>
      </c>
      <c r="K526" s="1" t="n">
        <v>0.952233850955963</v>
      </c>
      <c r="L526" s="1" t="n">
        <v>0.728873074054718</v>
      </c>
    </row>
    <row r="527" customFormat="false" ht="12.75" hidden="false" customHeight="false" outlineLevel="0" collapsed="false">
      <c r="A527" s="1" t="s">
        <v>937</v>
      </c>
      <c r="B527" s="17" t="s">
        <v>936</v>
      </c>
      <c r="C527" s="4" t="n">
        <f aca="false">I527-I527</f>
        <v>0</v>
      </c>
      <c r="D527" s="4" t="n">
        <f aca="false">LOG(G527,2)</f>
        <v>0.512239769305896</v>
      </c>
      <c r="E527" s="4" t="n">
        <f aca="false">LOG(H527,2)</f>
        <v>1.1711682444193</v>
      </c>
      <c r="F527" s="4" t="n">
        <f aca="false">LOG(I527,2)</f>
        <v>1.27156689492135</v>
      </c>
      <c r="G527" s="1" t="n">
        <v>1.426262736</v>
      </c>
      <c r="H527" s="1" t="n">
        <v>2.251939774</v>
      </c>
      <c r="I527" s="1" t="n">
        <v>2.414236307</v>
      </c>
      <c r="J527" s="5" t="n">
        <v>7.410861144308E-005</v>
      </c>
      <c r="K527" s="5" t="n">
        <v>3.02270254906034E-005</v>
      </c>
      <c r="L527" s="7" t="n">
        <v>0.000407045270549133</v>
      </c>
    </row>
    <row r="528" customFormat="false" ht="12.75" hidden="false" customHeight="false" outlineLevel="0" collapsed="false">
      <c r="A528" s="1" t="s">
        <v>938</v>
      </c>
      <c r="B528" s="17" t="s">
        <v>939</v>
      </c>
      <c r="C528" s="4" t="n">
        <f aca="false">I528-I528</f>
        <v>0</v>
      </c>
      <c r="D528" s="4" t="n">
        <f aca="false">LOG(G528,2)</f>
        <v>-1.34593851945838</v>
      </c>
      <c r="E528" s="4" t="n">
        <f aca="false">LOG(H528,2)</f>
        <v>-1.13013952282136</v>
      </c>
      <c r="F528" s="4" t="n">
        <f aca="false">LOG(I528,2)</f>
        <v>-1.2684785608261</v>
      </c>
      <c r="G528" s="1" t="n">
        <v>0.393397987</v>
      </c>
      <c r="H528" s="1" t="n">
        <v>0.456871539</v>
      </c>
      <c r="I528" s="1" t="n">
        <v>0.415097296</v>
      </c>
      <c r="J528" s="7" t="n">
        <v>0.000198263849597424</v>
      </c>
      <c r="K528" s="7" t="n">
        <v>0.00090315320994705</v>
      </c>
      <c r="L528" s="5" t="n">
        <v>7.63884236221202E-005</v>
      </c>
    </row>
    <row r="529" customFormat="false" ht="12.75" hidden="false" customHeight="false" outlineLevel="0" collapsed="false">
      <c r="A529" s="1" t="s">
        <v>940</v>
      </c>
      <c r="B529" s="17" t="s">
        <v>941</v>
      </c>
      <c r="C529" s="4" t="n">
        <f aca="false">I529-I529</f>
        <v>0</v>
      </c>
      <c r="D529" s="4" t="n">
        <f aca="false">LOG(G529,2)</f>
        <v>0.699604222418267</v>
      </c>
      <c r="E529" s="4" t="n">
        <f aca="false">LOG(H529,2)</f>
        <v>1.43114495832044</v>
      </c>
      <c r="F529" s="4" t="n">
        <f aca="false">LOG(I529,2)</f>
        <v>1.55878771881626</v>
      </c>
      <c r="G529" s="1" t="n">
        <v>1.6240592</v>
      </c>
      <c r="H529" s="1" t="n">
        <v>2.696606398</v>
      </c>
      <c r="I529" s="1" t="n">
        <v>2.94606185</v>
      </c>
      <c r="J529" s="6" t="n">
        <v>0.0234128069132566</v>
      </c>
      <c r="K529" s="7" t="n">
        <v>0.00911388453096151</v>
      </c>
      <c r="L529" s="7" t="n">
        <v>0.00837530102580786</v>
      </c>
    </row>
    <row r="530" customFormat="false" ht="12.75" hidden="false" customHeight="false" outlineLevel="0" collapsed="false">
      <c r="A530" s="1" t="s">
        <v>942</v>
      </c>
      <c r="B530" s="17" t="s">
        <v>943</v>
      </c>
      <c r="C530" s="4" t="n">
        <f aca="false">I530-I530</f>
        <v>0</v>
      </c>
      <c r="D530" s="4" t="n">
        <f aca="false">LOG(G530,2)</f>
        <v>0.579397544151377</v>
      </c>
      <c r="E530" s="4" t="n">
        <f aca="false">LOG(H530,2)</f>
        <v>0.93551425990332</v>
      </c>
      <c r="F530" s="4" t="n">
        <f aca="false">LOG(I530,2)</f>
        <v>1.74121771548817</v>
      </c>
      <c r="G530" s="1" t="n">
        <v>1.494225144</v>
      </c>
      <c r="H530" s="1" t="n">
        <v>1.912572265</v>
      </c>
      <c r="I530" s="1" t="n">
        <v>3.343172312</v>
      </c>
      <c r="J530" s="1" t="n">
        <v>0.206342682242393</v>
      </c>
      <c r="K530" s="1" t="n">
        <v>0.174778416752815</v>
      </c>
      <c r="L530" s="1" t="n">
        <v>0.0986834168434143</v>
      </c>
    </row>
    <row r="531" customFormat="false" ht="12.75" hidden="false" customHeight="false" outlineLevel="0" collapsed="false">
      <c r="A531" s="1" t="s">
        <v>944</v>
      </c>
      <c r="B531" s="17" t="s">
        <v>945</v>
      </c>
      <c r="C531" s="4" t="n">
        <f aca="false">I531-I531</f>
        <v>0</v>
      </c>
      <c r="D531" s="4" t="n">
        <f aca="false">LOG(G531,2)</f>
        <v>-1.27412640864337</v>
      </c>
      <c r="E531" s="4" t="n">
        <f aca="false">LOG(H531,2)</f>
        <v>-1.56112021977596</v>
      </c>
      <c r="F531" s="4" t="n">
        <f aca="false">LOG(I531,2)</f>
        <v>-1.59382484230048</v>
      </c>
      <c r="G531" s="1" t="n">
        <v>0.413475454</v>
      </c>
      <c r="H531" s="1" t="n">
        <v>0.338887841</v>
      </c>
      <c r="I531" s="1" t="n">
        <v>0.331291974</v>
      </c>
      <c r="J531" s="7" t="n">
        <v>0.00151989841833711</v>
      </c>
      <c r="K531" s="7" t="n">
        <v>0.00852078944444656</v>
      </c>
      <c r="L531" s="7" t="n">
        <v>0.00536317192018032</v>
      </c>
    </row>
    <row r="532" customFormat="false" ht="12.75" hidden="false" customHeight="false" outlineLevel="0" collapsed="false">
      <c r="A532" s="1" t="s">
        <v>946</v>
      </c>
      <c r="B532" s="17" t="s">
        <v>947</v>
      </c>
      <c r="C532" s="4" t="n">
        <f aca="false">I532-I532</f>
        <v>0</v>
      </c>
      <c r="D532" s="4" t="n">
        <f aca="false">LOG(G532,2)</f>
        <v>0.122434338745997</v>
      </c>
      <c r="E532" s="4" t="n">
        <f aca="false">LOG(H532,2)</f>
        <v>0.517590100442773</v>
      </c>
      <c r="F532" s="4" t="n">
        <f aca="false">LOG(I532,2)</f>
        <v>0.541069075467478</v>
      </c>
      <c r="G532" s="1" t="n">
        <v>1.088570118</v>
      </c>
      <c r="H532" s="1" t="n">
        <v>1.431561947</v>
      </c>
      <c r="I532" s="1" t="n">
        <v>1.455050349</v>
      </c>
      <c r="J532" s="1" t="n">
        <v>0.0968130677938461</v>
      </c>
      <c r="K532" s="1" t="n">
        <v>0.262957870960236</v>
      </c>
      <c r="L532" s="1" t="n">
        <v>0.399091929197311</v>
      </c>
    </row>
    <row r="533" customFormat="false" ht="12.75" hidden="false" customHeight="false" outlineLevel="0" collapsed="false">
      <c r="A533" s="1" t="s">
        <v>948</v>
      </c>
      <c r="B533" s="17" t="s">
        <v>947</v>
      </c>
      <c r="C533" s="4" t="n">
        <f aca="false">I533-I533</f>
        <v>0</v>
      </c>
      <c r="D533" s="4" t="n">
        <f aca="false">LOG(G533,2)</f>
        <v>-0.174704223183564</v>
      </c>
      <c r="E533" s="4" t="n">
        <f aca="false">LOG(H533,2)</f>
        <v>0.0272299049707338</v>
      </c>
      <c r="F533" s="4" t="n">
        <f aca="false">LOG(I533,2)</f>
        <v>-0.0157141086609934</v>
      </c>
      <c r="G533" s="1" t="n">
        <v>0.885949135</v>
      </c>
      <c r="H533" s="1" t="n">
        <v>1.019053578</v>
      </c>
      <c r="I533" s="1" t="n">
        <v>0.989166915</v>
      </c>
      <c r="J533" s="1" t="n">
        <v>0.29577448964119</v>
      </c>
      <c r="K533" s="1" t="n">
        <v>0.825957477092743</v>
      </c>
      <c r="L533" s="1" t="n">
        <v>0.892288863658905</v>
      </c>
    </row>
    <row r="534" customFormat="false" ht="12.75" hidden="false" customHeight="false" outlineLevel="0" collapsed="false">
      <c r="A534" s="1" t="s">
        <v>949</v>
      </c>
      <c r="B534" s="17" t="s">
        <v>947</v>
      </c>
      <c r="C534" s="4" t="n">
        <f aca="false">I534-I534</f>
        <v>0</v>
      </c>
      <c r="D534" s="4" t="n">
        <f aca="false">LOG(G534,2)</f>
        <v>-0.302673613364473</v>
      </c>
      <c r="E534" s="4" t="n">
        <f aca="false">LOG(H534,2)</f>
        <v>-0.23148570819653</v>
      </c>
      <c r="F534" s="4" t="n">
        <f aca="false">LOG(I534,2)</f>
        <v>0.0236733162760585</v>
      </c>
      <c r="G534" s="1" t="n">
        <v>0.810748518</v>
      </c>
      <c r="H534" s="1" t="n">
        <v>0.851757288</v>
      </c>
      <c r="I534" s="1" t="n">
        <v>1.016544461</v>
      </c>
      <c r="J534" s="6" t="n">
        <v>0.0394482500851154</v>
      </c>
      <c r="K534" s="1" t="n">
        <v>0.207193717360497</v>
      </c>
      <c r="L534" s="1" t="n">
        <v>0.804141342639923</v>
      </c>
    </row>
    <row r="535" customFormat="false" ht="12.75" hidden="false" customHeight="false" outlineLevel="0" collapsed="false">
      <c r="A535" s="1" t="s">
        <v>950</v>
      </c>
      <c r="B535" s="17" t="s">
        <v>951</v>
      </c>
      <c r="C535" s="4" t="n">
        <f aca="false">I535-I535</f>
        <v>0</v>
      </c>
      <c r="D535" s="4" t="n">
        <f aca="false">LOG(G535,2)</f>
        <v>-0.690368083699</v>
      </c>
      <c r="E535" s="4" t="n">
        <f aca="false">LOG(H535,2)</f>
        <v>-1.26565070698218</v>
      </c>
      <c r="F535" s="4" t="n">
        <f aca="false">LOG(I535,2)</f>
        <v>-1.12870986917177</v>
      </c>
      <c r="G535" s="1" t="n">
        <v>0.619695723</v>
      </c>
      <c r="H535" s="1" t="n">
        <v>0.415911734</v>
      </c>
      <c r="I535" s="1" t="n">
        <v>0.457324505</v>
      </c>
      <c r="J535" s="7" t="n">
        <v>0.00465112924575806</v>
      </c>
      <c r="K535" s="7" t="n">
        <v>0.00260354811325669</v>
      </c>
      <c r="L535" s="7" t="n">
        <v>0.00275449943728745</v>
      </c>
    </row>
    <row r="536" customFormat="false" ht="12.75" hidden="false" customHeight="false" outlineLevel="0" collapsed="false">
      <c r="A536" s="1" t="s">
        <v>952</v>
      </c>
      <c r="B536" s="17" t="s">
        <v>953</v>
      </c>
      <c r="C536" s="4" t="n">
        <f aca="false">I536-I536</f>
        <v>0</v>
      </c>
      <c r="D536" s="4" t="n">
        <f aca="false">LOG(G536,2)</f>
        <v>2.77909902924072</v>
      </c>
      <c r="E536" s="4" t="n">
        <f aca="false">LOG(H536,2)</f>
        <v>2.15523824068965</v>
      </c>
      <c r="F536" s="4" t="n">
        <f aca="false">LOG(I536,2)</f>
        <v>2.13840743160623</v>
      </c>
      <c r="G536" s="1" t="n">
        <v>6.864235401</v>
      </c>
      <c r="H536" s="1" t="n">
        <v>4.454421997</v>
      </c>
      <c r="I536" s="1" t="n">
        <v>4.402757645</v>
      </c>
      <c r="J536" s="7" t="n">
        <v>0.000106713363493327</v>
      </c>
      <c r="K536" s="7" t="n">
        <v>0.0010402969783172</v>
      </c>
      <c r="L536" s="7" t="n">
        <v>0.00138655444607139</v>
      </c>
    </row>
    <row r="537" customFormat="false" ht="12.75" hidden="false" customHeight="false" outlineLevel="0" collapsed="false">
      <c r="A537" s="1" t="s">
        <v>954</v>
      </c>
      <c r="B537" s="17" t="s">
        <v>934</v>
      </c>
      <c r="C537" s="4" t="n">
        <f aca="false">I537-I537</f>
        <v>0</v>
      </c>
      <c r="D537" s="4" t="n">
        <f aca="false">LOG(G537,2)</f>
        <v>-1.37101310416834</v>
      </c>
      <c r="E537" s="4" t="n">
        <f aca="false">LOG(H537,2)</f>
        <v>-1.479203420992</v>
      </c>
      <c r="F537" s="4" t="n">
        <f aca="false">LOG(I537,2)</f>
        <v>-1.37153477002236</v>
      </c>
      <c r="G537" s="1" t="n">
        <v>0.386619657</v>
      </c>
      <c r="H537" s="1" t="n">
        <v>0.358686805</v>
      </c>
      <c r="I537" s="1" t="n">
        <v>0.386479884</v>
      </c>
      <c r="J537" s="5" t="n">
        <v>3.52665324498957E-006</v>
      </c>
      <c r="K537" s="5" t="n">
        <v>3.85533530788962E-005</v>
      </c>
      <c r="L537" s="5" t="n">
        <v>3.58490456164873E-006</v>
      </c>
    </row>
    <row r="538" customFormat="false" ht="12.75" hidden="false" customHeight="false" outlineLevel="0" collapsed="false">
      <c r="A538" s="1" t="s">
        <v>955</v>
      </c>
      <c r="B538" s="18" t="s">
        <v>956</v>
      </c>
      <c r="C538" s="4" t="n">
        <f aca="false">I538-I538</f>
        <v>0</v>
      </c>
      <c r="D538" s="4" t="n">
        <f aca="false">LOG(G538,2)</f>
        <v>0.19017115867862</v>
      </c>
      <c r="E538" s="4" t="n">
        <f aca="false">LOG(H538,2)</f>
        <v>0.514681552233603</v>
      </c>
      <c r="F538" s="4" t="n">
        <f aca="false">LOG(I538,2)</f>
        <v>0.322716110499395</v>
      </c>
      <c r="G538" s="1" t="n">
        <v>1.140899062</v>
      </c>
      <c r="H538" s="1" t="n">
        <v>1.428678751</v>
      </c>
      <c r="I538" s="1" t="n">
        <v>1.25068295</v>
      </c>
    </row>
    <row r="539" customFormat="false" ht="12.75" hidden="false" customHeight="false" outlineLevel="0" collapsed="false">
      <c r="A539" s="1" t="s">
        <v>957</v>
      </c>
      <c r="B539" s="18" t="s">
        <v>958</v>
      </c>
      <c r="C539" s="4" t="n">
        <f aca="false">I539-I539</f>
        <v>0</v>
      </c>
      <c r="D539" s="4" t="n">
        <f aca="false">LOG(G539,2)</f>
        <v>-0.530759020277697</v>
      </c>
      <c r="E539" s="4" t="n">
        <f aca="false">LOG(H539,2)</f>
        <v>-0.540473949308248</v>
      </c>
      <c r="F539" s="4" t="n">
        <f aca="false">LOG(I539,2)</f>
        <v>-0.685715904540621</v>
      </c>
      <c r="G539" s="1" t="n">
        <v>0.692190468</v>
      </c>
      <c r="H539" s="1" t="n">
        <v>0.687545002</v>
      </c>
      <c r="I539" s="1" t="n">
        <v>0.621697247</v>
      </c>
      <c r="J539" s="6" t="n">
        <v>0.0306197796016932</v>
      </c>
      <c r="K539" s="1" t="n">
        <v>0.0554631985723972</v>
      </c>
      <c r="L539" s="1" t="n">
        <v>0.17987821996212</v>
      </c>
    </row>
    <row r="540" customFormat="false" ht="12.75" hidden="false" customHeight="false" outlineLevel="0" collapsed="false">
      <c r="A540" s="1" t="s">
        <v>959</v>
      </c>
      <c r="B540" s="18" t="s">
        <v>960</v>
      </c>
      <c r="C540" s="4" t="n">
        <f aca="false">I540-I540</f>
        <v>0</v>
      </c>
      <c r="D540" s="4" t="n">
        <f aca="false">LOG(G540,2)</f>
        <v>-0.928515214210852</v>
      </c>
      <c r="E540" s="4" t="n">
        <f aca="false">LOG(H540,2)</f>
        <v>-1.83341333271989</v>
      </c>
      <c r="F540" s="4" t="n">
        <f aca="false">LOG(I540,2)</f>
        <v>-1.80535960391271</v>
      </c>
      <c r="G540" s="1" t="n">
        <v>0.525398791</v>
      </c>
      <c r="H540" s="1" t="n">
        <v>0.280599952</v>
      </c>
      <c r="I540" s="1" t="n">
        <v>0.286109716</v>
      </c>
    </row>
    <row r="541" customFormat="false" ht="12.75" hidden="false" customHeight="false" outlineLevel="0" collapsed="false">
      <c r="A541" s="1" t="s">
        <v>961</v>
      </c>
      <c r="B541" s="18" t="s">
        <v>956</v>
      </c>
      <c r="C541" s="4" t="n">
        <f aca="false">I541-I541</f>
        <v>0</v>
      </c>
      <c r="D541" s="4" t="n">
        <f aca="false">LOG(G541,2)</f>
        <v>-0.307222337436344</v>
      </c>
      <c r="E541" s="4" t="n">
        <f aca="false">LOG(H541,2)</f>
        <v>-0.313123470442216</v>
      </c>
      <c r="F541" s="4" t="n">
        <f aca="false">LOG(I541,2)</f>
        <v>-0.419752360944288</v>
      </c>
      <c r="G541" s="1" t="n">
        <v>0.808196306</v>
      </c>
      <c r="H541" s="1" t="n">
        <v>0.804897249</v>
      </c>
      <c r="I541" s="1" t="n">
        <v>0.747552931</v>
      </c>
      <c r="J541" s="1" t="n">
        <v>0.237947255373001</v>
      </c>
      <c r="K541" s="1" t="n">
        <v>0.0777712762355804</v>
      </c>
      <c r="L541" s="1" t="n">
        <v>0.0882006958127022</v>
      </c>
    </row>
    <row r="542" customFormat="false" ht="12.75" hidden="false" customHeight="false" outlineLevel="0" collapsed="false">
      <c r="A542" s="1" t="s">
        <v>962</v>
      </c>
      <c r="B542" s="18" t="s">
        <v>963</v>
      </c>
      <c r="C542" s="4" t="n">
        <f aca="false">I542-I542</f>
        <v>0</v>
      </c>
      <c r="D542" s="4" t="n">
        <f aca="false">LOG(G542,2)</f>
        <v>-1.15339906309989</v>
      </c>
      <c r="E542" s="4" t="n">
        <f aca="false">LOG(H542,2)</f>
        <v>-1.4842896953877</v>
      </c>
      <c r="F542" s="4" t="n">
        <f aca="false">LOG(I542,2)</f>
        <v>-1.47604484144414</v>
      </c>
      <c r="G542" s="1" t="n">
        <v>0.449564785</v>
      </c>
      <c r="H542" s="1" t="n">
        <v>0.357424468</v>
      </c>
      <c r="I542" s="1" t="n">
        <v>0.35947296</v>
      </c>
      <c r="J542" s="7" t="n">
        <v>0.000141117852763273</v>
      </c>
      <c r="K542" s="7" t="n">
        <v>0.000154558612848632</v>
      </c>
      <c r="L542" s="5" t="n">
        <v>7.15426813258091E-006</v>
      </c>
    </row>
    <row r="543" customFormat="false" ht="12.75" hidden="false" customHeight="false" outlineLevel="0" collapsed="false">
      <c r="A543" s="1" t="s">
        <v>964</v>
      </c>
      <c r="B543" s="18" t="s">
        <v>965</v>
      </c>
      <c r="C543" s="4" t="n">
        <f aca="false">I543-I543</f>
        <v>0</v>
      </c>
      <c r="D543" s="4" t="n">
        <f aca="false">LOG(G543,2)</f>
        <v>-0.292734509348897</v>
      </c>
      <c r="E543" s="4" t="n">
        <f aca="false">LOG(H543,2)</f>
        <v>-0.0980976273136585</v>
      </c>
      <c r="F543" s="4" t="n">
        <f aca="false">LOG(I543,2)</f>
        <v>-0.238496245103598</v>
      </c>
      <c r="G543" s="1" t="n">
        <v>0.816353261</v>
      </c>
      <c r="H543" s="1" t="n">
        <v>0.934264123</v>
      </c>
      <c r="I543" s="1" t="n">
        <v>0.847628355</v>
      </c>
      <c r="J543" s="6" t="n">
        <v>0.0189424995332956</v>
      </c>
      <c r="K543" s="1" t="n">
        <v>0.0979181081056595</v>
      </c>
      <c r="L543" s="1" t="n">
        <v>0.0680125206708908</v>
      </c>
    </row>
    <row r="544" customFormat="false" ht="12.75" hidden="false" customHeight="false" outlineLevel="0" collapsed="false">
      <c r="A544" s="1" t="s">
        <v>966</v>
      </c>
      <c r="B544" s="18" t="s">
        <v>967</v>
      </c>
      <c r="C544" s="4" t="n">
        <f aca="false">I544-I544</f>
        <v>0</v>
      </c>
      <c r="D544" s="4" t="n">
        <f aca="false">LOG(G544,2)</f>
        <v>-0.485434377678766</v>
      </c>
      <c r="E544" s="4" t="n">
        <f aca="false">LOG(H544,2)</f>
        <v>-0.541549203820589</v>
      </c>
      <c r="F544" s="4" t="n">
        <f aca="false">LOG(I544,2)</f>
        <v>-0.608287952432594</v>
      </c>
      <c r="G544" s="1" t="n">
        <v>0.714281976</v>
      </c>
      <c r="H544" s="1" t="n">
        <v>0.687032759</v>
      </c>
      <c r="I544" s="1" t="n">
        <v>0.655974686</v>
      </c>
      <c r="J544" s="1" t="n">
        <v>0.186203747987747</v>
      </c>
      <c r="K544" s="7" t="n">
        <v>0.00544568244367838</v>
      </c>
      <c r="L544" s="7" t="n">
        <v>0.00358763197436929</v>
      </c>
    </row>
    <row r="545" customFormat="false" ht="12.75" hidden="false" customHeight="false" outlineLevel="0" collapsed="false">
      <c r="A545" s="1" t="s">
        <v>968</v>
      </c>
      <c r="B545" s="18" t="s">
        <v>969</v>
      </c>
      <c r="C545" s="4" t="n">
        <f aca="false">I545-I545</f>
        <v>0</v>
      </c>
      <c r="D545" s="4" t="n">
        <f aca="false">LOG(G545,2)</f>
        <v>0.408129772935315</v>
      </c>
      <c r="E545" s="4" t="n">
        <f aca="false">LOG(H545,2)</f>
        <v>-0.0047437630249278</v>
      </c>
      <c r="F545" s="4" t="n">
        <f aca="false">LOG(I545,2)</f>
        <v>-0.0163767778258843</v>
      </c>
      <c r="G545" s="1" t="n">
        <v>1.326964498</v>
      </c>
      <c r="H545" s="1" t="n">
        <v>0.996717274</v>
      </c>
      <c r="I545" s="1" t="n">
        <v>0.988712668</v>
      </c>
      <c r="J545" s="1" t="n">
        <v>0.299609750509262</v>
      </c>
      <c r="K545" s="1" t="n">
        <v>0.958379209041595</v>
      </c>
      <c r="L545" s="1" t="n">
        <v>0.783903360366821</v>
      </c>
    </row>
    <row r="546" customFormat="false" ht="12.75" hidden="false" customHeight="false" outlineLevel="0" collapsed="false">
      <c r="A546" s="1" t="s">
        <v>970</v>
      </c>
      <c r="B546" s="18" t="s">
        <v>971</v>
      </c>
      <c r="C546" s="4" t="n">
        <f aca="false">I546-I546</f>
        <v>0</v>
      </c>
      <c r="D546" s="4" t="n">
        <f aca="false">LOG(G546,2)</f>
        <v>-0.343707280510581</v>
      </c>
      <c r="E546" s="4" t="n">
        <f aca="false">LOG(H546,2)</f>
        <v>-0.548501354428453</v>
      </c>
      <c r="F546" s="4" t="n">
        <f aca="false">LOG(I546,2)</f>
        <v>-0.243454163068275</v>
      </c>
      <c r="G546" s="1" t="n">
        <v>0.788013756</v>
      </c>
      <c r="H546" s="1" t="n">
        <v>0.683730006</v>
      </c>
      <c r="I546" s="1" t="n">
        <v>0.844720423</v>
      </c>
      <c r="J546" s="1" t="n">
        <v>0.146199479699135</v>
      </c>
      <c r="K546" s="6" t="n">
        <v>0.0491584613919258</v>
      </c>
      <c r="L546" s="1" t="n">
        <v>0.335232764482498</v>
      </c>
    </row>
    <row r="547" customFormat="false" ht="12.75" hidden="false" customHeight="false" outlineLevel="0" collapsed="false">
      <c r="A547" s="1" t="s">
        <v>972</v>
      </c>
      <c r="B547" s="18" t="s">
        <v>973</v>
      </c>
      <c r="C547" s="4" t="n">
        <f aca="false">I547-I547</f>
        <v>0</v>
      </c>
      <c r="D547" s="4" t="n">
        <f aca="false">LOG(G547,2)</f>
        <v>-0.0163100707162192</v>
      </c>
      <c r="E547" s="4" t="n">
        <f aca="false">LOG(H547,2)</f>
        <v>0.130473627739102</v>
      </c>
      <c r="F547" s="4" t="n">
        <f aca="false">LOG(I547,2)</f>
        <v>0.0964396242410884</v>
      </c>
      <c r="G547" s="1" t="n">
        <v>0.988758385</v>
      </c>
      <c r="H547" s="1" t="n">
        <v>1.09465301</v>
      </c>
      <c r="I547" s="1" t="n">
        <v>1.069131732</v>
      </c>
      <c r="J547" s="1" t="n">
        <v>0.777102828025818</v>
      </c>
      <c r="K547" s="7" t="n">
        <v>0.00356664904393256</v>
      </c>
      <c r="L547" s="1" t="n">
        <v>0.0771013274788857</v>
      </c>
    </row>
    <row r="548" customFormat="false" ht="12.75" hidden="false" customHeight="false" outlineLevel="0" collapsed="false">
      <c r="A548" s="1" t="s">
        <v>974</v>
      </c>
      <c r="B548" s="18" t="s">
        <v>975</v>
      </c>
      <c r="C548" s="4" t="n">
        <f aca="false">I548-I548</f>
        <v>0</v>
      </c>
      <c r="D548" s="4" t="n">
        <f aca="false">LOG(G548,2)</f>
        <v>0.457651157030884</v>
      </c>
      <c r="E548" s="4" t="n">
        <f aca="false">LOG(H548,2)</f>
        <v>0.780634577795646</v>
      </c>
      <c r="F548" s="4" t="n">
        <f aca="false">LOG(I548,2)</f>
        <v>0.706243371173765</v>
      </c>
      <c r="G548" s="1" t="n">
        <v>1.373304129</v>
      </c>
      <c r="H548" s="1" t="n">
        <v>1.717886329</v>
      </c>
      <c r="I548" s="1" t="n">
        <v>1.631550193</v>
      </c>
      <c r="J548" s="7" t="n">
        <v>0.000517562730237842</v>
      </c>
      <c r="K548" s="5" t="n">
        <v>2.22638021796229E-007</v>
      </c>
      <c r="L548" s="5" t="n">
        <v>5.54151768028532E-007</v>
      </c>
    </row>
    <row r="549" customFormat="false" ht="12.75" hidden="false" customHeight="false" outlineLevel="0" collapsed="false">
      <c r="A549" s="1" t="s">
        <v>976</v>
      </c>
      <c r="B549" s="18" t="s">
        <v>977</v>
      </c>
      <c r="C549" s="4" t="n">
        <f aca="false">I549-I549</f>
        <v>0</v>
      </c>
      <c r="D549" s="4" t="n">
        <f aca="false">LOG(G549,2)</f>
        <v>-0.522095640663162</v>
      </c>
      <c r="E549" s="4" t="n">
        <f aca="false">LOG(H549,2)</f>
        <v>-0.427057309267803</v>
      </c>
      <c r="F549" s="4" t="n">
        <f aca="false">LOG(I549,2)</f>
        <v>-0.509006797865505</v>
      </c>
      <c r="G549" s="1" t="n">
        <v>0.696359575</v>
      </c>
      <c r="H549" s="1" t="n">
        <v>0.743777335</v>
      </c>
      <c r="I549" s="1" t="n">
        <v>0.702706039</v>
      </c>
      <c r="J549" s="1" t="n">
        <v>0.108239829540253</v>
      </c>
      <c r="K549" s="1" t="n">
        <v>0.100133687257767</v>
      </c>
      <c r="L549" s="1" t="n">
        <v>0.252067536115646</v>
      </c>
    </row>
    <row r="550" customFormat="false" ht="12.75" hidden="false" customHeight="false" outlineLevel="0" collapsed="false">
      <c r="A550" s="1" t="s">
        <v>978</v>
      </c>
      <c r="B550" s="18" t="s">
        <v>975</v>
      </c>
      <c r="C550" s="4" t="n">
        <f aca="false">I550-I550</f>
        <v>0</v>
      </c>
      <c r="D550" s="4" t="n">
        <f aca="false">LOG(G550,2)</f>
        <v>-0.290512474104866</v>
      </c>
      <c r="E550" s="4" t="n">
        <f aca="false">LOG(H550,2)</f>
        <v>0.372406782026647</v>
      </c>
      <c r="F550" s="4" t="n">
        <f aca="false">LOG(I550,2)</f>
        <v>0.0245680198281581</v>
      </c>
      <c r="G550" s="1" t="n">
        <v>0.817611575</v>
      </c>
      <c r="H550" s="1" t="n">
        <v>1.294510603</v>
      </c>
      <c r="I550" s="1" t="n">
        <v>1.017175078</v>
      </c>
    </row>
    <row r="551" customFormat="false" ht="12.75" hidden="false" customHeight="false" outlineLevel="0" collapsed="false">
      <c r="A551" s="1" t="s">
        <v>979</v>
      </c>
      <c r="B551" s="18" t="s">
        <v>980</v>
      </c>
      <c r="C551" s="4" t="n">
        <f aca="false">I551-I551</f>
        <v>0</v>
      </c>
      <c r="D551" s="4" t="n">
        <f aca="false">LOG(G551,2)</f>
        <v>0.0415986643585198</v>
      </c>
      <c r="E551" s="4" t="n">
        <f aca="false">LOG(H551,2)</f>
        <v>-0.0616460972017261</v>
      </c>
      <c r="F551" s="4" t="n">
        <f aca="false">LOG(I551,2)</f>
        <v>0.0668591384715696</v>
      </c>
      <c r="G551" s="8" t="n">
        <v>1.029253721</v>
      </c>
      <c r="H551" s="8" t="n">
        <v>0.958170235</v>
      </c>
      <c r="I551" s="8" t="n">
        <v>1.047433853</v>
      </c>
      <c r="J551" s="8" t="n">
        <v>0.942188620567322</v>
      </c>
      <c r="K551" s="9" t="n">
        <v>0.943338334560394</v>
      </c>
      <c r="L551" s="8" t="n">
        <v>0.945685982704163</v>
      </c>
    </row>
    <row r="552" customFormat="false" ht="12.75" hidden="false" customHeight="false" outlineLevel="0" collapsed="false">
      <c r="A552" s="1" t="s">
        <v>981</v>
      </c>
      <c r="B552" s="19" t="s">
        <v>982</v>
      </c>
      <c r="C552" s="4" t="n">
        <f aca="false">I552-I552</f>
        <v>0</v>
      </c>
      <c r="D552" s="4" t="n">
        <f aca="false">LOG(G552,2)</f>
        <v>0.464891822459624</v>
      </c>
      <c r="E552" s="4" t="n">
        <f aca="false">LOG(H552,2)</f>
        <v>0.851002571641431</v>
      </c>
      <c r="F552" s="4" t="n">
        <f aca="false">LOG(I552,2)</f>
        <v>0.804406782657021</v>
      </c>
      <c r="G552" s="1" t="n">
        <v>1.380213857</v>
      </c>
      <c r="H552" s="1" t="n">
        <v>1.803753972</v>
      </c>
      <c r="I552" s="1" t="n">
        <v>1.746427536</v>
      </c>
    </row>
    <row r="553" customFormat="false" ht="12.75" hidden="false" customHeight="false" outlineLevel="0" collapsed="false">
      <c r="A553" s="1" t="s">
        <v>983</v>
      </c>
      <c r="B553" s="18" t="s">
        <v>975</v>
      </c>
      <c r="C553" s="4" t="n">
        <f aca="false">I553-I553</f>
        <v>0</v>
      </c>
      <c r="D553" s="4" t="n">
        <f aca="false">LOG(G553,2)</f>
        <v>-0.925026419979524</v>
      </c>
      <c r="E553" s="4" t="n">
        <f aca="false">LOG(H553,2)</f>
        <v>-0.787264071394762</v>
      </c>
      <c r="F553" s="4" t="n">
        <f aca="false">LOG(I553,2)</f>
        <v>-0.655487358287993</v>
      </c>
      <c r="G553" s="1" t="n">
        <v>0.526670873</v>
      </c>
      <c r="H553" s="1" t="n">
        <v>0.579441905</v>
      </c>
      <c r="I553" s="1" t="n">
        <v>0.634860992</v>
      </c>
      <c r="J553" s="1" t="n">
        <v>0.172909259796143</v>
      </c>
      <c r="K553" s="1" t="n">
        <v>0.215803906321526</v>
      </c>
      <c r="L553" s="1" t="n">
        <v>0.262043595314026</v>
      </c>
    </row>
    <row r="554" customFormat="false" ht="12.75" hidden="false" customHeight="false" outlineLevel="0" collapsed="false">
      <c r="A554" s="1" t="s">
        <v>984</v>
      </c>
      <c r="B554" s="18" t="s">
        <v>985</v>
      </c>
      <c r="C554" s="4" t="n">
        <f aca="false">I554-I554</f>
        <v>0</v>
      </c>
      <c r="D554" s="4" t="n">
        <f aca="false">LOG(G554,2)</f>
        <v>-0.147129835242253</v>
      </c>
      <c r="E554" s="4" t="n">
        <f aca="false">LOG(H554,2)</f>
        <v>-0.288161652110619</v>
      </c>
      <c r="F554" s="4" t="n">
        <f aca="false">LOG(I554,2)</f>
        <v>-0.171606541131865</v>
      </c>
      <c r="G554" s="1" t="n">
        <v>0.903045237</v>
      </c>
      <c r="H554" s="1" t="n">
        <v>0.818944931</v>
      </c>
      <c r="I554" s="1" t="n">
        <v>0.887853444</v>
      </c>
    </row>
    <row r="555" customFormat="false" ht="12.75" hidden="false" customHeight="false" outlineLevel="0" collapsed="false">
      <c r="A555" s="1" t="s">
        <v>986</v>
      </c>
      <c r="B555" s="18" t="s">
        <v>956</v>
      </c>
      <c r="C555" s="4" t="n">
        <f aca="false">I555-I555</f>
        <v>0</v>
      </c>
      <c r="D555" s="4" t="n">
        <f aca="false">LOG(G555,2)</f>
        <v>0.51404364409224</v>
      </c>
      <c r="E555" s="4" t="n">
        <f aca="false">LOG(H555,2)</f>
        <v>0.692513024285843</v>
      </c>
      <c r="F555" s="4" t="n">
        <f aca="false">LOG(I555,2)</f>
        <v>0.591747516852745</v>
      </c>
      <c r="G555" s="1" t="n">
        <v>1.42804718</v>
      </c>
      <c r="H555" s="1" t="n">
        <v>1.616096139</v>
      </c>
      <c r="I555" s="1" t="n">
        <v>1.507071137</v>
      </c>
    </row>
    <row r="556" customFormat="false" ht="12.75" hidden="false" customHeight="false" outlineLevel="0" collapsed="false">
      <c r="A556" s="1" t="s">
        <v>987</v>
      </c>
      <c r="B556" s="18" t="s">
        <v>988</v>
      </c>
      <c r="C556" s="4" t="n">
        <f aca="false">I556-I556</f>
        <v>0</v>
      </c>
      <c r="D556" s="4" t="n">
        <f aca="false">LOG(G556,2)</f>
        <v>0.148660904110285</v>
      </c>
      <c r="E556" s="4" t="n">
        <f aca="false">LOG(H556,2)</f>
        <v>-0.0863591934188478</v>
      </c>
      <c r="F556" s="4" t="n">
        <f aca="false">LOG(I556,2)</f>
        <v>-0.223698905651148</v>
      </c>
      <c r="G556" s="1" t="n">
        <v>1.108540058</v>
      </c>
      <c r="H556" s="1" t="n">
        <v>0.941896737</v>
      </c>
      <c r="I556" s="1" t="n">
        <v>0.856366992</v>
      </c>
      <c r="J556" s="1" t="n">
        <v>0.0880006179213524</v>
      </c>
      <c r="K556" s="1" t="n">
        <v>0.41111695766449</v>
      </c>
      <c r="L556" s="6" t="n">
        <v>0.03687958791852</v>
      </c>
    </row>
    <row r="557" customFormat="false" ht="12.75" hidden="false" customHeight="false" outlineLevel="0" collapsed="false">
      <c r="A557" s="1" t="s">
        <v>989</v>
      </c>
      <c r="B557" s="18" t="s">
        <v>990</v>
      </c>
      <c r="C557" s="4" t="n">
        <f aca="false">I557-I557</f>
        <v>0</v>
      </c>
      <c r="D557" s="4" t="n">
        <f aca="false">LOG(G557,2)</f>
        <v>0.0842656849808315</v>
      </c>
      <c r="E557" s="4" t="n">
        <f aca="false">LOG(H557,2)</f>
        <v>-0.117782924481859</v>
      </c>
      <c r="F557" s="4" t="n">
        <f aca="false">LOG(I557,2)</f>
        <v>-0.147916120719434</v>
      </c>
      <c r="G557" s="1" t="n">
        <v>1.060148001</v>
      </c>
      <c r="H557" s="1" t="n">
        <v>0.921602845</v>
      </c>
      <c r="I557" s="1" t="n">
        <v>0.902553201</v>
      </c>
      <c r="J557" s="1" t="n">
        <v>0.557333409786224</v>
      </c>
      <c r="K557" s="1" t="n">
        <v>0.193078354001045</v>
      </c>
      <c r="L557" s="1" t="n">
        <v>0.274308621883392</v>
      </c>
    </row>
    <row r="558" customFormat="false" ht="12.75" hidden="false" customHeight="false" outlineLevel="0" collapsed="false">
      <c r="A558" s="1" t="s">
        <v>991</v>
      </c>
      <c r="B558" s="18" t="s">
        <v>992</v>
      </c>
      <c r="C558" s="4" t="n">
        <f aca="false">I558-I558</f>
        <v>0</v>
      </c>
      <c r="D558" s="4" t="n">
        <f aca="false">LOG(G558,2)</f>
        <v>0.553921843835981</v>
      </c>
      <c r="E558" s="4" t="n">
        <f aca="false">LOG(H558,2)</f>
        <v>0.484718305410079</v>
      </c>
      <c r="F558" s="4" t="n">
        <f aca="false">LOG(I558,2)</f>
        <v>0.341214076362543</v>
      </c>
      <c r="G558" s="1" t="n">
        <v>1.468071103</v>
      </c>
      <c r="H558" s="1" t="n">
        <v>1.399312615</v>
      </c>
      <c r="I558" s="1" t="n">
        <v>1.266822219</v>
      </c>
    </row>
    <row r="559" customFormat="false" ht="12.75" hidden="false" customHeight="false" outlineLevel="0" collapsed="false">
      <c r="A559" s="1" t="s">
        <v>993</v>
      </c>
      <c r="B559" s="18" t="s">
        <v>994</v>
      </c>
      <c r="C559" s="4" t="n">
        <f aca="false">I559-I559</f>
        <v>0</v>
      </c>
      <c r="D559" s="4" t="n">
        <f aca="false">LOG(G559,2)</f>
        <v>0.409429654430034</v>
      </c>
      <c r="E559" s="4" t="n">
        <f aca="false">LOG(H559,2)</f>
        <v>1.05712825998956</v>
      </c>
      <c r="F559" s="4" t="n">
        <f aca="false">LOG(I559,2)</f>
        <v>0.837019310541441</v>
      </c>
      <c r="G559" s="1" t="n">
        <v>1.328160644</v>
      </c>
      <c r="H559" s="1" t="n">
        <v>2.080785513</v>
      </c>
      <c r="I559" s="1" t="n">
        <v>1.786355615</v>
      </c>
      <c r="J559" s="7" t="n">
        <v>0.00024556796415709</v>
      </c>
      <c r="K559" s="5" t="n">
        <v>6.62422007735586E-006</v>
      </c>
      <c r="L559" s="5" t="n">
        <v>5.01596987305675E-005</v>
      </c>
    </row>
    <row r="560" customFormat="false" ht="12.75" hidden="false" customHeight="false" outlineLevel="0" collapsed="false">
      <c r="A560" s="1" t="s">
        <v>995</v>
      </c>
      <c r="B560" s="18" t="s">
        <v>996</v>
      </c>
      <c r="C560" s="4" t="n">
        <f aca="false">I560-I560</f>
        <v>0</v>
      </c>
      <c r="D560" s="4" t="n">
        <f aca="false">LOG(G560,2)</f>
        <v>-0.0750124841396921</v>
      </c>
      <c r="E560" s="4" t="n">
        <f aca="false">LOG(H560,2)</f>
        <v>0.104635222505227</v>
      </c>
      <c r="F560" s="4" t="n">
        <f aca="false">LOG(I560,2)</f>
        <v>0.092570212691249</v>
      </c>
      <c r="G560" s="1" t="n">
        <v>0.949333906</v>
      </c>
      <c r="H560" s="1" t="n">
        <v>1.075222492</v>
      </c>
      <c r="I560" s="1" t="n">
        <v>1.066268086</v>
      </c>
      <c r="J560" s="1" t="n">
        <v>0.173695623874664</v>
      </c>
      <c r="K560" s="1" t="n">
        <v>0.0894248262047768</v>
      </c>
      <c r="L560" s="1" t="n">
        <v>0.427066743373871</v>
      </c>
    </row>
    <row r="561" customFormat="false" ht="12.75" hidden="false" customHeight="false" outlineLevel="0" collapsed="false">
      <c r="A561" s="1" t="s">
        <v>997</v>
      </c>
      <c r="B561" s="18" t="s">
        <v>998</v>
      </c>
      <c r="C561" s="4" t="n">
        <f aca="false">I561-I561</f>
        <v>0</v>
      </c>
      <c r="D561" s="4" t="n">
        <f aca="false">LOG(G561,2)</f>
        <v>-0.0442341096828884</v>
      </c>
      <c r="E561" s="4" t="n">
        <f aca="false">LOG(H561,2)</f>
        <v>-0.144713177957314</v>
      </c>
      <c r="F561" s="4" t="n">
        <f aca="false">LOG(I561,2)</f>
        <v>-0.136482170759457</v>
      </c>
      <c r="G561" s="1" t="n">
        <v>0.969804525</v>
      </c>
      <c r="H561" s="1" t="n">
        <v>0.904559195</v>
      </c>
      <c r="I561" s="1" t="n">
        <v>0.909734726</v>
      </c>
    </row>
    <row r="562" customFormat="false" ht="12.75" hidden="false" customHeight="false" outlineLevel="0" collapsed="false">
      <c r="A562" s="1" t="s">
        <v>999</v>
      </c>
      <c r="B562" s="18" t="s">
        <v>1000</v>
      </c>
      <c r="C562" s="4" t="n">
        <f aca="false">I562-I562</f>
        <v>0</v>
      </c>
      <c r="D562" s="4" t="n">
        <f aca="false">LOG(G562,2)</f>
        <v>-0.228172554605603</v>
      </c>
      <c r="E562" s="4" t="n">
        <f aca="false">LOG(H562,2)</f>
        <v>-0.502198463290796</v>
      </c>
      <c r="F562" s="4" t="n">
        <f aca="false">LOG(I562,2)</f>
        <v>-0.512894640359825</v>
      </c>
      <c r="G562" s="1" t="n">
        <v>0.853715599</v>
      </c>
      <c r="H562" s="1" t="n">
        <v>0.706030071</v>
      </c>
      <c r="I562" s="1" t="n">
        <v>0.700814903</v>
      </c>
      <c r="J562" s="7" t="n">
        <v>0.000739482289645821</v>
      </c>
      <c r="K562" s="5" t="n">
        <v>1.9180567960575E-006</v>
      </c>
      <c r="L562" s="5" t="n">
        <v>2.93148509911134E-008</v>
      </c>
    </row>
    <row r="563" customFormat="false" ht="12.75" hidden="false" customHeight="false" outlineLevel="0" collapsed="false">
      <c r="A563" s="1" t="s">
        <v>1001</v>
      </c>
      <c r="B563" s="18" t="s">
        <v>1002</v>
      </c>
      <c r="C563" s="4" t="n">
        <f aca="false">I563-I563</f>
        <v>0</v>
      </c>
      <c r="D563" s="4" t="n">
        <f aca="false">LOG(G563,2)</f>
        <v>0.22305101337698</v>
      </c>
      <c r="E563" s="4" t="n">
        <f aca="false">LOG(H563,2)</f>
        <v>-0.342309313416928</v>
      </c>
      <c r="F563" s="4" t="n">
        <f aca="false">LOG(I563,2)</f>
        <v>-0.498304317682191</v>
      </c>
      <c r="G563" s="1" t="n">
        <v>1.167199373</v>
      </c>
      <c r="H563" s="1" t="n">
        <v>0.788777709</v>
      </c>
      <c r="I563" s="1" t="n">
        <v>0.707938373</v>
      </c>
      <c r="J563" s="1" t="n">
        <v>0.311899721622467</v>
      </c>
      <c r="K563" s="1" t="n">
        <v>0.0737975910305977</v>
      </c>
      <c r="L563" s="7" t="n">
        <v>0.00212280522100627</v>
      </c>
    </row>
    <row r="564" customFormat="false" ht="12.75" hidden="false" customHeight="false" outlineLevel="0" collapsed="false">
      <c r="A564" s="1" t="s">
        <v>1003</v>
      </c>
      <c r="B564" s="18" t="s">
        <v>1004</v>
      </c>
      <c r="C564" s="4" t="n">
        <f aca="false">I564-I564</f>
        <v>0</v>
      </c>
      <c r="D564" s="4" t="n">
        <f aca="false">LOG(G564,2)</f>
        <v>0.213645504736937</v>
      </c>
      <c r="E564" s="4" t="n">
        <f aca="false">LOG(H564,2)</f>
        <v>0.05150685323822</v>
      </c>
      <c r="F564" s="4" t="n">
        <f aca="false">LOG(I564,2)</f>
        <v>0.113766801611863</v>
      </c>
      <c r="G564" s="1" t="n">
        <v>1.159614682</v>
      </c>
      <c r="H564" s="1" t="n">
        <v>1.036346793</v>
      </c>
      <c r="I564" s="1" t="n">
        <v>1.082049727</v>
      </c>
    </row>
    <row r="565" customFormat="false" ht="12.75" hidden="false" customHeight="false" outlineLevel="0" collapsed="false">
      <c r="A565" s="1" t="s">
        <v>1005</v>
      </c>
      <c r="B565" s="18" t="s">
        <v>1006</v>
      </c>
      <c r="C565" s="4" t="n">
        <f aca="false">I565-I565</f>
        <v>0</v>
      </c>
      <c r="D565" s="4" t="n">
        <f aca="false">LOG(G565,2)</f>
        <v>-0.080502959350341</v>
      </c>
      <c r="E565" s="4" t="n">
        <f aca="false">LOG(H565,2)</f>
        <v>-0.483516660431025</v>
      </c>
      <c r="F565" s="4" t="n">
        <f aca="false">LOG(I565,2)</f>
        <v>-0.67111789173492</v>
      </c>
      <c r="G565" s="1" t="n">
        <v>0.945727885</v>
      </c>
      <c r="H565" s="1" t="n">
        <v>0.715232074</v>
      </c>
      <c r="I565" s="1" t="n">
        <v>0.628019869</v>
      </c>
      <c r="J565" s="1" t="n">
        <v>0.237515404820442</v>
      </c>
      <c r="K565" s="5" t="n">
        <v>2.22634390922849E-008</v>
      </c>
      <c r="L565" s="5" t="n">
        <v>1.22548495795627E-008</v>
      </c>
    </row>
    <row r="566" customFormat="false" ht="12.75" hidden="false" customHeight="false" outlineLevel="0" collapsed="false">
      <c r="A566" s="1" t="s">
        <v>1007</v>
      </c>
      <c r="B566" s="18" t="s">
        <v>1008</v>
      </c>
      <c r="C566" s="4" t="n">
        <f aca="false">I566-I566</f>
        <v>0</v>
      </c>
      <c r="D566" s="4" t="n">
        <f aca="false">LOG(G566,2)</f>
        <v>0.187128973071156</v>
      </c>
      <c r="E566" s="4" t="n">
        <f aca="false">LOG(H566,2)</f>
        <v>0.505090702958475</v>
      </c>
      <c r="F566" s="4" t="n">
        <f aca="false">LOG(I566,2)</f>
        <v>0.537608018339291</v>
      </c>
      <c r="G566" s="1" t="n">
        <v>1.138495803</v>
      </c>
      <c r="H566" s="1" t="n">
        <v>1.41921258</v>
      </c>
      <c r="I566" s="1" t="n">
        <v>1.451563835</v>
      </c>
      <c r="J566" s="7" t="n">
        <v>0.00610597571358085</v>
      </c>
      <c r="K566" s="7" t="n">
        <v>0.000103094622318167</v>
      </c>
      <c r="L566" s="7" t="n">
        <v>0.000449588347692043</v>
      </c>
    </row>
    <row r="567" customFormat="false" ht="12.75" hidden="false" customHeight="false" outlineLevel="0" collapsed="false">
      <c r="A567" s="1" t="s">
        <v>1009</v>
      </c>
      <c r="B567" s="18" t="s">
        <v>1010</v>
      </c>
      <c r="C567" s="4" t="n">
        <f aca="false">I567-I567</f>
        <v>0</v>
      </c>
      <c r="D567" s="4" t="n">
        <f aca="false">LOG(G567,2)</f>
        <v>-0.345772841896429</v>
      </c>
      <c r="E567" s="4" t="n">
        <f aca="false">LOG(H567,2)</f>
        <v>0.0417692582134549</v>
      </c>
      <c r="F567" s="4" t="n">
        <f aca="false">LOG(I567,2)</f>
        <v>-0.222220162050934</v>
      </c>
      <c r="G567" s="1" t="n">
        <v>0.786886334</v>
      </c>
      <c r="H567" s="1" t="n">
        <v>1.029375434</v>
      </c>
      <c r="I567" s="1" t="n">
        <v>0.857245207</v>
      </c>
      <c r="J567" s="6" t="n">
        <v>0.0499163158237934</v>
      </c>
      <c r="K567" s="1" t="n">
        <v>0.723365008831024</v>
      </c>
      <c r="L567" s="1" t="n">
        <v>0.280420422554016</v>
      </c>
    </row>
    <row r="568" customFormat="false" ht="12.75" hidden="false" customHeight="false" outlineLevel="0" collapsed="false">
      <c r="A568" s="1" t="s">
        <v>1011</v>
      </c>
      <c r="B568" s="18" t="s">
        <v>1012</v>
      </c>
      <c r="C568" s="4" t="n">
        <f aca="false">I568-I568</f>
        <v>0</v>
      </c>
      <c r="D568" s="4" t="n">
        <f aca="false">LOG(G568,2)</f>
        <v>0.610385073346146</v>
      </c>
      <c r="E568" s="4" t="n">
        <f aca="false">LOG(H568,2)</f>
        <v>0.485602828320679</v>
      </c>
      <c r="F568" s="4" t="n">
        <f aca="false">LOG(I568,2)</f>
        <v>0.244075322756516</v>
      </c>
      <c r="G568" s="1" t="n">
        <v>1.526666641</v>
      </c>
      <c r="H568" s="1" t="n">
        <v>1.400170803</v>
      </c>
      <c r="I568" s="1" t="n">
        <v>1.184333444</v>
      </c>
    </row>
    <row r="569" customFormat="false" ht="12.75" hidden="false" customHeight="false" outlineLevel="0" collapsed="false">
      <c r="A569" s="1" t="s">
        <v>1013</v>
      </c>
      <c r="B569" s="19" t="s">
        <v>1014</v>
      </c>
      <c r="C569" s="4" t="n">
        <f aca="false">I569-I569</f>
        <v>0</v>
      </c>
      <c r="D569" s="4" t="n">
        <f aca="false">LOG(G569,2)</f>
        <v>0.488197115211181</v>
      </c>
      <c r="E569" s="4" t="n">
        <f aca="false">LOG(H569,2)</f>
        <v>0.713106536564201</v>
      </c>
      <c r="F569" s="4" t="n">
        <f aca="false">LOG(I569,2)</f>
        <v>0.754057772524395</v>
      </c>
      <c r="G569" s="1" t="n">
        <v>1.402690887</v>
      </c>
      <c r="H569" s="1" t="n">
        <v>1.639330268</v>
      </c>
      <c r="I569" s="1" t="n">
        <v>1.686529756</v>
      </c>
      <c r="J569" s="1" t="n">
        <v>0.100524507462978</v>
      </c>
      <c r="K569" s="1" t="n">
        <v>0.0767102986574173</v>
      </c>
      <c r="L569" s="1" t="n">
        <v>0.0644148737192154</v>
      </c>
    </row>
    <row r="570" customFormat="false" ht="12.75" hidden="false" customHeight="false" outlineLevel="0" collapsed="false">
      <c r="A570" s="1" t="s">
        <v>1015</v>
      </c>
      <c r="B570" s="18" t="s">
        <v>1016</v>
      </c>
      <c r="C570" s="4" t="n">
        <f aca="false">I570-I570</f>
        <v>0</v>
      </c>
      <c r="D570" s="4" t="n">
        <f aca="false">LOG(G570,2)</f>
        <v>0.0649188647206527</v>
      </c>
      <c r="E570" s="4" t="n">
        <f aca="false">LOG(H570,2)</f>
        <v>-0.108706245191182</v>
      </c>
      <c r="F570" s="4" t="n">
        <f aca="false">LOG(I570,2)</f>
        <v>0.00352374473928892</v>
      </c>
      <c r="G570" s="1" t="n">
        <v>1.046026111</v>
      </c>
      <c r="H570" s="1" t="n">
        <v>0.927419364</v>
      </c>
      <c r="I570" s="1" t="n">
        <v>1.002445459</v>
      </c>
      <c r="J570" s="1" t="n">
        <v>0.0934543311595917</v>
      </c>
      <c r="K570" s="1" t="n">
        <v>0.132868245244026</v>
      </c>
      <c r="L570" s="1" t="n">
        <v>0.978588461875916</v>
      </c>
    </row>
    <row r="571" customFormat="false" ht="12.75" hidden="false" customHeight="false" outlineLevel="0" collapsed="false">
      <c r="A571" s="1" t="s">
        <v>1017</v>
      </c>
      <c r="B571" s="18" t="s">
        <v>1018</v>
      </c>
      <c r="C571" s="4" t="n">
        <f aca="false">I571-I571</f>
        <v>0</v>
      </c>
      <c r="D571" s="4" t="n">
        <f aca="false">LOG(G571,2)</f>
        <v>0.356347993479224</v>
      </c>
      <c r="E571" s="4" t="n">
        <f aca="false">LOG(H571,2)</f>
        <v>0.172844527474673</v>
      </c>
      <c r="F571" s="4" t="n">
        <f aca="false">LOG(I571,2)</f>
        <v>0.209672296783025</v>
      </c>
      <c r="G571" s="1" t="n">
        <v>1.28018117</v>
      </c>
      <c r="H571" s="1" t="n">
        <v>1.127278924</v>
      </c>
      <c r="I571" s="1" t="n">
        <v>1.156425476</v>
      </c>
      <c r="J571" s="7" t="n">
        <v>0.000547834206372499</v>
      </c>
      <c r="K571" s="1" t="n">
        <v>0.085899144411087</v>
      </c>
      <c r="L571" s="1" t="n">
        <v>0.114998660981655</v>
      </c>
    </row>
    <row r="572" customFormat="false" ht="12.75" hidden="false" customHeight="false" outlineLevel="0" collapsed="false">
      <c r="A572" s="1" t="s">
        <v>1019</v>
      </c>
      <c r="B572" s="18" t="s">
        <v>1020</v>
      </c>
      <c r="C572" s="4" t="n">
        <f aca="false">I572-I572</f>
        <v>0</v>
      </c>
      <c r="D572" s="4" t="n">
        <f aca="false">LOG(G572,2)</f>
        <v>0.293061835707069</v>
      </c>
      <c r="E572" s="4" t="n">
        <f aca="false">LOG(H572,2)</f>
        <v>0.356394878178513</v>
      </c>
      <c r="F572" s="4" t="n">
        <f aca="false">LOG(I572,2)</f>
        <v>0.419200004447452</v>
      </c>
      <c r="G572" s="1" t="n">
        <v>1.225237846</v>
      </c>
      <c r="H572" s="1" t="n">
        <v>1.280222774</v>
      </c>
      <c r="I572" s="1" t="n">
        <v>1.33718586</v>
      </c>
      <c r="J572" s="7" t="n">
        <v>0.00157061009667814</v>
      </c>
      <c r="K572" s="7" t="n">
        <v>0.00270230532623827</v>
      </c>
      <c r="L572" s="7" t="n">
        <v>0.00236606644466519</v>
      </c>
    </row>
    <row r="573" customFormat="false" ht="12.75" hidden="false" customHeight="false" outlineLevel="0" collapsed="false">
      <c r="A573" s="1" t="s">
        <v>1021</v>
      </c>
      <c r="B573" s="18" t="s">
        <v>1022</v>
      </c>
      <c r="C573" s="4" t="n">
        <f aca="false">I573-I573</f>
        <v>0</v>
      </c>
      <c r="D573" s="4" t="n">
        <f aca="false">LOG(G573,2)</f>
        <v>-0.160487283560086</v>
      </c>
      <c r="E573" s="4" t="n">
        <f aca="false">LOG(H573,2)</f>
        <v>-0.225606126289499</v>
      </c>
      <c r="F573" s="4" t="n">
        <f aca="false">LOG(I573,2)</f>
        <v>-0.324021437722066</v>
      </c>
      <c r="G573" s="1" t="n">
        <v>0.894722819</v>
      </c>
      <c r="H573" s="1" t="n">
        <v>0.855235636</v>
      </c>
      <c r="I573" s="1" t="n">
        <v>0.798840046</v>
      </c>
      <c r="J573" s="6" t="n">
        <v>0.0146346660330892</v>
      </c>
      <c r="K573" s="7" t="n">
        <v>0.000566807168070227</v>
      </c>
      <c r="L573" s="7" t="n">
        <v>0.00627167662605643</v>
      </c>
    </row>
    <row r="574" customFormat="false" ht="12.75" hidden="false" customHeight="false" outlineLevel="0" collapsed="false">
      <c r="A574" s="1" t="s">
        <v>1023</v>
      </c>
      <c r="B574" s="18" t="s">
        <v>1024</v>
      </c>
      <c r="C574" s="4" t="n">
        <f aca="false">I574-I574</f>
        <v>0</v>
      </c>
      <c r="D574" s="4" t="n">
        <f aca="false">LOG(G574,2)</f>
        <v>-0.150810543393359</v>
      </c>
      <c r="E574" s="4" t="n">
        <f aca="false">LOG(H574,2)</f>
        <v>0.0130321092674181</v>
      </c>
      <c r="F574" s="4" t="n">
        <f aca="false">LOG(I574,2)</f>
        <v>-0.0598587584707553</v>
      </c>
      <c r="G574" s="1" t="n">
        <v>0.900744259</v>
      </c>
      <c r="H574" s="1" t="n">
        <v>1.009074092</v>
      </c>
      <c r="I574" s="1" t="n">
        <v>0.959358037</v>
      </c>
      <c r="J574" s="1" t="n">
        <v>0.227029755711555</v>
      </c>
      <c r="K574" s="1" t="n">
        <v>0.895273566246033</v>
      </c>
      <c r="L574" s="1" t="n">
        <v>0.500358283519745</v>
      </c>
    </row>
    <row r="575" customFormat="false" ht="12.75" hidden="false" customHeight="false" outlineLevel="0" collapsed="false">
      <c r="A575" s="1" t="s">
        <v>1025</v>
      </c>
      <c r="B575" s="18" t="s">
        <v>1026</v>
      </c>
      <c r="C575" s="4" t="n">
        <f aca="false">I575-I575</f>
        <v>0</v>
      </c>
      <c r="D575" s="4" t="n">
        <f aca="false">LOG(G575,2)</f>
        <v>0.794125394056518</v>
      </c>
      <c r="E575" s="4" t="n">
        <f aca="false">LOG(H575,2)</f>
        <v>0.172319457992315</v>
      </c>
      <c r="F575" s="4" t="n">
        <f aca="false">LOG(I575,2)</f>
        <v>0.0940338594313739</v>
      </c>
      <c r="G575" s="1" t="n">
        <v>1.734025836</v>
      </c>
      <c r="H575" s="1" t="n">
        <v>1.126868725</v>
      </c>
      <c r="I575" s="1" t="n">
        <v>1.067350388</v>
      </c>
    </row>
    <row r="576" customFormat="false" ht="12.75" hidden="false" customHeight="false" outlineLevel="0" collapsed="false">
      <c r="A576" s="1" t="s">
        <v>1027</v>
      </c>
      <c r="B576" s="18" t="s">
        <v>1028</v>
      </c>
      <c r="C576" s="4" t="n">
        <f aca="false">I576-I576</f>
        <v>0</v>
      </c>
      <c r="D576" s="4" t="n">
        <f aca="false">LOG(G576,2)</f>
        <v>0.132194700615254</v>
      </c>
      <c r="E576" s="4" t="n">
        <f aca="false">LOG(H576,2)</f>
        <v>-0.01070070467153</v>
      </c>
      <c r="F576" s="4" t="n">
        <f aca="false">LOG(I576,2)</f>
        <v>0.0795720222436305</v>
      </c>
      <c r="G576" s="1" t="n">
        <v>1.095959663</v>
      </c>
      <c r="H576" s="1" t="n">
        <v>0.992610276</v>
      </c>
      <c r="I576" s="1" t="n">
        <v>1.056704521</v>
      </c>
      <c r="J576" s="1" t="n">
        <v>0.253707081079483</v>
      </c>
      <c r="K576" s="1" t="n">
        <v>0.911950290203094</v>
      </c>
      <c r="L576" s="1" t="n">
        <v>0.533101260662079</v>
      </c>
    </row>
    <row r="577" customFormat="false" ht="12.75" hidden="false" customHeight="false" outlineLevel="0" collapsed="false">
      <c r="A577" s="1" t="s">
        <v>1029</v>
      </c>
      <c r="B577" s="18" t="s">
        <v>1024</v>
      </c>
      <c r="C577" s="4" t="n">
        <f aca="false">I577-I577</f>
        <v>0</v>
      </c>
      <c r="D577" s="4" t="n">
        <f aca="false">LOG(G577,2)</f>
        <v>-0.111251828269421</v>
      </c>
      <c r="E577" s="4" t="n">
        <f aca="false">LOG(H577,2)</f>
        <v>-0.0489589245801469</v>
      </c>
      <c r="F577" s="4" t="n">
        <f aca="false">LOG(I577,2)</f>
        <v>-0.232915269165246</v>
      </c>
      <c r="G577" s="1" t="n">
        <v>0.925784409</v>
      </c>
      <c r="H577" s="1" t="n">
        <v>0.966633618</v>
      </c>
      <c r="I577" s="1" t="n">
        <v>0.850913703</v>
      </c>
      <c r="J577" s="1" t="n">
        <v>0.451360642910004</v>
      </c>
      <c r="K577" s="1" t="n">
        <v>0.630914390087128</v>
      </c>
      <c r="L577" s="6" t="n">
        <v>0.0150550771504641</v>
      </c>
    </row>
    <row r="578" customFormat="false" ht="12.75" hidden="false" customHeight="false" outlineLevel="0" collapsed="false">
      <c r="A578" s="1" t="s">
        <v>1030</v>
      </c>
      <c r="B578" s="18" t="s">
        <v>1031</v>
      </c>
      <c r="C578" s="4" t="n">
        <f aca="false">I578-I578</f>
        <v>0</v>
      </c>
      <c r="D578" s="4" t="n">
        <f aca="false">LOG(G578,2)</f>
        <v>0.0771009322869871</v>
      </c>
      <c r="E578" s="4" t="n">
        <f aca="false">LOG(H578,2)</f>
        <v>-0.125651775550302</v>
      </c>
      <c r="F578" s="4" t="n">
        <f aca="false">LOG(I578,2)</f>
        <v>-0.0640824960190553</v>
      </c>
      <c r="G578" s="1" t="n">
        <v>1.054896116</v>
      </c>
      <c r="H578" s="1" t="n">
        <v>0.916589856</v>
      </c>
      <c r="I578" s="1" t="n">
        <v>0.956553459</v>
      </c>
      <c r="J578" s="1" t="n">
        <v>0.51091742515564</v>
      </c>
      <c r="K578" s="1" t="n">
        <v>0.323537707328796</v>
      </c>
      <c r="L578" s="1" t="n">
        <v>0.652410268783569</v>
      </c>
    </row>
    <row r="579" customFormat="false" ht="12.75" hidden="false" customHeight="false" outlineLevel="0" collapsed="false">
      <c r="A579" s="1" t="s">
        <v>1032</v>
      </c>
      <c r="B579" s="18" t="s">
        <v>1033</v>
      </c>
      <c r="C579" s="4" t="n">
        <f aca="false">I579-I579</f>
        <v>0</v>
      </c>
      <c r="D579" s="4" t="n">
        <f aca="false">LOG(G579,2)</f>
        <v>-0.288139811328596</v>
      </c>
      <c r="E579" s="4" t="n">
        <f aca="false">LOG(H579,2)</f>
        <v>-0.310257901225519</v>
      </c>
      <c r="F579" s="4" t="n">
        <f aca="false">LOG(I579,2)</f>
        <v>-0.752674950572016</v>
      </c>
      <c r="G579" s="1" t="n">
        <v>0.818957329</v>
      </c>
      <c r="H579" s="1" t="n">
        <v>0.806497574</v>
      </c>
      <c r="I579" s="1" t="n">
        <v>0.593502104</v>
      </c>
      <c r="J579" s="1" t="n">
        <v>0.0567408539354801</v>
      </c>
      <c r="K579" s="1" t="n">
        <v>0.10665287822485</v>
      </c>
      <c r="L579" s="7" t="n">
        <v>0.00670352531597018</v>
      </c>
    </row>
    <row r="580" customFormat="false" ht="12.75" hidden="false" customHeight="false" outlineLevel="0" collapsed="false">
      <c r="A580" s="1" t="s">
        <v>1034</v>
      </c>
      <c r="B580" s="18" t="s">
        <v>1035</v>
      </c>
      <c r="C580" s="4" t="n">
        <f aca="false">I580-I580</f>
        <v>0</v>
      </c>
      <c r="D580" s="4" t="n">
        <f aca="false">LOG(G580,2)</f>
        <v>0.174647626946953</v>
      </c>
      <c r="E580" s="4" t="n">
        <f aca="false">LOG(H580,2)</f>
        <v>0.536972939787874</v>
      </c>
      <c r="F580" s="4" t="n">
        <f aca="false">LOG(I580,2)</f>
        <v>0.320476519185912</v>
      </c>
      <c r="G580" s="1" t="n">
        <v>1.128688693</v>
      </c>
      <c r="H580" s="1" t="n">
        <v>1.450924993</v>
      </c>
      <c r="I580" s="1" t="n">
        <v>1.248742938</v>
      </c>
      <c r="J580" s="1" t="n">
        <v>0.193002611398697</v>
      </c>
      <c r="K580" s="7" t="n">
        <v>0.00510311126708984</v>
      </c>
      <c r="L580" s="1" t="n">
        <v>0.0549121685326099</v>
      </c>
    </row>
    <row r="581" customFormat="false" ht="12.75" hidden="false" customHeight="false" outlineLevel="0" collapsed="false">
      <c r="A581" s="1" t="s">
        <v>1036</v>
      </c>
      <c r="B581" s="18" t="s">
        <v>1037</v>
      </c>
      <c r="C581" s="4" t="n">
        <f aca="false">I581-I581</f>
        <v>0</v>
      </c>
      <c r="D581" s="4" t="n">
        <f aca="false">LOG(G581,2)</f>
        <v>0.150285736069437</v>
      </c>
      <c r="E581" s="4" t="n">
        <f aca="false">LOG(H581,2)</f>
        <v>0.201895071957517</v>
      </c>
      <c r="F581" s="4" t="n">
        <f aca="false">LOG(I581,2)</f>
        <v>0.141551346030117</v>
      </c>
      <c r="G581" s="1" t="n">
        <v>1.109789252</v>
      </c>
      <c r="H581" s="1" t="n">
        <v>1.150208235</v>
      </c>
      <c r="I581" s="1" t="n">
        <v>1.103090644</v>
      </c>
      <c r="J581" s="1" t="n">
        <v>0.40261048078537</v>
      </c>
      <c r="K581" s="1" t="n">
        <v>0.137308195233345</v>
      </c>
      <c r="L581" s="1" t="n">
        <v>0.565862834453583</v>
      </c>
    </row>
    <row r="582" customFormat="false" ht="12.75" hidden="false" customHeight="false" outlineLevel="0" collapsed="false">
      <c r="A582" s="1" t="s">
        <v>1038</v>
      </c>
      <c r="B582" s="18" t="s">
        <v>1039</v>
      </c>
      <c r="C582" s="4" t="n">
        <f aca="false">I582-I582</f>
        <v>0</v>
      </c>
      <c r="D582" s="4" t="n">
        <f aca="false">LOG(G582,2)</f>
        <v>0.136967026057275</v>
      </c>
      <c r="E582" s="4" t="n">
        <f aca="false">LOG(H582,2)</f>
        <v>-0.214965268264749</v>
      </c>
      <c r="F582" s="4" t="n">
        <f aca="false">LOG(I582,2)</f>
        <v>-0.317189787535627</v>
      </c>
      <c r="G582" s="1" t="n">
        <v>1.099591017</v>
      </c>
      <c r="H582" s="1" t="n">
        <v>0.861566901</v>
      </c>
      <c r="I582" s="1" t="n">
        <v>0.802631795</v>
      </c>
      <c r="J582" s="1" t="n">
        <v>0.375823229551315</v>
      </c>
      <c r="K582" s="1" t="n">
        <v>0.648306608200073</v>
      </c>
      <c r="L582" s="1" t="n">
        <v>0.429269134998322</v>
      </c>
    </row>
    <row r="583" customFormat="false" ht="12.75" hidden="false" customHeight="false" outlineLevel="0" collapsed="false">
      <c r="A583" s="1" t="s">
        <v>1040</v>
      </c>
      <c r="B583" s="18" t="s">
        <v>1041</v>
      </c>
      <c r="C583" s="4" t="n">
        <f aca="false">I583-I583</f>
        <v>0</v>
      </c>
      <c r="D583" s="4" t="n">
        <f aca="false">LOG(G583,2)</f>
        <v>0.271806516436866</v>
      </c>
      <c r="E583" s="4" t="n">
        <f aca="false">LOG(H583,2)</f>
        <v>-0.414404856576941</v>
      </c>
      <c r="F583" s="4" t="n">
        <f aca="false">LOG(I583,2)</f>
        <v>-0.593193852346727</v>
      </c>
      <c r="G583" s="1" t="n">
        <v>1.207318664</v>
      </c>
      <c r="H583" s="1" t="n">
        <v>0.750328958</v>
      </c>
      <c r="I583" s="1" t="n">
        <v>0.662873805</v>
      </c>
      <c r="J583" s="1" t="n">
        <v>0.0643062964081764</v>
      </c>
      <c r="K583" s="7" t="n">
        <v>0.00028485176153481</v>
      </c>
      <c r="L583" s="5" t="n">
        <v>4.0835816434992E-006</v>
      </c>
    </row>
    <row r="584" customFormat="false" ht="12.75" hidden="false" customHeight="false" outlineLevel="0" collapsed="false">
      <c r="A584" s="1" t="s">
        <v>1042</v>
      </c>
      <c r="B584" s="18" t="s">
        <v>1043</v>
      </c>
      <c r="C584" s="4" t="n">
        <f aca="false">I584-I584</f>
        <v>0</v>
      </c>
      <c r="D584" s="4" t="n">
        <f aca="false">LOG(G584,2)</f>
        <v>-0.225202988762284</v>
      </c>
      <c r="E584" s="4" t="n">
        <f aca="false">LOG(H584,2)</f>
        <v>-0.424976250736725</v>
      </c>
      <c r="F584" s="4" t="n">
        <f aca="false">LOG(I584,2)</f>
        <v>-0.260622233798972</v>
      </c>
      <c r="G584" s="1" t="n">
        <v>0.855474651</v>
      </c>
      <c r="H584" s="1" t="n">
        <v>0.744850993</v>
      </c>
      <c r="I584" s="1" t="n">
        <v>0.834727824</v>
      </c>
      <c r="J584" s="1" t="n">
        <v>0.18655651807785</v>
      </c>
      <c r="K584" s="7" t="n">
        <v>0.00382320862263441</v>
      </c>
      <c r="L584" s="1" t="n">
        <v>0.148681357502937</v>
      </c>
    </row>
    <row r="585" customFormat="false" ht="12.75" hidden="false" customHeight="false" outlineLevel="0" collapsed="false">
      <c r="A585" s="1" t="s">
        <v>1044</v>
      </c>
      <c r="B585" s="18" t="s">
        <v>990</v>
      </c>
      <c r="C585" s="4" t="n">
        <f aca="false">I585-I585</f>
        <v>0</v>
      </c>
      <c r="D585" s="4" t="n">
        <f aca="false">LOG(G585,2)</f>
        <v>-0.0816808425090748</v>
      </c>
      <c r="E585" s="4" t="n">
        <f aca="false">LOG(H585,2)</f>
        <v>-0.572570009811031</v>
      </c>
      <c r="F585" s="4" t="n">
        <f aca="false">LOG(I585,2)</f>
        <v>-0.549725468809677</v>
      </c>
      <c r="G585" s="1" t="n">
        <v>0.944956064</v>
      </c>
      <c r="H585" s="1" t="n">
        <v>0.672417879</v>
      </c>
      <c r="I585" s="1" t="n">
        <v>0.683150113</v>
      </c>
      <c r="J585" s="1" t="n">
        <v>0.0694289207458496</v>
      </c>
      <c r="K585" s="5" t="n">
        <v>5.82470493100118E-005</v>
      </c>
      <c r="L585" s="5" t="n">
        <v>6.22021616436541E-005</v>
      </c>
    </row>
    <row r="586" customFormat="false" ht="12.75" hidden="false" customHeight="false" outlineLevel="0" collapsed="false">
      <c r="A586" s="1" t="s">
        <v>1045</v>
      </c>
      <c r="B586" s="18" t="s">
        <v>1046</v>
      </c>
      <c r="C586" s="4" t="n">
        <f aca="false">I586-I586</f>
        <v>0</v>
      </c>
      <c r="D586" s="4" t="n">
        <f aca="false">LOG(G586,2)</f>
        <v>-0.213559457588013</v>
      </c>
      <c r="E586" s="4" t="n">
        <f aca="false">LOG(H586,2)</f>
        <v>-0.788537195166067</v>
      </c>
      <c r="F586" s="4" t="n">
        <f aca="false">LOG(I586,2)</f>
        <v>-0.488427811111374</v>
      </c>
      <c r="G586" s="1" t="n">
        <v>0.86240685</v>
      </c>
      <c r="H586" s="1" t="n">
        <v>0.578930795</v>
      </c>
      <c r="I586" s="1" t="n">
        <v>0.712801456</v>
      </c>
      <c r="J586" s="1" t="n">
        <v>0.0824867784976959</v>
      </c>
      <c r="K586" s="1" t="n">
        <v>0.0719526261091232</v>
      </c>
      <c r="L586" s="1" t="n">
        <v>0.0821604132652283</v>
      </c>
    </row>
    <row r="587" customFormat="false" ht="12.75" hidden="false" customHeight="false" outlineLevel="0" collapsed="false">
      <c r="A587" s="1" t="s">
        <v>1047</v>
      </c>
      <c r="B587" s="18" t="s">
        <v>1048</v>
      </c>
      <c r="C587" s="4" t="n">
        <f aca="false">I587-I587</f>
        <v>0</v>
      </c>
      <c r="D587" s="4" t="n">
        <f aca="false">LOG(G587,2)</f>
        <v>0.213782537592985</v>
      </c>
      <c r="E587" s="4" t="n">
        <f aca="false">LOG(H587,2)</f>
        <v>0.122267807658038</v>
      </c>
      <c r="F587" s="4" t="n">
        <f aca="false">LOG(I587,2)</f>
        <v>0.0555326750907328</v>
      </c>
      <c r="G587" s="1" t="n">
        <v>1.159724832</v>
      </c>
      <c r="H587" s="1" t="n">
        <v>1.088444471</v>
      </c>
      <c r="I587" s="1" t="n">
        <v>1.039242744</v>
      </c>
      <c r="J587" s="1" t="n">
        <v>0.7205610871315</v>
      </c>
      <c r="K587" s="1" t="n">
        <v>0.744341313838959</v>
      </c>
      <c r="L587" s="1" t="n">
        <v>0.917944371700287</v>
      </c>
    </row>
    <row r="588" customFormat="false" ht="12.75" hidden="false" customHeight="false" outlineLevel="0" collapsed="false">
      <c r="A588" s="1" t="s">
        <v>1049</v>
      </c>
      <c r="B588" s="18" t="s">
        <v>1050</v>
      </c>
      <c r="C588" s="4" t="n">
        <f aca="false">I588-I588</f>
        <v>0</v>
      </c>
      <c r="D588" s="4" t="n">
        <f aca="false">LOG(G588,2)</f>
        <v>0.684166569194097</v>
      </c>
      <c r="E588" s="4" t="n">
        <f aca="false">LOG(H588,2)</f>
        <v>0.527341456609185</v>
      </c>
      <c r="F588" s="4" t="n">
        <f aca="false">LOG(I588,2)</f>
        <v>0.658002336347868</v>
      </c>
      <c r="G588" s="1" t="n">
        <v>1.606773496</v>
      </c>
      <c r="H588" s="1" t="n">
        <v>1.441270828</v>
      </c>
      <c r="I588" s="1" t="n">
        <v>1.577896237</v>
      </c>
      <c r="J588" s="7" t="n">
        <v>0.00126683292910457</v>
      </c>
      <c r="K588" s="7" t="n">
        <v>0.00232664123177528</v>
      </c>
      <c r="L588" s="7" t="n">
        <v>0.00597755657508969</v>
      </c>
    </row>
    <row r="589" customFormat="false" ht="12.75" hidden="false" customHeight="false" outlineLevel="0" collapsed="false">
      <c r="A589" s="1" t="s">
        <v>1051</v>
      </c>
      <c r="B589" s="18" t="s">
        <v>1052</v>
      </c>
      <c r="C589" s="4" t="n">
        <f aca="false">I589-I589</f>
        <v>0</v>
      </c>
      <c r="D589" s="4" t="n">
        <f aca="false">LOG(G589,2)</f>
        <v>0.118930619851493</v>
      </c>
      <c r="E589" s="4" t="n">
        <f aca="false">LOG(H589,2)</f>
        <v>0.0162349651753619</v>
      </c>
      <c r="F589" s="4" t="n">
        <f aca="false">LOG(I589,2)</f>
        <v>-0.0882932247596099</v>
      </c>
      <c r="G589" s="1" t="n">
        <v>1.085929632</v>
      </c>
      <c r="H589" s="1" t="n">
        <v>1.011316776</v>
      </c>
      <c r="I589" s="1" t="n">
        <v>0.940634906</v>
      </c>
    </row>
    <row r="590" customFormat="false" ht="12.75" hidden="false" customHeight="false" outlineLevel="0" collapsed="false">
      <c r="A590" s="1" t="s">
        <v>1053</v>
      </c>
      <c r="B590" s="18" t="s">
        <v>1054</v>
      </c>
      <c r="C590" s="4" t="n">
        <f aca="false">I590-I590</f>
        <v>0</v>
      </c>
      <c r="D590" s="4" t="n">
        <f aca="false">LOG(G590,2)</f>
        <v>-0.19457857364031</v>
      </c>
      <c r="E590" s="4" t="n">
        <f aca="false">LOG(H590,2)</f>
        <v>-0.514945219714258</v>
      </c>
      <c r="F590" s="4" t="n">
        <f aca="false">LOG(I590,2)</f>
        <v>-0.403453517157929</v>
      </c>
      <c r="G590" s="1" t="n">
        <v>0.873828113</v>
      </c>
      <c r="H590" s="1" t="n">
        <v>0.699819505</v>
      </c>
      <c r="I590" s="1" t="n">
        <v>0.756046295</v>
      </c>
    </row>
    <row r="591" customFormat="false" ht="12.75" hidden="false" customHeight="false" outlineLevel="0" collapsed="false">
      <c r="A591" s="1" t="s">
        <v>1055</v>
      </c>
      <c r="B591" s="18" t="s">
        <v>1010</v>
      </c>
      <c r="C591" s="4" t="n">
        <f aca="false">I591-I591</f>
        <v>0</v>
      </c>
      <c r="D591" s="4" t="n">
        <f aca="false">LOG(G591,2)</f>
        <v>-0.894048983587691</v>
      </c>
      <c r="E591" s="4" t="n">
        <f aca="false">LOG(H591,2)</f>
        <v>-0.894976949750828</v>
      </c>
      <c r="F591" s="4" t="n">
        <f aca="false">LOG(I591,2)</f>
        <v>-1.36257436749294</v>
      </c>
      <c r="G591" s="1" t="n">
        <v>0.538101792</v>
      </c>
      <c r="H591" s="1" t="n">
        <v>0.537755787</v>
      </c>
      <c r="I591" s="1" t="n">
        <v>0.388887733</v>
      </c>
      <c r="J591" s="6" t="n">
        <v>0.029642840847373</v>
      </c>
      <c r="K591" s="7" t="n">
        <v>0.00204419903457165</v>
      </c>
      <c r="L591" s="7" t="n">
        <v>0.000461182382423431</v>
      </c>
    </row>
    <row r="592" customFormat="false" ht="12.75" hidden="false" customHeight="false" outlineLevel="0" collapsed="false">
      <c r="A592" s="1" t="s">
        <v>1056</v>
      </c>
      <c r="B592" s="18" t="s">
        <v>1050</v>
      </c>
      <c r="C592" s="4" t="n">
        <f aca="false">I592-I592</f>
        <v>0</v>
      </c>
      <c r="D592" s="4" t="n">
        <f aca="false">LOG(G592,2)</f>
        <v>0.489236466035139</v>
      </c>
      <c r="E592" s="4" t="n">
        <f aca="false">LOG(H592,2)</f>
        <v>0.242800499912007</v>
      </c>
      <c r="F592" s="4" t="n">
        <f aca="false">LOG(I592,2)</f>
        <v>0.561276989394479</v>
      </c>
      <c r="G592" s="1" t="n">
        <v>1.403701782</v>
      </c>
      <c r="H592" s="1" t="n">
        <v>1.183287382</v>
      </c>
      <c r="I592" s="1" t="n">
        <v>1.475574732</v>
      </c>
      <c r="J592" s="1" t="n">
        <v>0.0627889558672905</v>
      </c>
      <c r="K592" s="1" t="n">
        <v>0.106917500495911</v>
      </c>
      <c r="L592" s="1" t="n">
        <v>0.0654236823320389</v>
      </c>
    </row>
    <row r="593" customFormat="false" ht="12.75" hidden="false" customHeight="false" outlineLevel="0" collapsed="false">
      <c r="A593" s="1" t="s">
        <v>1057</v>
      </c>
      <c r="B593" s="18" t="s">
        <v>1058</v>
      </c>
      <c r="C593" s="4" t="n">
        <f aca="false">I593-I593</f>
        <v>0</v>
      </c>
      <c r="D593" s="4" t="n">
        <f aca="false">LOG(G593,2)</f>
        <v>0.331297488922575</v>
      </c>
      <c r="E593" s="4" t="n">
        <f aca="false">LOG(H593,2)</f>
        <v>0.14372106984086</v>
      </c>
      <c r="F593" s="4" t="n">
        <f aca="false">LOG(I593,2)</f>
        <v>-0.217599309524956</v>
      </c>
      <c r="G593" s="1" t="n">
        <v>1.258144379</v>
      </c>
      <c r="H593" s="1" t="n">
        <v>1.104750872</v>
      </c>
      <c r="I593" s="1" t="n">
        <v>0.859995306</v>
      </c>
      <c r="J593" s="1" t="n">
        <v>0.102301418781281</v>
      </c>
      <c r="K593" s="1" t="n">
        <v>0.333487659692764</v>
      </c>
      <c r="L593" s="1" t="n">
        <v>0.275388121604919</v>
      </c>
    </row>
    <row r="594" customFormat="false" ht="12.75" hidden="false" customHeight="false" outlineLevel="0" collapsed="false">
      <c r="A594" s="1" t="s">
        <v>1059</v>
      </c>
      <c r="B594" s="18" t="s">
        <v>1041</v>
      </c>
      <c r="C594" s="4" t="n">
        <f aca="false">I594-I594</f>
        <v>0</v>
      </c>
      <c r="D594" s="4" t="n">
        <f aca="false">LOG(G594,2)</f>
        <v>0.0468052799463139</v>
      </c>
      <c r="E594" s="4" t="n">
        <f aca="false">LOG(H594,2)</f>
        <v>-0.454031711922787</v>
      </c>
      <c r="F594" s="4" t="n">
        <f aca="false">LOG(I594,2)</f>
        <v>-0.690252497324324</v>
      </c>
      <c r="G594" s="2" t="n">
        <v>1.032974958</v>
      </c>
      <c r="H594" s="1" t="n">
        <v>0.729999959</v>
      </c>
      <c r="I594" s="1" t="n">
        <v>0.619745374</v>
      </c>
      <c r="J594" s="2" t="n">
        <v>0.442434936761856</v>
      </c>
      <c r="K594" s="1" t="n">
        <v>0.217593878507614</v>
      </c>
      <c r="L594" s="1" t="n">
        <v>0.194546416401863</v>
      </c>
    </row>
    <row r="595" customFormat="false" ht="12.75" hidden="false" customHeight="false" outlineLevel="0" collapsed="false">
      <c r="A595" s="1" t="s">
        <v>1060</v>
      </c>
      <c r="B595" s="18" t="s">
        <v>1041</v>
      </c>
      <c r="C595" s="4" t="n">
        <f aca="false">I595-I595</f>
        <v>0</v>
      </c>
      <c r="D595" s="4" t="n">
        <f aca="false">LOG(G595,2)</f>
        <v>-0.397126847909025</v>
      </c>
      <c r="E595" s="4" t="n">
        <f aca="false">LOG(H595,2)</f>
        <v>-0.506362812059256</v>
      </c>
      <c r="F595" s="4" t="n">
        <f aca="false">LOG(I595,2)</f>
        <v>-0.346463330981376</v>
      </c>
      <c r="G595" s="1" t="n">
        <v>0.759369075</v>
      </c>
      <c r="H595" s="1" t="n">
        <v>0.703995049</v>
      </c>
      <c r="I595" s="1" t="n">
        <v>0.786509812</v>
      </c>
    </row>
    <row r="596" customFormat="false" ht="12.75" hidden="false" customHeight="false" outlineLevel="0" collapsed="false">
      <c r="A596" s="1" t="s">
        <v>1061</v>
      </c>
      <c r="B596" s="18" t="s">
        <v>1062</v>
      </c>
      <c r="C596" s="4" t="n">
        <f aca="false">I596-I596</f>
        <v>0</v>
      </c>
      <c r="D596" s="4" t="n">
        <f aca="false">LOG(G596,2)</f>
        <v>-0.0271821394669582</v>
      </c>
      <c r="E596" s="4" t="n">
        <f aca="false">LOG(H596,2)</f>
        <v>0.196352083757403</v>
      </c>
      <c r="F596" s="4" t="n">
        <f aca="false">LOG(I596,2)</f>
        <v>-0.127653050669601</v>
      </c>
      <c r="G596" s="1" t="n">
        <v>0.981335163</v>
      </c>
      <c r="H596" s="1" t="n">
        <v>1.145797491</v>
      </c>
      <c r="I596" s="1" t="n">
        <v>0.915319264</v>
      </c>
      <c r="J596" s="1" t="n">
        <v>0.865892767906189</v>
      </c>
      <c r="K596" s="1" t="n">
        <v>0.41942685842514</v>
      </c>
      <c r="L596" s="1" t="n">
        <v>0.363843321800232</v>
      </c>
    </row>
    <row r="597" customFormat="false" ht="12.75" hidden="false" customHeight="false" outlineLevel="0" collapsed="false">
      <c r="A597" s="1" t="s">
        <v>1063</v>
      </c>
      <c r="B597" s="18" t="s">
        <v>990</v>
      </c>
      <c r="C597" s="4" t="n">
        <f aca="false">I597-I597</f>
        <v>0</v>
      </c>
      <c r="D597" s="4" t="n">
        <f aca="false">LOG(G597,2)</f>
        <v>-0.0530966689602149</v>
      </c>
      <c r="E597" s="4" t="n">
        <f aca="false">LOG(H597,2)</f>
        <v>-0.509640701209809</v>
      </c>
      <c r="F597" s="4" t="n">
        <f aca="false">LOG(I597,2)</f>
        <v>-0.565110683998499</v>
      </c>
      <c r="G597" s="1" t="n">
        <v>0.963865221</v>
      </c>
      <c r="H597" s="1" t="n">
        <v>0.702397346</v>
      </c>
      <c r="I597" s="1" t="n">
        <v>0.675903559</v>
      </c>
      <c r="J597" s="1" t="n">
        <v>0.706007063388824</v>
      </c>
      <c r="K597" s="6" t="n">
        <v>0.0339682623744011</v>
      </c>
      <c r="L597" s="7" t="n">
        <v>0.00619181105867028</v>
      </c>
    </row>
    <row r="598" customFormat="false" ht="12.75" hidden="false" customHeight="false" outlineLevel="0" collapsed="false">
      <c r="A598" s="1" t="s">
        <v>1064</v>
      </c>
      <c r="B598" s="18" t="s">
        <v>1006</v>
      </c>
      <c r="C598" s="4" t="n">
        <f aca="false">I598-I598</f>
        <v>0</v>
      </c>
      <c r="D598" s="4" t="n">
        <f aca="false">LOG(G598,2)</f>
        <v>0.552951526120123</v>
      </c>
      <c r="E598" s="4" t="n">
        <f aca="false">LOG(H598,2)</f>
        <v>0.54837215722928</v>
      </c>
      <c r="F598" s="4" t="n">
        <f aca="false">LOG(I598,2)</f>
        <v>0.48812833029606</v>
      </c>
      <c r="G598" s="1" t="n">
        <v>1.46708405</v>
      </c>
      <c r="H598" s="1" t="n">
        <v>1.462434649</v>
      </c>
      <c r="I598" s="1" t="n">
        <v>1.402624011</v>
      </c>
      <c r="J598" s="6" t="n">
        <v>0.0105358045548201</v>
      </c>
      <c r="K598" s="6" t="n">
        <v>0.0312089081853628</v>
      </c>
      <c r="L598" s="1" t="n">
        <v>0.0556405298411846</v>
      </c>
    </row>
    <row r="599" customFormat="false" ht="12.75" hidden="false" customHeight="false" outlineLevel="0" collapsed="false">
      <c r="A599" s="1" t="s">
        <v>1065</v>
      </c>
      <c r="B599" s="18" t="s">
        <v>1066</v>
      </c>
      <c r="C599" s="4" t="n">
        <f aca="false">I599-I599</f>
        <v>0</v>
      </c>
      <c r="D599" s="4" t="n">
        <f aca="false">LOG(G599,2)</f>
        <v>-0.0847059511919155</v>
      </c>
      <c r="E599" s="4" t="n">
        <f aca="false">LOG(H599,2)</f>
        <v>-0.285632677188749</v>
      </c>
      <c r="F599" s="4" t="n">
        <f aca="false">LOG(I599,2)</f>
        <v>-0.150870974065724</v>
      </c>
      <c r="G599" s="1" t="n">
        <v>0.942976713</v>
      </c>
      <c r="H599" s="1" t="n">
        <v>0.820381761</v>
      </c>
      <c r="I599" s="1" t="n">
        <v>0.90070653</v>
      </c>
      <c r="J599" s="1" t="n">
        <v>0.435076653957367</v>
      </c>
      <c r="K599" s="1" t="n">
        <v>0.198559418320656</v>
      </c>
      <c r="L599" s="1" t="n">
        <v>0.283483982086182</v>
      </c>
    </row>
    <row r="600" customFormat="false" ht="12.75" hidden="false" customHeight="false" outlineLevel="0" collapsed="false">
      <c r="A600" s="1" t="s">
        <v>1067</v>
      </c>
      <c r="B600" s="18" t="s">
        <v>1068</v>
      </c>
      <c r="C600" s="4" t="n">
        <f aca="false">I600-I600</f>
        <v>0</v>
      </c>
      <c r="D600" s="4" t="n">
        <f aca="false">LOG(G600,2)</f>
        <v>0.120751243527989</v>
      </c>
      <c r="E600" s="4" t="n">
        <f aca="false">LOG(H600,2)</f>
        <v>0.22620946019028</v>
      </c>
      <c r="F600" s="4" t="n">
        <f aca="false">LOG(I600,2)</f>
        <v>-0.203529589134992</v>
      </c>
      <c r="G600" s="1" t="n">
        <v>1.087300897</v>
      </c>
      <c r="H600" s="1" t="n">
        <v>1.169757485</v>
      </c>
      <c r="I600" s="1" t="n">
        <v>0.868423343</v>
      </c>
      <c r="J600" s="1" t="n">
        <v>0.63457578420639</v>
      </c>
      <c r="K600" s="1" t="n">
        <v>0.0687636509537697</v>
      </c>
      <c r="L600" s="1" t="n">
        <v>0.23210072517395</v>
      </c>
    </row>
    <row r="601" customFormat="false" ht="12.75" hidden="false" customHeight="false" outlineLevel="0" collapsed="false">
      <c r="A601" s="1" t="s">
        <v>1069</v>
      </c>
      <c r="B601" s="18" t="s">
        <v>1010</v>
      </c>
      <c r="C601" s="4" t="n">
        <f aca="false">I601-I601</f>
        <v>0</v>
      </c>
      <c r="D601" s="4" t="n">
        <f aca="false">LOG(G601,2)</f>
        <v>-0.418104227019275</v>
      </c>
      <c r="E601" s="4" t="n">
        <f aca="false">LOG(H601,2)</f>
        <v>0.330121428439275</v>
      </c>
      <c r="F601" s="4" t="n">
        <f aca="false">LOG(I601,2)</f>
        <v>-0.121481938178004</v>
      </c>
      <c r="G601" s="1" t="n">
        <v>0.748407423</v>
      </c>
      <c r="H601" s="1" t="n">
        <v>1.257119179</v>
      </c>
      <c r="I601" s="1" t="n">
        <v>0.919242918</v>
      </c>
      <c r="J601" s="7" t="n">
        <v>0.00162682321388274</v>
      </c>
      <c r="K601" s="6" t="n">
        <v>0.0311737470328808</v>
      </c>
      <c r="L601" s="1" t="n">
        <v>0.228354513645172</v>
      </c>
    </row>
    <row r="602" customFormat="false" ht="12.75" hidden="false" customHeight="false" outlineLevel="0" collapsed="false">
      <c r="A602" s="1" t="s">
        <v>1070</v>
      </c>
      <c r="B602" s="18" t="s">
        <v>1071</v>
      </c>
      <c r="C602" s="4" t="n">
        <f aca="false">I602-I602</f>
        <v>0</v>
      </c>
      <c r="D602" s="4" t="n">
        <f aca="false">LOG(G602,2)</f>
        <v>-0.284782325551655</v>
      </c>
      <c r="E602" s="4" t="n">
        <f aca="false">LOG(H602,2)</f>
        <v>-0.279014849478979</v>
      </c>
      <c r="F602" s="4" t="n">
        <f aca="false">LOG(I602,2)</f>
        <v>0.00774385241403996</v>
      </c>
      <c r="G602" s="1" t="n">
        <v>0.820865452</v>
      </c>
      <c r="H602" s="1" t="n">
        <v>0.824153602</v>
      </c>
      <c r="I602" s="1" t="n">
        <v>1.005382061</v>
      </c>
    </row>
    <row r="603" customFormat="false" ht="12.75" hidden="false" customHeight="false" outlineLevel="0" collapsed="false">
      <c r="A603" s="1" t="s">
        <v>1072</v>
      </c>
      <c r="B603" s="18" t="s">
        <v>1073</v>
      </c>
      <c r="C603" s="4" t="n">
        <f aca="false">I603-I603</f>
        <v>0</v>
      </c>
      <c r="D603" s="4" t="n">
        <f aca="false">LOG(G603,2)</f>
        <v>-0.0914893668067737</v>
      </c>
      <c r="E603" s="4" t="n">
        <f aca="false">LOG(H603,2)</f>
        <v>0.00897463076752978</v>
      </c>
      <c r="F603" s="4" t="n">
        <f aca="false">LOG(I603,2)</f>
        <v>-0.0198376674285</v>
      </c>
      <c r="G603" s="1" t="n">
        <v>0.938553333</v>
      </c>
      <c r="H603" s="1" t="n">
        <v>1.006240129</v>
      </c>
      <c r="I603" s="1" t="n">
        <v>0.986343682</v>
      </c>
      <c r="J603" s="1" t="n">
        <v>0.486184239387512</v>
      </c>
      <c r="K603" s="1" t="n">
        <v>0.963728964328766</v>
      </c>
      <c r="L603" s="1" t="n">
        <v>0.952511250972748</v>
      </c>
    </row>
    <row r="604" customFormat="false" ht="12.75" hidden="false" customHeight="false" outlineLevel="0" collapsed="false">
      <c r="A604" s="1" t="s">
        <v>1074</v>
      </c>
      <c r="B604" s="18" t="s">
        <v>1075</v>
      </c>
      <c r="C604" s="4" t="n">
        <f aca="false">I604-I604</f>
        <v>0</v>
      </c>
      <c r="D604" s="4" t="n">
        <f aca="false">LOG(G604,2)</f>
        <v>-0.561894734394875</v>
      </c>
      <c r="E604" s="4" t="n">
        <f aca="false">LOG(H604,2)</f>
        <v>-1.41124225226779</v>
      </c>
      <c r="F604" s="4" t="n">
        <f aca="false">LOG(I604,2)</f>
        <v>-1.59026141855506</v>
      </c>
      <c r="G604" s="1" t="n">
        <v>0.677411914</v>
      </c>
      <c r="H604" s="1" t="n">
        <v>0.375987798</v>
      </c>
      <c r="I604" s="1" t="n">
        <v>0.332111269</v>
      </c>
      <c r="J604" s="6" t="n">
        <v>0.0155819598585367</v>
      </c>
      <c r="K604" s="7" t="n">
        <v>0.000536919629666954</v>
      </c>
      <c r="L604" s="7" t="n">
        <v>0.00995239894837141</v>
      </c>
    </row>
    <row r="605" customFormat="false" ht="12.75" hidden="false" customHeight="false" outlineLevel="0" collapsed="false">
      <c r="A605" s="1" t="s">
        <v>1076</v>
      </c>
      <c r="B605" s="18" t="s">
        <v>1077</v>
      </c>
      <c r="C605" s="4" t="n">
        <f aca="false">I605-I605</f>
        <v>0</v>
      </c>
      <c r="D605" s="4" t="n">
        <f aca="false">LOG(G605,2)</f>
        <v>-0.0536129606458528</v>
      </c>
      <c r="E605" s="4" t="n">
        <f aca="false">LOG(H605,2)</f>
        <v>-0.369561330138185</v>
      </c>
      <c r="F605" s="4" t="n">
        <f aca="false">LOG(I605,2)</f>
        <v>-0.50242672600748</v>
      </c>
      <c r="G605" s="1" t="n">
        <v>0.963520348</v>
      </c>
      <c r="H605" s="1" t="n">
        <v>0.774017811</v>
      </c>
      <c r="I605" s="1" t="n">
        <v>0.705918372</v>
      </c>
    </row>
    <row r="606" customFormat="false" ht="12.75" hidden="false" customHeight="false" outlineLevel="0" collapsed="false">
      <c r="A606" s="1" t="s">
        <v>1078</v>
      </c>
      <c r="B606" s="18" t="s">
        <v>1079</v>
      </c>
      <c r="C606" s="4" t="n">
        <f aca="false">I606-I606</f>
        <v>0</v>
      </c>
      <c r="D606" s="4" t="n">
        <f aca="false">LOG(G606,2)</f>
        <v>-0.124342877083674</v>
      </c>
      <c r="E606" s="4" t="n">
        <f aca="false">LOG(H606,2)</f>
        <v>-0.141505188110584</v>
      </c>
      <c r="F606" s="4" t="n">
        <f aca="false">LOG(I606,2)</f>
        <v>-0.212398691533723</v>
      </c>
      <c r="G606" s="1" t="n">
        <v>0.917421818</v>
      </c>
      <c r="H606" s="1" t="n">
        <v>0.906572819</v>
      </c>
      <c r="I606" s="1" t="n">
        <v>0.863101006</v>
      </c>
      <c r="J606" s="1" t="n">
        <v>0.499500036239624</v>
      </c>
      <c r="K606" s="1" t="n">
        <v>0.302592098712921</v>
      </c>
      <c r="L606" s="1" t="n">
        <v>0.203559651970863</v>
      </c>
    </row>
    <row r="607" customFormat="false" ht="12.75" hidden="false" customHeight="false" outlineLevel="0" collapsed="false">
      <c r="A607" s="1" t="s">
        <v>1080</v>
      </c>
      <c r="B607" s="18" t="s">
        <v>1081</v>
      </c>
      <c r="C607" s="4" t="n">
        <f aca="false">I607-I607</f>
        <v>0</v>
      </c>
      <c r="D607" s="4" t="n">
        <f aca="false">LOG(G607,2)</f>
        <v>-0.747783718436138</v>
      </c>
      <c r="E607" s="4" t="n">
        <f aca="false">LOG(H607,2)</f>
        <v>-1.35584566620821</v>
      </c>
      <c r="F607" s="4" t="n">
        <f aca="false">LOG(I607,2)</f>
        <v>-1.65030761423619</v>
      </c>
      <c r="G607" s="1" t="n">
        <v>0.595517695</v>
      </c>
      <c r="H607" s="1" t="n">
        <v>0.390705734</v>
      </c>
      <c r="I607" s="1" t="n">
        <v>0.318572223</v>
      </c>
      <c r="J607" s="7" t="n">
        <v>0.00153878342825919</v>
      </c>
      <c r="K607" s="7" t="n">
        <v>0.00670826155692339</v>
      </c>
      <c r="L607" s="7" t="n">
        <v>0.0059111975133419</v>
      </c>
    </row>
    <row r="608" customFormat="false" ht="12.75" hidden="false" customHeight="false" outlineLevel="0" collapsed="false">
      <c r="A608" s="1" t="s">
        <v>1082</v>
      </c>
      <c r="B608" s="18" t="s">
        <v>1083</v>
      </c>
      <c r="C608" s="4" t="n">
        <f aca="false">I608-I608</f>
        <v>0</v>
      </c>
      <c r="D608" s="4" t="n">
        <f aca="false">LOG(G608,2)</f>
        <v>-0.620026655313316</v>
      </c>
      <c r="E608" s="4" t="n">
        <f aca="false">LOG(H608,2)</f>
        <v>-0.805183643089137</v>
      </c>
      <c r="F608" s="4" t="n">
        <f aca="false">LOG(I608,2)</f>
        <v>-1.0709283692427</v>
      </c>
      <c r="G608" s="1" t="n">
        <v>0.650658906</v>
      </c>
      <c r="H608" s="1" t="n">
        <v>0.572289228</v>
      </c>
      <c r="I608" s="1" t="n">
        <v>0.476012588</v>
      </c>
      <c r="J608" s="7" t="n">
        <v>0.000272529374342412</v>
      </c>
      <c r="K608" s="7" t="n">
        <v>0.00157297623809427</v>
      </c>
      <c r="L608" s="7" t="n">
        <v>0.00037728642928414</v>
      </c>
    </row>
    <row r="609" customFormat="false" ht="12.75" hidden="false" customHeight="false" outlineLevel="0" collapsed="false">
      <c r="A609" s="1" t="s">
        <v>1084</v>
      </c>
      <c r="B609" s="18" t="s">
        <v>1085</v>
      </c>
      <c r="C609" s="4" t="n">
        <f aca="false">I609-I609</f>
        <v>0</v>
      </c>
      <c r="D609" s="4" t="n">
        <f aca="false">LOG(G609,2)</f>
        <v>-0.422483235447558</v>
      </c>
      <c r="E609" s="4" t="n">
        <f aca="false">LOG(H609,2)</f>
        <v>-0.825831059541446</v>
      </c>
      <c r="F609" s="4" t="n">
        <f aca="false">LOG(I609,2)</f>
        <v>-0.68394017767963</v>
      </c>
      <c r="G609" s="1" t="n">
        <v>0.746139228</v>
      </c>
      <c r="H609" s="1" t="n">
        <v>0.564157128</v>
      </c>
      <c r="I609" s="1" t="n">
        <v>0.622462928</v>
      </c>
      <c r="J609" s="1" t="n">
        <v>0.203302621841431</v>
      </c>
      <c r="K609" s="6" t="n">
        <v>0.0476850233972073</v>
      </c>
      <c r="L609" s="1" t="n">
        <v>0.145797669887543</v>
      </c>
    </row>
    <row r="610" customFormat="false" ht="12.75" hidden="false" customHeight="false" outlineLevel="0" collapsed="false">
      <c r="A610" s="1" t="s">
        <v>1086</v>
      </c>
      <c r="B610" s="18" t="s">
        <v>1087</v>
      </c>
      <c r="C610" s="4" t="n">
        <f aca="false">I610-I610</f>
        <v>0</v>
      </c>
      <c r="D610" s="4" t="n">
        <f aca="false">LOG(G610,2)</f>
        <v>-0.460637279568808</v>
      </c>
      <c r="E610" s="4" t="n">
        <f aca="false">LOG(H610,2)</f>
        <v>-1.20823079245571</v>
      </c>
      <c r="F610" s="4" t="n">
        <f aca="false">LOG(I610,2)</f>
        <v>-1.2863965874549</v>
      </c>
      <c r="G610" s="1" t="n">
        <v>0.726665199</v>
      </c>
      <c r="H610" s="1" t="n">
        <v>0.432799041</v>
      </c>
      <c r="I610" s="1" t="n">
        <v>0.409973741</v>
      </c>
      <c r="J610" s="7" t="n">
        <v>0.00296762213110924</v>
      </c>
      <c r="K610" s="6" t="n">
        <v>0.029867023229599</v>
      </c>
      <c r="L610" s="7" t="n">
        <v>0.000370297348126769</v>
      </c>
    </row>
    <row r="611" customFormat="false" ht="12.75" hidden="false" customHeight="false" outlineLevel="0" collapsed="false">
      <c r="A611" s="1" t="s">
        <v>1088</v>
      </c>
      <c r="B611" s="18" t="s">
        <v>1089</v>
      </c>
      <c r="C611" s="4" t="n">
        <f aca="false">I611-I611</f>
        <v>0</v>
      </c>
      <c r="D611" s="4" t="n">
        <f aca="false">LOG(G611,2)</f>
        <v>-0.771581575861687</v>
      </c>
      <c r="E611" s="4" t="n">
        <f aca="false">LOG(H611,2)</f>
        <v>-1.84882889068245</v>
      </c>
      <c r="F611" s="4" t="n">
        <f aca="false">LOG(I611,2)</f>
        <v>-1.90703644682584</v>
      </c>
      <c r="G611" s="1" t="n">
        <v>0.585774958</v>
      </c>
      <c r="H611" s="1" t="n">
        <v>0.277617633</v>
      </c>
      <c r="I611" s="1" t="n">
        <v>0.266639709</v>
      </c>
    </row>
    <row r="612" customFormat="false" ht="12.75" hidden="false" customHeight="false" outlineLevel="0" collapsed="false">
      <c r="A612" s="1" t="s">
        <v>1090</v>
      </c>
      <c r="B612" s="18" t="s">
        <v>1091</v>
      </c>
      <c r="C612" s="4" t="n">
        <f aca="false">I612-I612</f>
        <v>0</v>
      </c>
      <c r="D612" s="4" t="n">
        <f aca="false">LOG(G612,2)</f>
        <v>-0.60230447939144</v>
      </c>
      <c r="E612" s="4" t="n">
        <f aca="false">LOG(H612,2)</f>
        <v>-0.728834936178575</v>
      </c>
      <c r="F612" s="4" t="n">
        <f aca="false">LOG(I612,2)</f>
        <v>-1.14303113916941</v>
      </c>
      <c r="G612" s="1" t="n">
        <v>0.658700943</v>
      </c>
      <c r="H612" s="1" t="n">
        <v>0.603390992</v>
      </c>
      <c r="I612" s="1" t="n">
        <v>0.452807218</v>
      </c>
    </row>
    <row r="613" customFormat="false" ht="12.75" hidden="false" customHeight="false" outlineLevel="0" collapsed="false">
      <c r="A613" s="1" t="s">
        <v>1092</v>
      </c>
      <c r="B613" s="18" t="s">
        <v>1093</v>
      </c>
      <c r="C613" s="4" t="n">
        <f aca="false">I613-I613</f>
        <v>0</v>
      </c>
      <c r="D613" s="4" t="n">
        <f aca="false">LOG(G613,2)</f>
        <v>-0.335496834617441</v>
      </c>
      <c r="E613" s="4" t="n">
        <f aca="false">LOG(H613,2)</f>
        <v>-0.398147505956975</v>
      </c>
      <c r="F613" s="4" t="n">
        <f aca="false">LOG(I613,2)</f>
        <v>-0.633329209512498</v>
      </c>
      <c r="G613" s="1" t="n">
        <v>0.792511165</v>
      </c>
      <c r="H613" s="1" t="n">
        <v>0.758832037</v>
      </c>
      <c r="I613" s="1" t="n">
        <v>0.644686997</v>
      </c>
      <c r="J613" s="7" t="n">
        <v>0.00204539275728166</v>
      </c>
      <c r="K613" s="7" t="n">
        <v>0.00194904557429254</v>
      </c>
      <c r="L613" s="7" t="n">
        <v>0.00417641038075089</v>
      </c>
    </row>
    <row r="614" customFormat="false" ht="12.75" hidden="false" customHeight="false" outlineLevel="0" collapsed="false">
      <c r="A614" s="1" t="s">
        <v>1094</v>
      </c>
      <c r="B614" s="18" t="s">
        <v>1095</v>
      </c>
      <c r="C614" s="4" t="n">
        <f aca="false">I614-I614</f>
        <v>0</v>
      </c>
      <c r="D614" s="4" t="n">
        <f aca="false">LOG(G614,2)</f>
        <v>-0.585881523940151</v>
      </c>
      <c r="E614" s="4" t="n">
        <f aca="false">LOG(H614,2)</f>
        <v>-1.45602490664754</v>
      </c>
      <c r="F614" s="4" t="n">
        <f aca="false">LOG(I614,2)</f>
        <v>-1.44412801077644</v>
      </c>
      <c r="G614" s="8" t="n">
        <v>0.666242123</v>
      </c>
      <c r="H614" s="8" t="n">
        <v>0.364496052</v>
      </c>
      <c r="I614" s="8" t="n">
        <v>0.367514223</v>
      </c>
      <c r="J614" s="8"/>
      <c r="K614" s="9"/>
      <c r="L614" s="8"/>
    </row>
    <row r="615" customFormat="false" ht="12.75" hidden="false" customHeight="false" outlineLevel="0" collapsed="false">
      <c r="A615" s="1" t="s">
        <v>1096</v>
      </c>
      <c r="B615" s="18" t="s">
        <v>1097</v>
      </c>
      <c r="C615" s="4" t="n">
        <f aca="false">I615-I615</f>
        <v>0</v>
      </c>
      <c r="D615" s="4" t="n">
        <f aca="false">LOG(G615,2)</f>
        <v>-0.760554282458033</v>
      </c>
      <c r="E615" s="4" t="n">
        <f aca="false">LOG(H615,2)</f>
        <v>-1.47826802150408</v>
      </c>
      <c r="F615" s="4" t="n">
        <f aca="false">LOG(I615,2)</f>
        <v>-1.29848761392557</v>
      </c>
      <c r="G615" s="1" t="n">
        <v>0.590269506</v>
      </c>
      <c r="H615" s="1" t="n">
        <v>0.358919442</v>
      </c>
      <c r="I615" s="1" t="n">
        <v>0.406552166</v>
      </c>
      <c r="J615" s="6" t="n">
        <v>0.015645194798708</v>
      </c>
      <c r="K615" s="7" t="n">
        <v>0.0042280494235456</v>
      </c>
      <c r="L615" s="6" t="n">
        <v>0.0105859208852053</v>
      </c>
    </row>
    <row r="616" customFormat="false" ht="12.75" hidden="false" customHeight="false" outlineLevel="0" collapsed="false">
      <c r="A616" s="1" t="s">
        <v>1098</v>
      </c>
      <c r="B616" s="18" t="s">
        <v>1099</v>
      </c>
      <c r="C616" s="4" t="n">
        <f aca="false">I616-I616</f>
        <v>0</v>
      </c>
      <c r="D616" s="4" t="n">
        <f aca="false">LOG(G616,2)</f>
        <v>-0.710229725263718</v>
      </c>
      <c r="E616" s="4" t="n">
        <f aca="false">LOG(H616,2)</f>
        <v>-0.69265992084537</v>
      </c>
      <c r="F616" s="4" t="n">
        <f aca="false">LOG(I616,2)</f>
        <v>-1.00798485266651</v>
      </c>
      <c r="G616" s="1" t="n">
        <v>0.611222804</v>
      </c>
      <c r="H616" s="1" t="n">
        <v>0.618712068</v>
      </c>
      <c r="I616" s="1" t="n">
        <v>0.497240305</v>
      </c>
    </row>
    <row r="617" customFormat="false" ht="12.75" hidden="false" customHeight="false" outlineLevel="0" collapsed="false">
      <c r="A617" s="1" t="s">
        <v>1100</v>
      </c>
      <c r="B617" s="18" t="s">
        <v>1101</v>
      </c>
      <c r="C617" s="4" t="n">
        <f aca="false">I617-I617</f>
        <v>0</v>
      </c>
      <c r="D617" s="4" t="n">
        <f aca="false">LOG(G617,2)</f>
        <v>-0.614600192729164</v>
      </c>
      <c r="E617" s="4" t="n">
        <f aca="false">LOG(H617,2)</f>
        <v>-1.53942524201616</v>
      </c>
      <c r="F617" s="4" t="n">
        <f aca="false">LOG(I617,2)</f>
        <v>-1.49683689030467</v>
      </c>
      <c r="G617" s="1" t="n">
        <v>0.653110862</v>
      </c>
      <c r="H617" s="1" t="n">
        <v>0.344022483</v>
      </c>
      <c r="I617" s="1" t="n">
        <v>0.354329407</v>
      </c>
      <c r="J617" s="7" t="n">
        <v>0.00218874751590192</v>
      </c>
      <c r="K617" s="7" t="n">
        <v>0.000585739267989993</v>
      </c>
      <c r="L617" s="7" t="n">
        <v>0.00144740531686693</v>
      </c>
    </row>
    <row r="618" customFormat="false" ht="12.75" hidden="false" customHeight="false" outlineLevel="0" collapsed="false">
      <c r="A618" s="1" t="s">
        <v>1102</v>
      </c>
      <c r="B618" s="18" t="s">
        <v>1103</v>
      </c>
      <c r="C618" s="4" t="n">
        <f aca="false">I618-I618</f>
        <v>0</v>
      </c>
      <c r="D618" s="4" t="n">
        <f aca="false">LOG(G618,2)</f>
        <v>-0.503716591492142</v>
      </c>
      <c r="E618" s="4" t="n">
        <f aca="false">LOG(H618,2)</f>
        <v>-0.488542662312308</v>
      </c>
      <c r="F618" s="4" t="n">
        <f aca="false">LOG(I618,2)</f>
        <v>-0.938766108861816</v>
      </c>
      <c r="G618" s="1" t="n">
        <v>0.705287516</v>
      </c>
      <c r="H618" s="1" t="n">
        <v>0.712744713</v>
      </c>
      <c r="I618" s="1" t="n">
        <v>0.521678865</v>
      </c>
      <c r="J618" s="6" t="n">
        <v>0.0352926924824715</v>
      </c>
      <c r="K618" s="6" t="n">
        <v>0.010750069282949</v>
      </c>
      <c r="L618" s="6" t="n">
        <v>0.0216638930141926</v>
      </c>
    </row>
    <row r="619" customFormat="false" ht="12.75" hidden="false" customHeight="false" outlineLevel="0" collapsed="false">
      <c r="A619" s="1" t="s">
        <v>1104</v>
      </c>
      <c r="B619" s="18" t="s">
        <v>1105</v>
      </c>
      <c r="C619" s="4" t="n">
        <f aca="false">I619-I619</f>
        <v>0</v>
      </c>
      <c r="D619" s="4" t="n">
        <f aca="false">LOG(G619,2)</f>
        <v>-0.725728640286098</v>
      </c>
      <c r="E619" s="4" t="n">
        <f aca="false">LOG(H619,2)</f>
        <v>-1.10584159781974</v>
      </c>
      <c r="F619" s="4" t="n">
        <f aca="false">LOG(I619,2)</f>
        <v>-1.47180954287997</v>
      </c>
      <c r="G619" s="8" t="n">
        <v>0.604691565</v>
      </c>
      <c r="H619" s="8" t="n">
        <v>0.464631349</v>
      </c>
      <c r="I619" s="8" t="n">
        <v>0.36052981</v>
      </c>
      <c r="J619" s="8" t="n">
        <v>0.0817642137408257</v>
      </c>
      <c r="K619" s="9" t="n">
        <v>0.0620943009853363</v>
      </c>
      <c r="L619" s="8" t="n">
        <v>0.075939878821373</v>
      </c>
    </row>
    <row r="620" customFormat="false" ht="12.75" hidden="false" customHeight="false" outlineLevel="0" collapsed="false">
      <c r="A620" s="1" t="s">
        <v>1106</v>
      </c>
      <c r="B620" s="18" t="s">
        <v>1107</v>
      </c>
      <c r="C620" s="4" t="n">
        <f aca="false">I620-I620</f>
        <v>0</v>
      </c>
      <c r="D620" s="4" t="n">
        <f aca="false">LOG(G620,2)</f>
        <v>-0.0642832498192998</v>
      </c>
      <c r="E620" s="4" t="n">
        <f aca="false">LOG(H620,2)</f>
        <v>-0.23173297479582</v>
      </c>
      <c r="F620" s="4" t="n">
        <f aca="false">LOG(I620,2)</f>
        <v>-0.0833431931188639</v>
      </c>
      <c r="G620" s="1" t="n">
        <v>0.956420362</v>
      </c>
      <c r="H620" s="1" t="n">
        <v>0.851611316</v>
      </c>
      <c r="I620" s="1" t="n">
        <v>0.943867862</v>
      </c>
      <c r="J620" s="1" t="n">
        <v>0.315900862216949</v>
      </c>
      <c r="K620" s="6" t="n">
        <v>0.0120965875685215</v>
      </c>
      <c r="L620" s="1" t="n">
        <v>0.189214766025543</v>
      </c>
    </row>
    <row r="621" customFormat="false" ht="12.75" hidden="false" customHeight="false" outlineLevel="0" collapsed="false">
      <c r="A621" s="1" t="s">
        <v>1108</v>
      </c>
      <c r="B621" s="18" t="s">
        <v>1109</v>
      </c>
      <c r="C621" s="4" t="n">
        <f aca="false">I621-I621</f>
        <v>0</v>
      </c>
      <c r="D621" s="4" t="n">
        <f aca="false">LOG(G621,2)</f>
        <v>-0.541174514038374</v>
      </c>
      <c r="E621" s="4" t="n">
        <f aca="false">LOG(H621,2)</f>
        <v>-0.939840249639134</v>
      </c>
      <c r="F621" s="4" t="n">
        <f aca="false">LOG(I621,2)</f>
        <v>-1.12801225316165</v>
      </c>
      <c r="G621" s="1" t="n">
        <v>0.687211215</v>
      </c>
      <c r="H621" s="1" t="n">
        <v>0.5212906</v>
      </c>
      <c r="I621" s="1" t="n">
        <v>0.457545698</v>
      </c>
      <c r="J621" s="7" t="n">
        <v>0.00116730912122875</v>
      </c>
      <c r="K621" s="7" t="n">
        <v>0.000464696699054912</v>
      </c>
      <c r="L621" s="7" t="n">
        <v>0.000400458957301453</v>
      </c>
    </row>
    <row r="622" customFormat="false" ht="12.75" hidden="false" customHeight="false" outlineLevel="0" collapsed="false">
      <c r="A622" s="1" t="s">
        <v>1110</v>
      </c>
      <c r="B622" s="18" t="s">
        <v>1111</v>
      </c>
      <c r="C622" s="4" t="n">
        <f aca="false">I622-I622</f>
        <v>0</v>
      </c>
      <c r="D622" s="4" t="n">
        <f aca="false">LOG(G622,2)</f>
        <v>0.101812050864499</v>
      </c>
      <c r="E622" s="4" t="n">
        <f aca="false">LOG(H622,2)</f>
        <v>0.0433759568262137</v>
      </c>
      <c r="F622" s="4" t="n">
        <f aca="false">LOG(I622,2)</f>
        <v>-0.151859246288075</v>
      </c>
      <c r="G622" s="1" t="n">
        <v>1.073120475</v>
      </c>
      <c r="H622" s="1" t="n">
        <v>1.030522466</v>
      </c>
      <c r="I622" s="1" t="n">
        <v>0.900089741</v>
      </c>
      <c r="J622" s="1" t="n">
        <v>0.305700838565826</v>
      </c>
      <c r="K622" s="1" t="n">
        <v>0.230159103870392</v>
      </c>
      <c r="L622" s="6" t="n">
        <v>0.0262073539197445</v>
      </c>
    </row>
    <row r="623" customFormat="false" ht="12.75" hidden="false" customHeight="false" outlineLevel="0" collapsed="false">
      <c r="A623" s="1" t="s">
        <v>1112</v>
      </c>
      <c r="B623" s="18" t="s">
        <v>1113</v>
      </c>
      <c r="C623" s="4" t="n">
        <f aca="false">I623-I623</f>
        <v>0</v>
      </c>
      <c r="D623" s="4" t="n">
        <f aca="false">LOG(G623,2)</f>
        <v>-0.2279728288654</v>
      </c>
      <c r="E623" s="4" t="n">
        <f aca="false">LOG(H623,2)</f>
        <v>-0.215756963687567</v>
      </c>
      <c r="F623" s="4" t="n">
        <f aca="false">LOG(I623,2)</f>
        <v>-0.0901076487473035</v>
      </c>
      <c r="G623" s="1" t="n">
        <v>0.853833795</v>
      </c>
      <c r="H623" s="1" t="n">
        <v>0.861094236</v>
      </c>
      <c r="I623" s="1" t="n">
        <v>0.939452648</v>
      </c>
      <c r="J623" s="1" t="n">
        <v>0.116006322205067</v>
      </c>
      <c r="K623" s="1" t="n">
        <v>0.101642929017544</v>
      </c>
      <c r="L623" s="1" t="n">
        <v>0.520457148551941</v>
      </c>
    </row>
    <row r="624" customFormat="false" ht="12.75" hidden="false" customHeight="false" outlineLevel="0" collapsed="false">
      <c r="A624" s="1" t="s">
        <v>1114</v>
      </c>
      <c r="B624" s="18" t="s">
        <v>1115</v>
      </c>
      <c r="C624" s="4" t="n">
        <f aca="false">I624-I624</f>
        <v>0</v>
      </c>
      <c r="D624" s="4" t="n">
        <f aca="false">LOG(G624,2)</f>
        <v>-0.404677972009573</v>
      </c>
      <c r="E624" s="4" t="n">
        <f aca="false">LOG(H624,2)</f>
        <v>-0.550660392515634</v>
      </c>
      <c r="F624" s="4" t="n">
        <f aca="false">LOG(I624,2)</f>
        <v>-0.548427403776223</v>
      </c>
      <c r="G624" s="1" t="n">
        <v>0.75540489</v>
      </c>
      <c r="H624" s="1" t="n">
        <v>0.682707548</v>
      </c>
      <c r="I624" s="1" t="n">
        <v>0.683765054</v>
      </c>
      <c r="J624" s="7" t="n">
        <v>0.00691359024494886</v>
      </c>
      <c r="K624" s="6" t="n">
        <v>0.0144915888085961</v>
      </c>
      <c r="L624" s="6" t="n">
        <v>0.0160916913300753</v>
      </c>
    </row>
    <row r="625" customFormat="false" ht="12.75" hidden="false" customHeight="false" outlineLevel="0" collapsed="false">
      <c r="A625" s="1" t="s">
        <v>1116</v>
      </c>
      <c r="B625" s="18" t="s">
        <v>1117</v>
      </c>
      <c r="C625" s="4" t="n">
        <f aca="false">I625-I625</f>
        <v>0</v>
      </c>
      <c r="D625" s="4" t="n">
        <f aca="false">LOG(G625,2)</f>
        <v>-0.811056412679177</v>
      </c>
      <c r="E625" s="4" t="n">
        <f aca="false">LOG(H625,2)</f>
        <v>-0.689062352762646</v>
      </c>
      <c r="F625" s="4" t="n">
        <f aca="false">LOG(I625,2)</f>
        <v>-0.741934205146527</v>
      </c>
      <c r="G625" s="1" t="n">
        <v>0.569964349</v>
      </c>
      <c r="H625" s="1" t="n">
        <v>0.620256841</v>
      </c>
      <c r="I625" s="1" t="n">
        <v>0.597937167</v>
      </c>
    </row>
    <row r="626" customFormat="false" ht="12.75" hidden="false" customHeight="false" outlineLevel="0" collapsed="false">
      <c r="A626" s="1" t="s">
        <v>1118</v>
      </c>
      <c r="B626" s="18" t="s">
        <v>1103</v>
      </c>
      <c r="C626" s="4" t="n">
        <f aca="false">I626-I626</f>
        <v>0</v>
      </c>
      <c r="D626" s="4" t="n">
        <f aca="false">LOG(G626,2)</f>
        <v>-0.830879184659753</v>
      </c>
      <c r="E626" s="4" t="n">
        <f aca="false">LOG(H626,2)</f>
        <v>-0.861872753038418</v>
      </c>
      <c r="F626" s="4" t="n">
        <f aca="false">LOG(I626,2)</f>
        <v>-1.08556340368917</v>
      </c>
      <c r="G626" s="1" t="n">
        <v>0.562186539</v>
      </c>
      <c r="H626" s="1" t="n">
        <v>0.550237834</v>
      </c>
      <c r="I626" s="1" t="n">
        <v>0.471208215</v>
      </c>
      <c r="J626" s="6" t="n">
        <v>0.0468324348330498</v>
      </c>
      <c r="K626" s="6" t="n">
        <v>0.0289144907146692</v>
      </c>
      <c r="L626" s="6" t="n">
        <v>0.0307598374783993</v>
      </c>
    </row>
    <row r="627" customFormat="false" ht="12.75" hidden="false" customHeight="false" outlineLevel="0" collapsed="false">
      <c r="A627" s="1" t="s">
        <v>1119</v>
      </c>
      <c r="B627" s="18" t="s">
        <v>1120</v>
      </c>
      <c r="C627" s="4" t="n">
        <f aca="false">I627-I627</f>
        <v>0</v>
      </c>
      <c r="D627" s="4" t="n">
        <f aca="false">LOG(G627,2)</f>
        <v>-0.321098388932237</v>
      </c>
      <c r="E627" s="4" t="n">
        <f aca="false">LOG(H627,2)</f>
        <v>-0.689182279795519</v>
      </c>
      <c r="F627" s="4" t="n">
        <f aca="false">LOG(I627,2)</f>
        <v>-0.970787094023991</v>
      </c>
      <c r="G627" s="1" t="n">
        <v>0.800460219</v>
      </c>
      <c r="H627" s="1" t="n">
        <v>0.620205283</v>
      </c>
      <c r="I627" s="1" t="n">
        <v>0.510227621</v>
      </c>
      <c r="J627" s="1" t="n">
        <v>0.0881923213601112</v>
      </c>
      <c r="K627" s="7" t="n">
        <v>0.000223701004870236</v>
      </c>
      <c r="L627" s="7" t="n">
        <v>0.000897843274287879</v>
      </c>
    </row>
    <row r="628" customFormat="false" ht="12.75" hidden="false" customHeight="false" outlineLevel="0" collapsed="false">
      <c r="A628" s="1" t="s">
        <v>1121</v>
      </c>
      <c r="B628" s="18" t="s">
        <v>1122</v>
      </c>
      <c r="C628" s="4" t="n">
        <f aca="false">I628-I628</f>
        <v>0</v>
      </c>
      <c r="D628" s="4" t="n">
        <f aca="false">LOG(G628,2)</f>
        <v>-0.735709750708589</v>
      </c>
      <c r="E628" s="4" t="n">
        <f aca="false">LOG(H628,2)</f>
        <v>-1.91388759372201</v>
      </c>
      <c r="F628" s="4" t="n">
        <f aca="false">LOG(I628,2)</f>
        <v>-2.05937526287834</v>
      </c>
      <c r="G628" s="1" t="n">
        <v>0.600522518</v>
      </c>
      <c r="H628" s="1" t="n">
        <v>0.265376478</v>
      </c>
      <c r="I628" s="1" t="n">
        <v>0.239919901</v>
      </c>
      <c r="J628" s="7" t="n">
        <v>0.0085154278203845</v>
      </c>
      <c r="K628" s="5" t="n">
        <v>9.32439506868832E-005</v>
      </c>
      <c r="L628" s="5" t="n">
        <v>6.57309210509993E-005</v>
      </c>
    </row>
    <row r="629" customFormat="false" ht="12.75" hidden="false" customHeight="false" outlineLevel="0" collapsed="false">
      <c r="A629" s="1" t="s">
        <v>1123</v>
      </c>
      <c r="B629" s="18" t="s">
        <v>1124</v>
      </c>
      <c r="C629" s="4" t="n">
        <f aca="false">I629-I629</f>
        <v>0</v>
      </c>
      <c r="D629" s="4" t="n">
        <f aca="false">LOG(G629,2)</f>
        <v>-0.280141211207624</v>
      </c>
      <c r="E629" s="4" t="n">
        <f aca="false">LOG(H629,2)</f>
        <v>-0.189087264823865</v>
      </c>
      <c r="F629" s="4" t="n">
        <f aca="false">LOG(I629,2)</f>
        <v>-0.40181718420316</v>
      </c>
      <c r="G629" s="1" t="n">
        <v>0.823510408</v>
      </c>
      <c r="H629" s="1" t="n">
        <v>0.87716049</v>
      </c>
      <c r="I629" s="1" t="n">
        <v>0.756904304</v>
      </c>
      <c r="J629" s="1" t="n">
        <v>0.244759619235992</v>
      </c>
      <c r="K629" s="1" t="n">
        <v>0.463646829128265</v>
      </c>
      <c r="L629" s="1" t="n">
        <v>0.0991288125514984</v>
      </c>
    </row>
    <row r="630" customFormat="false" ht="12.75" hidden="false" customHeight="false" outlineLevel="0" collapsed="false">
      <c r="A630" s="1" t="s">
        <v>1125</v>
      </c>
      <c r="B630" s="18" t="s">
        <v>1126</v>
      </c>
      <c r="C630" s="4" t="n">
        <f aca="false">I630-I630</f>
        <v>0</v>
      </c>
      <c r="D630" s="4" t="n">
        <f aca="false">LOG(G630,2)</f>
        <v>-0.494916205505493</v>
      </c>
      <c r="E630" s="4" t="n">
        <f aca="false">LOG(H630,2)</f>
        <v>-0.697328448636045</v>
      </c>
      <c r="F630" s="4" t="n">
        <f aca="false">LOG(I630,2)</f>
        <v>-0.654298875121755</v>
      </c>
      <c r="G630" s="1" t="n">
        <v>0.709602892</v>
      </c>
      <c r="H630" s="1" t="n">
        <v>0.616713166</v>
      </c>
      <c r="I630" s="1" t="n">
        <v>0.635384202</v>
      </c>
    </row>
    <row r="631" customFormat="false" ht="12.75" hidden="false" customHeight="false" outlineLevel="0" collapsed="false">
      <c r="A631" s="1" t="s">
        <v>1127</v>
      </c>
      <c r="B631" s="18" t="s">
        <v>1128</v>
      </c>
      <c r="C631" s="4" t="n">
        <f aca="false">I631-I631</f>
        <v>0</v>
      </c>
      <c r="D631" s="4" t="n">
        <f aca="false">LOG(G631,2)</f>
        <v>-0.294801731289063</v>
      </c>
      <c r="E631" s="4" t="n">
        <f aca="false">LOG(H631,2)</f>
        <v>-1.34156578095752</v>
      </c>
      <c r="F631" s="4" t="n">
        <f aca="false">LOG(I631,2)</f>
        <v>-1.16408607071583</v>
      </c>
      <c r="G631" s="1" t="n">
        <v>0.815184355</v>
      </c>
      <c r="H631" s="1" t="n">
        <v>0.394592166</v>
      </c>
      <c r="I631" s="1" t="n">
        <v>0.446246862</v>
      </c>
      <c r="J631" s="1" t="n">
        <v>0.0880207940936089</v>
      </c>
      <c r="K631" s="7" t="n">
        <v>0.000350890564732254</v>
      </c>
      <c r="L631" s="7" t="n">
        <v>0.000672492198646069</v>
      </c>
    </row>
    <row r="632" customFormat="false" ht="12.75" hidden="false" customHeight="false" outlineLevel="0" collapsed="false">
      <c r="A632" s="1" t="s">
        <v>1129</v>
      </c>
      <c r="B632" s="18" t="s">
        <v>1130</v>
      </c>
      <c r="C632" s="4" t="n">
        <f aca="false">I632-I632</f>
        <v>0</v>
      </c>
      <c r="D632" s="4" t="n">
        <f aca="false">LOG(G632,2)</f>
        <v>-1.11730881961332</v>
      </c>
      <c r="E632" s="4" t="n">
        <f aca="false">LOG(H632,2)</f>
        <v>-1.35874410756147</v>
      </c>
      <c r="F632" s="4" t="n">
        <f aca="false">LOG(I632,2)</f>
        <v>-1.52723083738777</v>
      </c>
      <c r="G632" s="1" t="n">
        <v>0.460952878</v>
      </c>
      <c r="H632" s="1" t="n">
        <v>0.389921576</v>
      </c>
      <c r="I632" s="1" t="n">
        <v>0.346942663</v>
      </c>
      <c r="J632" s="7" t="n">
        <v>0.000673804141115397</v>
      </c>
      <c r="K632" s="7" t="n">
        <v>0.000526045856531709</v>
      </c>
      <c r="L632" s="7" t="n">
        <v>0.000905181572306901</v>
      </c>
    </row>
    <row r="633" customFormat="false" ht="12.75" hidden="false" customHeight="false" outlineLevel="0" collapsed="false">
      <c r="A633" s="1" t="s">
        <v>1131</v>
      </c>
      <c r="B633" s="18" t="s">
        <v>1132</v>
      </c>
      <c r="C633" s="4" t="n">
        <f aca="false">I633-I633</f>
        <v>0</v>
      </c>
      <c r="D633" s="4" t="n">
        <f aca="false">LOG(G633,2)</f>
        <v>-0.449618982310362</v>
      </c>
      <c r="E633" s="4" t="n">
        <f aca="false">LOG(H633,2)</f>
        <v>-0.421978304623508</v>
      </c>
      <c r="F633" s="4" t="n">
        <f aca="false">LOG(I633,2)</f>
        <v>-0.608260553625084</v>
      </c>
      <c r="G633" s="1" t="n">
        <v>0.732236207</v>
      </c>
      <c r="H633" s="1" t="n">
        <v>0.746400416</v>
      </c>
      <c r="I633" s="1" t="n">
        <v>0.655987144</v>
      </c>
      <c r="J633" s="7" t="n">
        <v>0.00113626068923622</v>
      </c>
      <c r="K633" s="7" t="n">
        <v>0.00568946404382586</v>
      </c>
      <c r="L633" s="6" t="n">
        <v>0.0110873561352491</v>
      </c>
    </row>
    <row r="634" customFormat="false" ht="12.75" hidden="false" customHeight="false" outlineLevel="0" collapsed="false">
      <c r="A634" s="1" t="s">
        <v>1133</v>
      </c>
      <c r="B634" s="18" t="s">
        <v>1134</v>
      </c>
      <c r="C634" s="4" t="n">
        <f aca="false">I634-I634</f>
        <v>0</v>
      </c>
      <c r="D634" s="4" t="n">
        <f aca="false">LOG(G634,2)</f>
        <v>-0.928715558348541</v>
      </c>
      <c r="E634" s="4" t="n">
        <f aca="false">LOG(H634,2)</f>
        <v>-1.92965709191183</v>
      </c>
      <c r="F634" s="4" t="n">
        <f aca="false">LOG(I634,2)</f>
        <v>-2.3035898744872</v>
      </c>
      <c r="G634" s="1" t="n">
        <v>0.525325835</v>
      </c>
      <c r="H634" s="1" t="n">
        <v>0.262491554</v>
      </c>
      <c r="I634" s="1" t="n">
        <v>0.202558443</v>
      </c>
      <c r="J634" s="7" t="n">
        <v>0.000865455425810069</v>
      </c>
      <c r="K634" s="5" t="n">
        <v>8.54713798617013E-005</v>
      </c>
      <c r="L634" s="5" t="n">
        <v>2.49600252573146E-005</v>
      </c>
    </row>
    <row r="635" customFormat="false" ht="12.75" hidden="false" customHeight="false" outlineLevel="0" collapsed="false">
      <c r="A635" s="1" t="s">
        <v>1135</v>
      </c>
      <c r="B635" s="18" t="s">
        <v>1136</v>
      </c>
      <c r="C635" s="4" t="n">
        <f aca="false">I635-I635</f>
        <v>0</v>
      </c>
      <c r="D635" s="4" t="n">
        <f aca="false">LOG(G635,2)</f>
        <v>0.115978684298043</v>
      </c>
      <c r="E635" s="4" t="n">
        <f aca="false">LOG(H635,2)</f>
        <v>0.268393651388968</v>
      </c>
      <c r="F635" s="4" t="n">
        <f aca="false">LOG(I635,2)</f>
        <v>0.164769008169542</v>
      </c>
      <c r="G635" s="1" t="n">
        <v>1.083709955</v>
      </c>
      <c r="H635" s="1" t="n">
        <v>1.204465985</v>
      </c>
      <c r="I635" s="1" t="n">
        <v>1.120986581</v>
      </c>
      <c r="J635" s="1" t="n">
        <v>0.376201778650284</v>
      </c>
      <c r="K635" s="7" t="n">
        <v>0.0081616872921586</v>
      </c>
      <c r="L635" s="1" t="n">
        <v>0.163382887840271</v>
      </c>
    </row>
    <row r="636" customFormat="false" ht="12.75" hidden="false" customHeight="false" outlineLevel="0" collapsed="false">
      <c r="A636" s="1" t="s">
        <v>1137</v>
      </c>
      <c r="B636" s="18" t="s">
        <v>1138</v>
      </c>
      <c r="C636" s="4" t="n">
        <f aca="false">I636-I636</f>
        <v>0</v>
      </c>
      <c r="D636" s="4" t="n">
        <f aca="false">LOG(G636,2)</f>
        <v>-1.05583880291976</v>
      </c>
      <c r="E636" s="4" t="n">
        <f aca="false">LOG(H636,2)</f>
        <v>-2.05365437102889</v>
      </c>
      <c r="F636" s="4" t="n">
        <f aca="false">LOG(I636,2)</f>
        <v>-2.21147053483</v>
      </c>
      <c r="G636" s="1" t="n">
        <v>0.48101747</v>
      </c>
      <c r="H636" s="1" t="n">
        <v>0.240873173</v>
      </c>
      <c r="I636" s="1" t="n">
        <v>0.215914115</v>
      </c>
      <c r="J636" s="5" t="n">
        <v>7.08511777247622E-007</v>
      </c>
      <c r="K636" s="5" t="n">
        <v>8.39112557216026E-010</v>
      </c>
      <c r="L636" s="5" t="n">
        <v>1.58426405327816E-009</v>
      </c>
    </row>
    <row r="637" customFormat="false" ht="12.75" hidden="false" customHeight="false" outlineLevel="0" collapsed="false">
      <c r="A637" s="1" t="s">
        <v>1139</v>
      </c>
      <c r="B637" s="18" t="s">
        <v>1140</v>
      </c>
      <c r="C637" s="4" t="n">
        <f aca="false">I637-I637</f>
        <v>0</v>
      </c>
      <c r="D637" s="4" t="n">
        <f aca="false">LOG(G637,2)</f>
        <v>0.198956194667285</v>
      </c>
      <c r="E637" s="4" t="n">
        <f aca="false">LOG(H637,2)</f>
        <v>0.312166014628813</v>
      </c>
      <c r="F637" s="4" t="n">
        <f aca="false">LOG(I637,2)</f>
        <v>0.140245478509799</v>
      </c>
      <c r="G637" s="1" t="n">
        <v>1.14786756</v>
      </c>
      <c r="H637" s="1" t="n">
        <v>1.241570354</v>
      </c>
      <c r="I637" s="1" t="n">
        <v>1.102092624</v>
      </c>
      <c r="J637" s="1" t="n">
        <v>0.195574089884758</v>
      </c>
      <c r="K637" s="6" t="n">
        <v>0.0216187033802271</v>
      </c>
      <c r="L637" s="1" t="n">
        <v>0.257577747106552</v>
      </c>
    </row>
    <row r="638" customFormat="false" ht="12.75" hidden="false" customHeight="false" outlineLevel="0" collapsed="false">
      <c r="A638" s="1" t="s">
        <v>1141</v>
      </c>
      <c r="B638" s="18" t="s">
        <v>1142</v>
      </c>
      <c r="C638" s="4" t="n">
        <f aca="false">I638-I638</f>
        <v>0</v>
      </c>
      <c r="D638" s="4" t="n">
        <f aca="false">LOG(G638,2)</f>
        <v>-0.817801320818042</v>
      </c>
      <c r="E638" s="4" t="n">
        <f aca="false">LOG(H638,2)</f>
        <v>-0.9138846743734</v>
      </c>
      <c r="F638" s="4" t="n">
        <f aca="false">LOG(I638,2)</f>
        <v>-1.11991561359178</v>
      </c>
      <c r="G638" s="1" t="n">
        <v>0.567305863</v>
      </c>
      <c r="H638" s="1" t="n">
        <v>0.53075403</v>
      </c>
      <c r="I638" s="1" t="n">
        <v>0.460120738</v>
      </c>
      <c r="J638" s="7" t="n">
        <v>0.000203153118491173</v>
      </c>
      <c r="K638" s="7" t="n">
        <v>0.00355596002191305</v>
      </c>
      <c r="L638" s="7" t="n">
        <v>0.00888062361627817</v>
      </c>
    </row>
    <row r="639" customFormat="false" ht="12.75" hidden="false" customHeight="false" outlineLevel="0" collapsed="false">
      <c r="A639" s="1" t="s">
        <v>1143</v>
      </c>
      <c r="B639" s="18" t="s">
        <v>1144</v>
      </c>
      <c r="C639" s="4" t="n">
        <f aca="false">I639-I639</f>
        <v>0</v>
      </c>
      <c r="D639" s="4" t="n">
        <f aca="false">LOG(G639,2)</f>
        <v>-0.532353035480589</v>
      </c>
      <c r="E639" s="4" t="n">
        <f aca="false">LOG(H639,2)</f>
        <v>-0.408244151928921</v>
      </c>
      <c r="F639" s="4" t="n">
        <f aca="false">LOG(I639,2)</f>
        <v>-0.331697444078923</v>
      </c>
      <c r="G639" s="1" t="n">
        <v>0.691426098</v>
      </c>
      <c r="H639" s="1" t="n">
        <v>0.75353992</v>
      </c>
      <c r="I639" s="1" t="n">
        <v>0.794601023</v>
      </c>
    </row>
    <row r="640" customFormat="false" ht="12.75" hidden="false" customHeight="false" outlineLevel="0" collapsed="false">
      <c r="A640" s="1" t="s">
        <v>1145</v>
      </c>
      <c r="B640" s="18" t="s">
        <v>1146</v>
      </c>
      <c r="C640" s="4" t="n">
        <f aca="false">I640-I640</f>
        <v>0</v>
      </c>
      <c r="D640" s="4" t="n">
        <f aca="false">LOG(G640,2)</f>
        <v>-0.68396601122276</v>
      </c>
      <c r="E640" s="4" t="n">
        <f aca="false">LOG(H640,2)</f>
        <v>-1.32923927553228</v>
      </c>
      <c r="F640" s="4" t="n">
        <f aca="false">LOG(I640,2)</f>
        <v>-1.44846750830369</v>
      </c>
      <c r="G640" s="1" t="n">
        <v>0.622451782</v>
      </c>
      <c r="H640" s="1" t="n">
        <v>0.397978038</v>
      </c>
      <c r="I640" s="1" t="n">
        <v>0.366410434</v>
      </c>
      <c r="J640" s="7" t="n">
        <v>0.000608143163844943</v>
      </c>
      <c r="K640" s="7" t="n">
        <v>0.000164340366609395</v>
      </c>
      <c r="L640" s="7" t="n">
        <v>0.000110526867501903</v>
      </c>
    </row>
    <row r="641" customFormat="false" ht="12.75" hidden="false" customHeight="false" outlineLevel="0" collapsed="false">
      <c r="A641" s="1" t="s">
        <v>1147</v>
      </c>
      <c r="B641" s="18" t="s">
        <v>1148</v>
      </c>
      <c r="C641" s="4" t="n">
        <f aca="false">I641-I641</f>
        <v>0</v>
      </c>
      <c r="D641" s="4" t="n">
        <f aca="false">LOG(G641,2)</f>
        <v>-0.567300730885648</v>
      </c>
      <c r="E641" s="4" t="n">
        <f aca="false">LOG(H641,2)</f>
        <v>-1.08349206680796</v>
      </c>
      <c r="F641" s="4" t="n">
        <f aca="false">LOG(I641,2)</f>
        <v>-1.59794545432944</v>
      </c>
      <c r="G641" s="1" t="n">
        <v>0.674878299</v>
      </c>
      <c r="H641" s="1" t="n">
        <v>0.471885234</v>
      </c>
      <c r="I641" s="1" t="n">
        <v>0.330347091</v>
      </c>
      <c r="J641" s="7" t="n">
        <v>0.000246290815994143</v>
      </c>
      <c r="K641" s="7" t="n">
        <v>0.00574365304782987</v>
      </c>
      <c r="L641" s="7" t="n">
        <v>0.00017439886869397</v>
      </c>
    </row>
    <row r="642" customFormat="false" ht="12.75" hidden="false" customHeight="false" outlineLevel="0" collapsed="false">
      <c r="A642" s="1" t="s">
        <v>1149</v>
      </c>
      <c r="B642" s="18" t="s">
        <v>1150</v>
      </c>
      <c r="C642" s="4" t="n">
        <f aca="false">I642-I642</f>
        <v>0</v>
      </c>
      <c r="D642" s="4" t="n">
        <f aca="false">LOG(G642,2)</f>
        <v>-0.178129988097807</v>
      </c>
      <c r="E642" s="4" t="n">
        <f aca="false">LOG(H642,2)</f>
        <v>-0.557130518494326</v>
      </c>
      <c r="F642" s="4" t="n">
        <f aca="false">LOG(I642,2)</f>
        <v>-0.807005022218843</v>
      </c>
      <c r="G642" s="8" t="n">
        <v>0.883847892</v>
      </c>
      <c r="H642" s="8" t="n">
        <v>0.679652631</v>
      </c>
      <c r="I642" s="8" t="n">
        <v>0.571567178</v>
      </c>
      <c r="J642" s="20" t="n">
        <v>0.0125422263517976</v>
      </c>
      <c r="K642" s="21" t="n">
        <v>0.0182487592101097</v>
      </c>
      <c r="L642" s="22" t="n">
        <v>0.000906414061319083</v>
      </c>
    </row>
    <row r="643" customFormat="false" ht="12.75" hidden="false" customHeight="false" outlineLevel="0" collapsed="false">
      <c r="A643" s="1" t="s">
        <v>1151</v>
      </c>
      <c r="B643" s="18" t="s">
        <v>1152</v>
      </c>
      <c r="C643" s="4" t="n">
        <f aca="false">I643-I643</f>
        <v>0</v>
      </c>
      <c r="D643" s="4" t="n">
        <f aca="false">LOG(G643,2)</f>
        <v>-1.10562470903319</v>
      </c>
      <c r="E643" s="4" t="n">
        <f aca="false">LOG(H643,2)</f>
        <v>-1.53322959841959</v>
      </c>
      <c r="F643" s="4" t="n">
        <f aca="false">LOG(I643,2)</f>
        <v>-1.91027200167724</v>
      </c>
      <c r="G643" s="1" t="n">
        <v>0.464701205</v>
      </c>
      <c r="H643" s="1" t="n">
        <v>0.345503062</v>
      </c>
      <c r="I643" s="1" t="n">
        <v>0.266042382</v>
      </c>
      <c r="J643" s="7" t="n">
        <v>0.000905321794562042</v>
      </c>
      <c r="K643" s="7" t="n">
        <v>0.000704587495420128</v>
      </c>
      <c r="L643" s="7" t="n">
        <v>0.000928419409319758</v>
      </c>
    </row>
    <row r="644" customFormat="false" ht="12.75" hidden="false" customHeight="false" outlineLevel="0" collapsed="false">
      <c r="A644" s="1" t="s">
        <v>1153</v>
      </c>
      <c r="B644" s="18" t="s">
        <v>1154</v>
      </c>
      <c r="C644" s="4" t="n">
        <f aca="false">I644-I644</f>
        <v>0</v>
      </c>
      <c r="D644" s="4" t="n">
        <f aca="false">LOG(G644,2)</f>
        <v>0.432272740124951</v>
      </c>
      <c r="E644" s="4" t="n">
        <f aca="false">LOG(H644,2)</f>
        <v>0.205766108864693</v>
      </c>
      <c r="F644" s="4" t="n">
        <f aca="false">LOG(I644,2)</f>
        <v>0.399081131389646</v>
      </c>
      <c r="G644" s="1" t="n">
        <v>1.349357605</v>
      </c>
      <c r="H644" s="1" t="n">
        <v>1.153298616</v>
      </c>
      <c r="I644" s="1" t="n">
        <v>1.318667769</v>
      </c>
    </row>
    <row r="645" customFormat="false" ht="12.75" hidden="false" customHeight="false" outlineLevel="0" collapsed="false">
      <c r="A645" s="1" t="s">
        <v>1155</v>
      </c>
      <c r="B645" s="18" t="s">
        <v>1156</v>
      </c>
      <c r="C645" s="4" t="n">
        <f aca="false">I645-I645</f>
        <v>0</v>
      </c>
      <c r="D645" s="4" t="n">
        <f aca="false">LOG(G645,2)</f>
        <v>-1.24916780928808</v>
      </c>
      <c r="E645" s="4" t="n">
        <f aca="false">LOG(H645,2)</f>
        <v>-2.20761876556321</v>
      </c>
      <c r="F645" s="4" t="n">
        <f aca="false">LOG(I645,2)</f>
        <v>-2.27774852460574</v>
      </c>
      <c r="G645" s="1" t="n">
        <v>0.420690805</v>
      </c>
      <c r="H645" s="1" t="n">
        <v>0.216491342</v>
      </c>
      <c r="I645" s="1" t="n">
        <v>0.20621933</v>
      </c>
      <c r="J645" s="7" t="n">
        <v>0.00922970939427614</v>
      </c>
      <c r="K645" s="7" t="n">
        <v>0.00109563407022506</v>
      </c>
      <c r="L645" s="7" t="n">
        <v>0.000615827448200434</v>
      </c>
    </row>
    <row r="646" customFormat="false" ht="12.75" hidden="false" customHeight="false" outlineLevel="0" collapsed="false">
      <c r="A646" s="1" t="s">
        <v>1157</v>
      </c>
      <c r="B646" s="18" t="s">
        <v>1158</v>
      </c>
      <c r="C646" s="4" t="n">
        <f aca="false">I646-I646</f>
        <v>0</v>
      </c>
      <c r="D646" s="4" t="n">
        <f aca="false">LOG(G646,2)</f>
        <v>-0.933155146215048</v>
      </c>
      <c r="E646" s="4" t="n">
        <f aca="false">LOG(H646,2)</f>
        <v>-1.8973898952252</v>
      </c>
      <c r="F646" s="4" t="n">
        <f aca="false">LOG(I646,2)</f>
        <v>-1.90189046766656</v>
      </c>
      <c r="G646" s="1" t="n">
        <v>0.523711741</v>
      </c>
      <c r="H646" s="1" t="n">
        <v>0.268428564</v>
      </c>
      <c r="I646" s="1" t="n">
        <v>0.26759249</v>
      </c>
    </row>
    <row r="647" customFormat="false" ht="12.75" hidden="false" customHeight="false" outlineLevel="0" collapsed="false">
      <c r="A647" s="1" t="s">
        <v>1159</v>
      </c>
      <c r="B647" s="18" t="s">
        <v>1160</v>
      </c>
      <c r="C647" s="4" t="n">
        <f aca="false">I647-I647</f>
        <v>0</v>
      </c>
      <c r="D647" s="4" t="n">
        <f aca="false">LOG(G647,2)</f>
        <v>-1.05140739009459</v>
      </c>
      <c r="E647" s="4" t="n">
        <f aca="false">LOG(H647,2)</f>
        <v>-2.4642385018474</v>
      </c>
      <c r="F647" s="4" t="n">
        <f aca="false">LOG(I647,2)</f>
        <v>-2.65603196931351</v>
      </c>
      <c r="G647" s="1" t="n">
        <v>0.482497245</v>
      </c>
      <c r="H647" s="1" t="n">
        <v>0.181213394</v>
      </c>
      <c r="I647" s="1" t="n">
        <v>0.158655345</v>
      </c>
      <c r="J647" s="7" t="n">
        <v>0.000559868582058698</v>
      </c>
      <c r="K647" s="7" t="n">
        <v>0.000485223717987537</v>
      </c>
      <c r="L647" s="7" t="n">
        <v>0.000817990920040756</v>
      </c>
    </row>
    <row r="648" customFormat="false" ht="12.75" hidden="false" customHeight="false" outlineLevel="0" collapsed="false">
      <c r="A648" s="1" t="s">
        <v>1161</v>
      </c>
      <c r="B648" s="18" t="s">
        <v>1162</v>
      </c>
      <c r="C648" s="4" t="n">
        <f aca="false">I648-I648</f>
        <v>0</v>
      </c>
      <c r="D648" s="4" t="n">
        <f aca="false">LOG(G648,2)</f>
        <v>-0.643285700916432</v>
      </c>
      <c r="E648" s="4" t="n">
        <f aca="false">LOG(H648,2)</f>
        <v>-0.993030239891407</v>
      </c>
      <c r="F648" s="4" t="n">
        <f aca="false">LOG(I648,2)</f>
        <v>-1.26554475087777</v>
      </c>
      <c r="G648" s="1" t="n">
        <v>0.640253127</v>
      </c>
      <c r="H648" s="1" t="n">
        <v>0.502421379</v>
      </c>
      <c r="I648" s="1" t="n">
        <v>0.415942281</v>
      </c>
      <c r="J648" s="7" t="n">
        <v>0.00588183989748359</v>
      </c>
      <c r="K648" s="6" t="n">
        <v>0.0173111744225025</v>
      </c>
      <c r="L648" s="6" t="n">
        <v>0.0103282807394862</v>
      </c>
    </row>
    <row r="649" customFormat="false" ht="12.75" hidden="false" customHeight="false" outlineLevel="0" collapsed="false">
      <c r="A649" s="1" t="s">
        <v>1163</v>
      </c>
      <c r="B649" s="18" t="s">
        <v>1164</v>
      </c>
      <c r="C649" s="4" t="n">
        <f aca="false">I649-I649</f>
        <v>0</v>
      </c>
      <c r="D649" s="4" t="n">
        <f aca="false">LOG(G649,2)</f>
        <v>-0.447923139083564</v>
      </c>
      <c r="E649" s="4" t="n">
        <f aca="false">LOG(H649,2)</f>
        <v>-1.04778975764003</v>
      </c>
      <c r="F649" s="4" t="n">
        <f aca="false">LOG(I649,2)</f>
        <v>-1.03962644529573</v>
      </c>
      <c r="G649" s="1" t="n">
        <v>0.733097434</v>
      </c>
      <c r="H649" s="1" t="n">
        <v>0.48370865</v>
      </c>
      <c r="I649" s="1" t="n">
        <v>0.486453414</v>
      </c>
      <c r="J649" s="7" t="n">
        <v>0.0010781919118017</v>
      </c>
      <c r="K649" s="5" t="n">
        <v>1.26384629766108E-005</v>
      </c>
      <c r="L649" s="5" t="n">
        <v>2.68476765086234E-006</v>
      </c>
    </row>
    <row r="650" customFormat="false" ht="12.75" hidden="false" customHeight="false" outlineLevel="0" collapsed="false">
      <c r="A650" s="1" t="s">
        <v>1165</v>
      </c>
      <c r="B650" s="18" t="s">
        <v>1166</v>
      </c>
      <c r="C650" s="4" t="n">
        <f aca="false">I650-I650</f>
        <v>0</v>
      </c>
      <c r="D650" s="4" t="n">
        <f aca="false">LOG(G650,2)</f>
        <v>-0.69431339432461</v>
      </c>
      <c r="E650" s="4" t="n">
        <f aca="false">LOG(H650,2)</f>
        <v>-1.8121882406602</v>
      </c>
      <c r="F650" s="4" t="n">
        <f aca="false">LOG(I650,2)</f>
        <v>-1.84466354075266</v>
      </c>
      <c r="G650" s="1" t="n">
        <v>0.618003368</v>
      </c>
      <c r="H650" s="1" t="n">
        <v>0.284758687</v>
      </c>
      <c r="I650" s="1" t="n">
        <v>0.278420329</v>
      </c>
      <c r="J650" s="7" t="n">
        <v>0.0065508745610714</v>
      </c>
      <c r="K650" s="5" t="n">
        <v>3.01785275951261E-005</v>
      </c>
      <c r="L650" s="7" t="n">
        <v>0.000233606187975965</v>
      </c>
    </row>
    <row r="651" customFormat="false" ht="12.75" hidden="false" customHeight="false" outlineLevel="0" collapsed="false">
      <c r="A651" s="1" t="s">
        <v>1167</v>
      </c>
      <c r="B651" s="18" t="s">
        <v>1168</v>
      </c>
      <c r="C651" s="4" t="n">
        <f aca="false">I651-I651</f>
        <v>0</v>
      </c>
      <c r="D651" s="4" t="n">
        <f aca="false">LOG(G651,2)</f>
        <v>-1.02811233633869</v>
      </c>
      <c r="E651" s="4" t="n">
        <f aca="false">LOG(H651,2)</f>
        <v>-1.8842869988929</v>
      </c>
      <c r="F651" s="4" t="n">
        <f aca="false">LOG(I651,2)</f>
        <v>-2.07514926593339</v>
      </c>
      <c r="G651" s="1" t="n">
        <v>0.490351319</v>
      </c>
      <c r="H651" s="1" t="n">
        <v>0.2708776</v>
      </c>
      <c r="I651" s="1" t="n">
        <v>0.237310976</v>
      </c>
      <c r="J651" s="7" t="n">
        <v>0.00750971725210547</v>
      </c>
      <c r="K651" s="1" t="n">
        <v>0.0611468143761158</v>
      </c>
      <c r="L651" s="1" t="n">
        <v>0.0650441274046898</v>
      </c>
    </row>
    <row r="652" customFormat="false" ht="12.75" hidden="false" customHeight="false" outlineLevel="0" collapsed="false">
      <c r="A652" s="1" t="s">
        <v>1169</v>
      </c>
      <c r="B652" s="18" t="s">
        <v>1170</v>
      </c>
      <c r="C652" s="4" t="n">
        <f aca="false">I652-I652</f>
        <v>0</v>
      </c>
      <c r="D652" s="4" t="n">
        <f aca="false">LOG(G652,2)</f>
        <v>-1.52354227494551</v>
      </c>
      <c r="E652" s="4" t="n">
        <f aca="false">LOG(H652,2)</f>
        <v>-2.16975502951892</v>
      </c>
      <c r="F652" s="4" t="n">
        <f aca="false">LOG(I652,2)</f>
        <v>-2.58847957647968</v>
      </c>
      <c r="G652" s="1" t="n">
        <v>0.347830832</v>
      </c>
      <c r="H652" s="1" t="n">
        <v>0.222248405</v>
      </c>
      <c r="I652" s="1" t="n">
        <v>0.166260853</v>
      </c>
      <c r="J652" s="6" t="n">
        <v>0.0264301262795925</v>
      </c>
      <c r="K652" s="7" t="n">
        <v>0.00890460610389709</v>
      </c>
      <c r="L652" s="6" t="n">
        <v>0.0123351039364934</v>
      </c>
    </row>
    <row r="653" customFormat="false" ht="12.75" hidden="false" customHeight="false" outlineLevel="0" collapsed="false">
      <c r="A653" s="1" t="s">
        <v>1171</v>
      </c>
      <c r="B653" s="18" t="s">
        <v>1172</v>
      </c>
      <c r="C653" s="4" t="n">
        <f aca="false">I653-I653</f>
        <v>0</v>
      </c>
      <c r="D653" s="4" t="n">
        <f aca="false">LOG(G653,2)</f>
        <v>0.15034679316597</v>
      </c>
      <c r="E653" s="4" t="n">
        <f aca="false">LOG(H653,2)</f>
        <v>0.389958580221205</v>
      </c>
      <c r="F653" s="4" t="n">
        <f aca="false">LOG(I653,2)</f>
        <v>0.858476030389083</v>
      </c>
      <c r="G653" s="1" t="n">
        <v>1.109836221</v>
      </c>
      <c r="H653" s="1" t="n">
        <v>1.310355783</v>
      </c>
      <c r="I653" s="1" t="n">
        <v>1.813122034</v>
      </c>
    </row>
    <row r="654" customFormat="false" ht="12.75" hidden="false" customHeight="false" outlineLevel="0" collapsed="false">
      <c r="A654" s="1" t="s">
        <v>1173</v>
      </c>
      <c r="B654" s="18" t="s">
        <v>1174</v>
      </c>
      <c r="C654" s="4" t="n">
        <f aca="false">I654-I654</f>
        <v>0</v>
      </c>
      <c r="D654" s="4" t="n">
        <f aca="false">LOG(G654,2)</f>
        <v>0.0165843922068443</v>
      </c>
      <c r="E654" s="4" t="n">
        <f aca="false">LOG(H654,2)</f>
        <v>-0.290412457307704</v>
      </c>
      <c r="F654" s="4" t="n">
        <f aca="false">LOG(I654,2)</f>
        <v>-0.64582488603634</v>
      </c>
      <c r="G654" s="1" t="n">
        <v>1.011561751</v>
      </c>
      <c r="H654" s="1" t="n">
        <v>0.817668259</v>
      </c>
      <c r="I654" s="1" t="n">
        <v>0.639127254</v>
      </c>
      <c r="J654" s="1" t="n">
        <v>0.965820550918579</v>
      </c>
      <c r="K654" s="1" t="n">
        <v>0.387882083654404</v>
      </c>
      <c r="L654" s="1" t="n">
        <v>0.0698879286646843</v>
      </c>
    </row>
    <row r="655" customFormat="false" ht="12.75" hidden="false" customHeight="false" outlineLevel="0" collapsed="false">
      <c r="A655" s="1" t="s">
        <v>1175</v>
      </c>
      <c r="B655" s="18" t="s">
        <v>1176</v>
      </c>
      <c r="C655" s="4" t="n">
        <f aca="false">I655-I655</f>
        <v>0</v>
      </c>
      <c r="D655" s="4" t="n">
        <f aca="false">LOG(G655,2)</f>
        <v>-0.105332549389485</v>
      </c>
      <c r="E655" s="4" t="n">
        <f aca="false">LOG(H655,2)</f>
        <v>-0.280047547996527</v>
      </c>
      <c r="F655" s="4" t="n">
        <f aca="false">LOG(I655,2)</f>
        <v>-0.31097565318877</v>
      </c>
      <c r="G655" s="1" t="n">
        <v>0.929590642</v>
      </c>
      <c r="H655" s="1" t="n">
        <v>0.823563874</v>
      </c>
      <c r="I655" s="1" t="n">
        <v>0.806096435</v>
      </c>
      <c r="J655" s="6" t="n">
        <v>0.0299033690243959</v>
      </c>
      <c r="K655" s="5" t="n">
        <v>6.09554772381671E-005</v>
      </c>
      <c r="L655" s="5" t="n">
        <v>1.35506820697628E-006</v>
      </c>
    </row>
    <row r="656" customFormat="false" ht="12.75" hidden="false" customHeight="false" outlineLevel="0" collapsed="false">
      <c r="A656" s="1" t="s">
        <v>1177</v>
      </c>
      <c r="B656" s="18" t="s">
        <v>1178</v>
      </c>
      <c r="C656" s="4" t="n">
        <f aca="false">I656-I656</f>
        <v>0</v>
      </c>
      <c r="D656" s="4" t="n">
        <f aca="false">LOG(G656,2)</f>
        <v>0.100486539356873</v>
      </c>
      <c r="E656" s="4" t="n">
        <f aca="false">LOG(H656,2)</f>
        <v>-0.0419692492248548</v>
      </c>
      <c r="F656" s="4" t="n">
        <f aca="false">LOG(I656,2)</f>
        <v>-0.203694071957066</v>
      </c>
      <c r="G656" s="1" t="n">
        <v>1.072134972</v>
      </c>
      <c r="H656" s="1" t="n">
        <v>0.971328199</v>
      </c>
      <c r="I656" s="1" t="n">
        <v>0.868324339</v>
      </c>
      <c r="J656" s="1" t="n">
        <v>0.185560286045074</v>
      </c>
      <c r="K656" s="1" t="n">
        <v>0.337065666913986</v>
      </c>
      <c r="L656" s="7" t="n">
        <v>0.00161833188030869</v>
      </c>
    </row>
    <row r="657" customFormat="false" ht="12.75" hidden="false" customHeight="false" outlineLevel="0" collapsed="false">
      <c r="A657" s="1" t="s">
        <v>1179</v>
      </c>
      <c r="B657" s="18" t="s">
        <v>1180</v>
      </c>
      <c r="C657" s="4" t="n">
        <f aca="false">I657-I657</f>
        <v>0</v>
      </c>
      <c r="D657" s="4" t="n">
        <f aca="false">LOG(G657,2)</f>
        <v>-0.721560325190076</v>
      </c>
      <c r="E657" s="4" t="n">
        <f aca="false">LOG(H657,2)</f>
        <v>-0.417240328834827</v>
      </c>
      <c r="F657" s="4" t="n">
        <f aca="false">LOG(I657,2)</f>
        <v>-0.41964849220572</v>
      </c>
      <c r="G657" s="1" t="n">
        <v>0.6064412</v>
      </c>
      <c r="H657" s="1" t="n">
        <v>0.74885571</v>
      </c>
      <c r="I657" s="1" t="n">
        <v>0.747606754</v>
      </c>
      <c r="J657" s="7" t="n">
        <v>0.00719632906839252</v>
      </c>
      <c r="K657" s="6" t="n">
        <v>0.012326187454164</v>
      </c>
      <c r="L657" s="1" t="n">
        <v>0.181665852665901</v>
      </c>
    </row>
    <row r="658" customFormat="false" ht="12.75" hidden="false" customHeight="false" outlineLevel="0" collapsed="false">
      <c r="A658" s="1" t="s">
        <v>1181</v>
      </c>
      <c r="B658" s="18" t="s">
        <v>1182</v>
      </c>
      <c r="C658" s="4" t="n">
        <f aca="false">I658-I658</f>
        <v>0</v>
      </c>
      <c r="D658" s="4" t="n">
        <f aca="false">LOG(G658,2)</f>
        <v>-0.253179516629853</v>
      </c>
      <c r="E658" s="4" t="n">
        <f aca="false">LOG(H658,2)</f>
        <v>-0.264646233602468</v>
      </c>
      <c r="F658" s="4" t="n">
        <f aca="false">LOG(I658,2)</f>
        <v>0.682792750077219</v>
      </c>
      <c r="G658" s="1" t="n">
        <v>0.839045227</v>
      </c>
      <c r="H658" s="1" t="n">
        <v>0.832402825</v>
      </c>
      <c r="I658" s="1" t="n">
        <v>1.60524416</v>
      </c>
      <c r="J658" s="1" t="n">
        <v>0.123371198773384</v>
      </c>
      <c r="K658" s="1" t="n">
        <v>0.226931124925613</v>
      </c>
      <c r="L658" s="1" t="n">
        <v>0.0663181394338608</v>
      </c>
    </row>
    <row r="659" customFormat="false" ht="12.75" hidden="false" customHeight="false" outlineLevel="0" collapsed="false">
      <c r="A659" s="1" t="s">
        <v>1183</v>
      </c>
      <c r="B659" s="18" t="s">
        <v>1172</v>
      </c>
      <c r="C659" s="4" t="n">
        <f aca="false">I659-I659</f>
        <v>0</v>
      </c>
      <c r="D659" s="4" t="n">
        <f aca="false">LOG(G659,2)</f>
        <v>-0.746343926518658</v>
      </c>
      <c r="E659" s="4" t="n">
        <f aca="false">LOG(H659,2)</f>
        <v>-0.749698546192704</v>
      </c>
      <c r="F659" s="4" t="n">
        <f aca="false">LOG(I659,2)</f>
        <v>-0.828779978260727</v>
      </c>
      <c r="G659" s="1" t="n">
        <v>0.596112311</v>
      </c>
      <c r="H659" s="1" t="n">
        <v>0.594727814</v>
      </c>
      <c r="I659" s="1" t="n">
        <v>0.563005149</v>
      </c>
      <c r="J659" s="6" t="n">
        <v>0.0175232719630003</v>
      </c>
      <c r="K659" s="6" t="n">
        <v>0.0236801076680422</v>
      </c>
      <c r="L659" s="6" t="n">
        <v>0.0191901978105307</v>
      </c>
    </row>
    <row r="660" customFormat="false" ht="12.75" hidden="false" customHeight="false" outlineLevel="0" collapsed="false">
      <c r="A660" s="1" t="s">
        <v>1184</v>
      </c>
      <c r="B660" s="18" t="s">
        <v>1185</v>
      </c>
      <c r="C660" s="4" t="n">
        <f aca="false">I660-I660</f>
        <v>0</v>
      </c>
      <c r="D660" s="4" t="n">
        <f aca="false">LOG(G660,2)</f>
        <v>-0.35723875149479</v>
      </c>
      <c r="E660" s="4" t="n">
        <f aca="false">LOG(H660,2)</f>
        <v>-0.523269492538377</v>
      </c>
      <c r="F660" s="4" t="n">
        <f aca="false">LOG(I660,2)</f>
        <v>-0.421444529197694</v>
      </c>
      <c r="G660" s="1" t="n">
        <v>0.780657291</v>
      </c>
      <c r="H660" s="1" t="n">
        <v>0.695793211</v>
      </c>
      <c r="I660" s="1" t="n">
        <v>0.746676624</v>
      </c>
      <c r="J660" s="1" t="n">
        <v>0.155192375183105</v>
      </c>
      <c r="K660" s="1" t="n">
        <v>0.0817994847893715</v>
      </c>
      <c r="L660" s="1" t="n">
        <v>0.0714666694402695</v>
      </c>
    </row>
    <row r="661" customFormat="false" ht="12.75" hidden="false" customHeight="false" outlineLevel="0" collapsed="false">
      <c r="A661" s="1" t="s">
        <v>1186</v>
      </c>
      <c r="B661" s="18" t="s">
        <v>1187</v>
      </c>
      <c r="C661" s="4" t="n">
        <f aca="false">I661-I661</f>
        <v>0</v>
      </c>
      <c r="D661" s="4" t="n">
        <f aca="false">LOG(G661,2)</f>
        <v>-0.368235770591989</v>
      </c>
      <c r="E661" s="4" t="n">
        <f aca="false">LOG(H661,2)</f>
        <v>0.223233122363011</v>
      </c>
      <c r="F661" s="4" t="n">
        <f aca="false">LOG(I661,2)</f>
        <v>0.160644536730052</v>
      </c>
      <c r="G661" s="8" t="n">
        <v>0.774729311466217</v>
      </c>
      <c r="H661" s="1" t="n">
        <v>1.16734671592712</v>
      </c>
      <c r="I661" s="1" t="n">
        <v>1.1177864074707</v>
      </c>
      <c r="J661" s="20" t="n">
        <v>0.0184788554906845</v>
      </c>
      <c r="K661" s="6" t="n">
        <v>0.0217143706977367</v>
      </c>
      <c r="L661" s="6" t="n">
        <v>0.0292737409472466</v>
      </c>
    </row>
    <row r="662" customFormat="false" ht="12.75" hidden="false" customHeight="false" outlineLevel="0" collapsed="false">
      <c r="A662" s="1" t="s">
        <v>1188</v>
      </c>
      <c r="B662" s="18" t="s">
        <v>1189</v>
      </c>
      <c r="C662" s="4" t="n">
        <f aca="false">I662-I662</f>
        <v>0</v>
      </c>
      <c r="D662" s="4" t="n">
        <f aca="false">LOG(G662,2)</f>
        <v>0.0519949984779502</v>
      </c>
      <c r="E662" s="4" t="n">
        <f aca="false">LOG(H662,2)</f>
        <v>0.21954728550659</v>
      </c>
      <c r="F662" s="4" t="n">
        <f aca="false">LOG(I662,2)</f>
        <v>0.172243908623657</v>
      </c>
      <c r="G662" s="1" t="n">
        <v>1.036697507</v>
      </c>
      <c r="H662" s="1" t="n">
        <v>1.164368153</v>
      </c>
      <c r="I662" s="1" t="n">
        <v>1.126809716</v>
      </c>
      <c r="J662" s="1" t="n">
        <v>0.782568156719208</v>
      </c>
      <c r="K662" s="1" t="n">
        <v>0.134859025478363</v>
      </c>
      <c r="L662" s="1" t="n">
        <v>0.296212017536163</v>
      </c>
    </row>
    <row r="663" customFormat="false" ht="12.75" hidden="false" customHeight="false" outlineLevel="0" collapsed="false">
      <c r="A663" s="1" t="s">
        <v>1190</v>
      </c>
      <c r="B663" s="18" t="s">
        <v>1191</v>
      </c>
      <c r="C663" s="4" t="n">
        <f aca="false">I663-I663</f>
        <v>0</v>
      </c>
      <c r="D663" s="4" t="n">
        <f aca="false">LOG(G663,2)</f>
        <v>-0.068748949375366</v>
      </c>
      <c r="E663" s="4" t="n">
        <f aca="false">LOG(H663,2)</f>
        <v>0.278863442054267</v>
      </c>
      <c r="F663" s="4" t="n">
        <f aca="false">LOG(I663,2)</f>
        <v>0.30273959499382</v>
      </c>
      <c r="G663" s="1" t="n">
        <v>0.953464448</v>
      </c>
      <c r="H663" s="1" t="n">
        <v>1.213238716</v>
      </c>
      <c r="I663" s="1" t="n">
        <v>1.233484507</v>
      </c>
      <c r="J663" s="1" t="n">
        <v>0.505062520503998</v>
      </c>
      <c r="K663" s="6" t="n">
        <v>0.0144777167588472</v>
      </c>
      <c r="L663" s="1" t="n">
        <v>0.0702712535858154</v>
      </c>
    </row>
    <row r="664" customFormat="false" ht="12.75" hidden="false" customHeight="false" outlineLevel="0" collapsed="false">
      <c r="A664" s="1" t="s">
        <v>1192</v>
      </c>
      <c r="B664" s="18" t="s">
        <v>1193</v>
      </c>
      <c r="C664" s="4" t="n">
        <f aca="false">I664-I664</f>
        <v>0</v>
      </c>
      <c r="D664" s="4" t="n">
        <f aca="false">LOG(G664,2)</f>
        <v>-0.571665515519947</v>
      </c>
      <c r="E664" s="4" t="n">
        <f aca="false">LOG(H664,2)</f>
        <v>-0.76861385438706</v>
      </c>
      <c r="F664" s="4" t="n">
        <f aca="false">LOG(I664,2)</f>
        <v>-0.791776360697355</v>
      </c>
      <c r="G664" s="1" t="n">
        <v>0.672839582</v>
      </c>
      <c r="H664" s="1" t="n">
        <v>0.586981177</v>
      </c>
      <c r="I664" s="1" t="n">
        <v>0.577632427</v>
      </c>
      <c r="J664" s="5" t="n">
        <v>9.45542778936215E-005</v>
      </c>
      <c r="K664" s="5" t="n">
        <v>8.74480392667465E-005</v>
      </c>
      <c r="L664" s="5" t="n">
        <v>6.33688396192156E-005</v>
      </c>
    </row>
    <row r="665" customFormat="false" ht="12.75" hidden="false" customHeight="false" outlineLevel="0" collapsed="false">
      <c r="A665" s="1" t="s">
        <v>1194</v>
      </c>
      <c r="B665" s="18" t="s">
        <v>1176</v>
      </c>
      <c r="C665" s="4" t="n">
        <f aca="false">I665-I665</f>
        <v>0</v>
      </c>
      <c r="D665" s="4" t="n">
        <f aca="false">LOG(G665,2)</f>
        <v>-0.0739606816065742</v>
      </c>
      <c r="E665" s="4" t="n">
        <f aca="false">LOG(H665,2)</f>
        <v>-0.0531080894435889</v>
      </c>
      <c r="F665" s="4" t="n">
        <f aca="false">LOG(I665,2)</f>
        <v>-0.135713805276204</v>
      </c>
      <c r="G665" s="1" t="n">
        <v>0.950026274</v>
      </c>
      <c r="H665" s="1" t="n">
        <v>0.963857591</v>
      </c>
      <c r="I665" s="1" t="n">
        <v>0.910219371</v>
      </c>
      <c r="J665" s="1" t="n">
        <v>0.113420553505421</v>
      </c>
      <c r="K665" s="1" t="n">
        <v>0.355069041252136</v>
      </c>
      <c r="L665" s="6" t="n">
        <v>0.0490808449685574</v>
      </c>
    </row>
    <row r="666" customFormat="false" ht="12.75" hidden="false" customHeight="false" outlineLevel="0" collapsed="false">
      <c r="A666" s="1" t="s">
        <v>1195</v>
      </c>
      <c r="B666" s="18" t="s">
        <v>1196</v>
      </c>
      <c r="C666" s="4" t="n">
        <f aca="false">I666-I666</f>
        <v>0</v>
      </c>
      <c r="D666" s="4" t="n">
        <f aca="false">LOG(G666,2)</f>
        <v>0.269273097568358</v>
      </c>
      <c r="E666" s="4" t="n">
        <f aca="false">LOG(H666,2)</f>
        <v>0.512901737970234</v>
      </c>
      <c r="F666" s="4" t="n">
        <f aca="false">LOG(I666,2)</f>
        <v>0.425892648685404</v>
      </c>
      <c r="G666" s="1" t="n">
        <v>1.205200434</v>
      </c>
      <c r="H666" s="1" t="n">
        <v>1.426917315</v>
      </c>
      <c r="I666" s="1" t="n">
        <v>1.343403459</v>
      </c>
      <c r="J666" s="5" t="n">
        <v>8.02422128742819E-010</v>
      </c>
      <c r="K666" s="5" t="n">
        <v>1.00294090202036E-015</v>
      </c>
      <c r="L666" s="5" t="n">
        <v>1.06002497225885E-014</v>
      </c>
    </row>
    <row r="667" customFormat="false" ht="12.75" hidden="false" customHeight="false" outlineLevel="0" collapsed="false">
      <c r="A667" s="1" t="s">
        <v>1197</v>
      </c>
      <c r="B667" s="18" t="s">
        <v>1198</v>
      </c>
      <c r="C667" s="4" t="n">
        <f aca="false">I667-I667</f>
        <v>0</v>
      </c>
      <c r="D667" s="4" t="n">
        <f aca="false">LOG(G667,2)</f>
        <v>-0.0267123608572617</v>
      </c>
      <c r="E667" s="4" t="n">
        <f aca="false">LOG(H667,2)</f>
        <v>0.580673879169297</v>
      </c>
      <c r="F667" s="4" t="n">
        <f aca="false">LOG(I667,2)</f>
        <v>0.634653760937103</v>
      </c>
      <c r="G667" s="1" t="n">
        <v>0.981654763</v>
      </c>
      <c r="H667" s="1" t="n">
        <v>1.495547652</v>
      </c>
      <c r="I667" s="1" t="n">
        <v>1.552565098</v>
      </c>
      <c r="J667" s="1" t="n">
        <v>0.911339223384857</v>
      </c>
      <c r="K667" s="1" t="n">
        <v>0.0573557168245316</v>
      </c>
      <c r="L667" s="6" t="n">
        <v>0.0295971240848303</v>
      </c>
    </row>
    <row r="668" customFormat="false" ht="12.75" hidden="false" customHeight="false" outlineLevel="0" collapsed="false">
      <c r="A668" s="1" t="s">
        <v>1199</v>
      </c>
      <c r="B668" s="18" t="s">
        <v>1200</v>
      </c>
      <c r="C668" s="4" t="n">
        <f aca="false">I668-I668</f>
        <v>0</v>
      </c>
      <c r="D668" s="4" t="n">
        <f aca="false">LOG(G668,2)</f>
        <v>0.101940255840546</v>
      </c>
      <c r="E668" s="4" t="n">
        <f aca="false">LOG(H668,2)</f>
        <v>0.224453070504037</v>
      </c>
      <c r="F668" s="4" t="n">
        <f aca="false">LOG(I668,2)</f>
        <v>0.294975169166321</v>
      </c>
      <c r="G668" s="1" t="n">
        <v>1.073215842</v>
      </c>
      <c r="H668" s="1" t="n">
        <v>1.168334246</v>
      </c>
      <c r="I668" s="1" t="n">
        <v>1.226863861</v>
      </c>
      <c r="J668" s="1" t="n">
        <v>0.545399188995361</v>
      </c>
      <c r="K668" s="1" t="n">
        <v>0.169243007898331</v>
      </c>
      <c r="L668" s="1" t="n">
        <v>0.10406980663538</v>
      </c>
    </row>
    <row r="669" customFormat="false" ht="12.75" hidden="false" customHeight="false" outlineLevel="0" collapsed="false">
      <c r="A669" s="1" t="s">
        <v>1201</v>
      </c>
      <c r="B669" s="18" t="s">
        <v>1200</v>
      </c>
      <c r="C669" s="4" t="n">
        <f aca="false">I669-I669</f>
        <v>0</v>
      </c>
      <c r="D669" s="4" t="n">
        <f aca="false">LOG(G669,2)</f>
        <v>-0.434924542406575</v>
      </c>
      <c r="E669" s="4" t="n">
        <f aca="false">LOG(H669,2)</f>
        <v>-0.253645806675968</v>
      </c>
      <c r="F669" s="4" t="n">
        <f aca="false">LOG(I669,2)</f>
        <v>-0.132269271265773</v>
      </c>
      <c r="G669" s="1" t="n">
        <v>0.739732444</v>
      </c>
      <c r="H669" s="1" t="n">
        <v>0.838774085</v>
      </c>
      <c r="I669" s="1" t="n">
        <v>0.912395179</v>
      </c>
      <c r="J669" s="1" t="n">
        <v>0.0894724801182747</v>
      </c>
      <c r="K669" s="6" t="n">
        <v>0.045526634901762</v>
      </c>
      <c r="L669" s="1" t="n">
        <v>0.543857574462891</v>
      </c>
    </row>
    <row r="670" customFormat="false" ht="12.75" hidden="false" customHeight="false" outlineLevel="0" collapsed="false">
      <c r="A670" s="1" t="s">
        <v>1202</v>
      </c>
      <c r="B670" s="18" t="s">
        <v>1203</v>
      </c>
      <c r="C670" s="4" t="n">
        <f aca="false">I670-I670</f>
        <v>0</v>
      </c>
      <c r="D670" s="4" t="n">
        <f aca="false">LOG(G670,2)</f>
        <v>-0.357406743631394</v>
      </c>
      <c r="E670" s="4" t="n">
        <f aca="false">LOG(H670,2)</f>
        <v>-0.394724978151508</v>
      </c>
      <c r="F670" s="4" t="n">
        <f aca="false">LOG(I670,2)</f>
        <v>-0.239648560588432</v>
      </c>
      <c r="G670" s="1" t="n">
        <v>0.780566394</v>
      </c>
      <c r="H670" s="1" t="n">
        <v>0.760634363</v>
      </c>
      <c r="I670" s="1" t="n">
        <v>0.846951604</v>
      </c>
      <c r="J670" s="1" t="n">
        <v>0.173931494355202</v>
      </c>
      <c r="K670" s="1" t="n">
        <v>0.22235643863678</v>
      </c>
      <c r="L670" s="1" t="n">
        <v>0.265985697507858</v>
      </c>
    </row>
    <row r="671" customFormat="false" ht="12.75" hidden="false" customHeight="false" outlineLevel="0" collapsed="false">
      <c r="A671" s="1" t="s">
        <v>1204</v>
      </c>
      <c r="B671" s="18" t="s">
        <v>1172</v>
      </c>
      <c r="C671" s="4" t="n">
        <f aca="false">I671-I671</f>
        <v>0</v>
      </c>
      <c r="D671" s="4" t="n">
        <f aca="false">LOG(G671,2)</f>
        <v>-0.0885832331307011</v>
      </c>
      <c r="E671" s="4" t="n">
        <f aca="false">LOG(H671,2)</f>
        <v>-0.227439658261235</v>
      </c>
      <c r="F671" s="4" t="n">
        <f aca="false">LOG(I671,2)</f>
        <v>-0.209318115882359</v>
      </c>
      <c r="G671" s="1" t="n">
        <v>0.94044584</v>
      </c>
      <c r="H671" s="1" t="n">
        <v>0.854149401</v>
      </c>
      <c r="I671" s="1" t="n">
        <v>0.864945948</v>
      </c>
      <c r="J671" s="1" t="n">
        <v>0.464223921298981</v>
      </c>
      <c r="K671" s="6" t="n">
        <v>0.0224737208336592</v>
      </c>
      <c r="L671" s="1" t="n">
        <v>0.255518972873688</v>
      </c>
    </row>
    <row r="672" customFormat="false" ht="12.75" hidden="false" customHeight="false" outlineLevel="0" collapsed="false">
      <c r="A672" s="1" t="s">
        <v>1205</v>
      </c>
      <c r="B672" s="18" t="s">
        <v>1196</v>
      </c>
      <c r="C672" s="4" t="n">
        <f aca="false">I672-I672</f>
        <v>0</v>
      </c>
      <c r="D672" s="4" t="n">
        <f aca="false">LOG(G672,2)</f>
        <v>-0.0147023015364167</v>
      </c>
      <c r="E672" s="4" t="n">
        <f aca="false">LOG(H672,2)</f>
        <v>0.282044458925197</v>
      </c>
      <c r="F672" s="4" t="n">
        <f aca="false">LOG(I672,2)</f>
        <v>0.189265059748688</v>
      </c>
      <c r="G672" s="1" t="n">
        <v>0.989860892</v>
      </c>
      <c r="H672" s="1" t="n">
        <v>1.215916753</v>
      </c>
      <c r="I672" s="1" t="n">
        <v>1.140182734</v>
      </c>
      <c r="J672" s="1" t="n">
        <v>0.911745965480804</v>
      </c>
      <c r="K672" s="1" t="n">
        <v>0.244472250342369</v>
      </c>
      <c r="L672" s="1" t="n">
        <v>0.361545950174332</v>
      </c>
    </row>
    <row r="673" customFormat="false" ht="12.75" hidden="false" customHeight="false" outlineLevel="0" collapsed="false">
      <c r="A673" s="1" t="s">
        <v>1206</v>
      </c>
      <c r="B673" s="18" t="s">
        <v>1207</v>
      </c>
      <c r="C673" s="4" t="n">
        <f aca="false">I673-I673</f>
        <v>0</v>
      </c>
      <c r="D673" s="4" t="n">
        <f aca="false">LOG(G673,2)</f>
        <v>-1.10884755984956</v>
      </c>
      <c r="E673" s="4" t="n">
        <f aca="false">LOG(H673,2)</f>
        <v>-1.443096525533</v>
      </c>
      <c r="F673" s="4" t="n">
        <f aca="false">LOG(I673,2)</f>
        <v>-1.41805550941569</v>
      </c>
      <c r="G673" s="1" t="n">
        <v>0.463664263</v>
      </c>
      <c r="H673" s="1" t="n">
        <v>0.367777079</v>
      </c>
      <c r="I673" s="1" t="n">
        <v>0.374216348</v>
      </c>
      <c r="J673" s="5" t="n">
        <v>3.69839290215168E-006</v>
      </c>
      <c r="K673" s="5" t="n">
        <v>3.45491753250826E-006</v>
      </c>
      <c r="L673" s="5" t="n">
        <v>9.99639905785443E-006</v>
      </c>
    </row>
    <row r="674" customFormat="false" ht="12.75" hidden="false" customHeight="false" outlineLevel="0" collapsed="false">
      <c r="A674" s="1" t="s">
        <v>1208</v>
      </c>
      <c r="B674" s="18" t="s">
        <v>1209</v>
      </c>
      <c r="C674" s="4" t="n">
        <f aca="false">I674-I674</f>
        <v>0</v>
      </c>
      <c r="D674" s="4" t="n">
        <f aca="false">LOG(G674,2)</f>
        <v>-0.309392594813009</v>
      </c>
      <c r="E674" s="4" t="n">
        <f aca="false">LOG(H674,2)</f>
        <v>0.22702080644247</v>
      </c>
      <c r="F674" s="4" t="n">
        <f aca="false">LOG(I674,2)</f>
        <v>0.407937683049637</v>
      </c>
      <c r="G674" s="1" t="n">
        <v>0.806981444</v>
      </c>
      <c r="H674" s="1" t="n">
        <v>1.170415521</v>
      </c>
      <c r="I674" s="1" t="n">
        <v>1.326787829</v>
      </c>
      <c r="J674" s="1" t="n">
        <v>0.0933583229780197</v>
      </c>
      <c r="K674" s="1" t="n">
        <v>0.203321442008018</v>
      </c>
      <c r="L674" s="1" t="n">
        <v>0.0739467144012451</v>
      </c>
    </row>
    <row r="675" customFormat="false" ht="12.75" hidden="false" customHeight="false" outlineLevel="0" collapsed="false">
      <c r="A675" s="1" t="s">
        <v>1210</v>
      </c>
      <c r="B675" s="18" t="s">
        <v>1211</v>
      </c>
      <c r="C675" s="4" t="n">
        <f aca="false">I675-I675</f>
        <v>0</v>
      </c>
      <c r="D675" s="4" t="n">
        <f aca="false">LOG(G675,2)</f>
        <v>-0.364840315698775</v>
      </c>
      <c r="E675" s="4" t="n">
        <f aca="false">LOG(H675,2)</f>
        <v>-0.134431806507551</v>
      </c>
      <c r="F675" s="4" t="n">
        <f aca="false">LOG(I675,2)</f>
        <v>1.39507240958991</v>
      </c>
      <c r="G675" s="1" t="n">
        <v>0.776554823</v>
      </c>
      <c r="H675" s="1" t="n">
        <v>0.911028564</v>
      </c>
      <c r="I675" s="1" t="n">
        <v>2.630017519</v>
      </c>
      <c r="J675" s="1" t="n">
        <v>0.0633346810936928</v>
      </c>
      <c r="K675" s="1" t="n">
        <v>0.341865479946136</v>
      </c>
      <c r="L675" s="7" t="n">
        <v>0.00809013564139605</v>
      </c>
    </row>
    <row r="676" customFormat="false" ht="12.75" hidden="false" customHeight="false" outlineLevel="0" collapsed="false">
      <c r="A676" s="1" t="s">
        <v>1212</v>
      </c>
      <c r="B676" s="18" t="s">
        <v>1174</v>
      </c>
      <c r="C676" s="4" t="n">
        <f aca="false">I676-I676</f>
        <v>0</v>
      </c>
      <c r="D676" s="4" t="n">
        <f aca="false">LOG(G676,2)</f>
        <v>0.166427760244777</v>
      </c>
      <c r="E676" s="4" t="n">
        <f aca="false">LOG(H676,2)</f>
        <v>-0.356228344936368</v>
      </c>
      <c r="F676" s="4" t="n">
        <f aca="false">LOG(I676,2)</f>
        <v>-0.43477063933961</v>
      </c>
      <c r="G676" s="1" t="n">
        <v>1.122276187</v>
      </c>
      <c r="H676" s="1" t="n">
        <v>0.781204224</v>
      </c>
      <c r="I676" s="1" t="n">
        <v>0.739811361</v>
      </c>
      <c r="J676" s="1" t="n">
        <v>0.358676165342331</v>
      </c>
      <c r="K676" s="7" t="n">
        <v>0.00835568550974131</v>
      </c>
      <c r="L676" s="1" t="n">
        <v>0.103731639683247</v>
      </c>
    </row>
    <row r="677" customFormat="false" ht="12.75" hidden="false" customHeight="false" outlineLevel="0" collapsed="false">
      <c r="A677" s="1" t="s">
        <v>1213</v>
      </c>
      <c r="B677" s="18" t="s">
        <v>1174</v>
      </c>
      <c r="C677" s="4" t="n">
        <f aca="false">I677-I677</f>
        <v>0</v>
      </c>
      <c r="D677" s="4" t="n">
        <f aca="false">LOG(G677,2)</f>
        <v>0.456956573749033</v>
      </c>
      <c r="E677" s="4" t="n">
        <f aca="false">LOG(H677,2)</f>
        <v>0.182394353404529</v>
      </c>
      <c r="F677" s="4" t="n">
        <f aca="false">LOG(I677,2)</f>
        <v>0.0229439506793868</v>
      </c>
      <c r="G677" s="1" t="n">
        <v>1.372643113</v>
      </c>
      <c r="H677" s="1" t="n">
        <v>1.134765625</v>
      </c>
      <c r="I677" s="1" t="n">
        <v>1.016030669</v>
      </c>
      <c r="J677" s="7" t="n">
        <v>0.00476749055087566</v>
      </c>
      <c r="K677" s="1" t="n">
        <v>0.162809073925018</v>
      </c>
      <c r="L677" s="1" t="n">
        <v>0.669123351573944</v>
      </c>
    </row>
    <row r="678" customFormat="false" ht="12.75" hidden="false" customHeight="false" outlineLevel="0" collapsed="false">
      <c r="A678" s="1" t="s">
        <v>1214</v>
      </c>
      <c r="B678" s="18" t="s">
        <v>1178</v>
      </c>
      <c r="C678" s="4" t="n">
        <f aca="false">I678-I678</f>
        <v>0</v>
      </c>
      <c r="D678" s="4" t="n">
        <f aca="false">LOG(G678,2)</f>
        <v>0.706540703417433</v>
      </c>
      <c r="E678" s="4" t="n">
        <f aca="false">LOG(H678,2)</f>
        <v>0.763452396000398</v>
      </c>
      <c r="F678" s="4" t="n">
        <f aca="false">LOG(I678,2)</f>
        <v>0.702384826535585</v>
      </c>
      <c r="G678" s="1" t="n">
        <v>1.631886482</v>
      </c>
      <c r="H678" s="1" t="n">
        <v>1.697548032</v>
      </c>
      <c r="I678" s="1" t="n">
        <v>1.627192378</v>
      </c>
      <c r="J678" s="6" t="n">
        <v>0.0224461182951927</v>
      </c>
      <c r="K678" s="6" t="n">
        <v>0.0478316210210323</v>
      </c>
      <c r="L678" s="1" t="n">
        <v>0.0766258761286736</v>
      </c>
    </row>
    <row r="679" customFormat="false" ht="12.75" hidden="false" customHeight="false" outlineLevel="0" collapsed="false">
      <c r="A679" s="1" t="s">
        <v>1215</v>
      </c>
      <c r="B679" s="18" t="s">
        <v>1216</v>
      </c>
      <c r="C679" s="4" t="n">
        <f aca="false">I679-I679</f>
        <v>0</v>
      </c>
      <c r="D679" s="4" t="n">
        <f aca="false">LOG(G679,2)</f>
        <v>-0.35158755524492</v>
      </c>
      <c r="E679" s="4" t="n">
        <f aca="false">LOG(H679,2)</f>
        <v>-0.343419547831375</v>
      </c>
      <c r="F679" s="4" t="n">
        <f aca="false">LOG(I679,2)</f>
        <v>-0.422344483074816</v>
      </c>
      <c r="G679" s="1" t="n">
        <v>0.783721209</v>
      </c>
      <c r="H679" s="1" t="n">
        <v>0.788170934</v>
      </c>
      <c r="I679" s="1" t="n">
        <v>0.746210992</v>
      </c>
    </row>
    <row r="680" customFormat="false" ht="12.75" hidden="false" customHeight="false" outlineLevel="0" collapsed="false">
      <c r="A680" s="1" t="s">
        <v>1217</v>
      </c>
      <c r="B680" s="18" t="s">
        <v>1218</v>
      </c>
      <c r="C680" s="4" t="n">
        <f aca="false">I680-I680</f>
        <v>0</v>
      </c>
      <c r="D680" s="4" t="n">
        <f aca="false">LOG(G680,2)</f>
        <v>-0.00407830819744973</v>
      </c>
      <c r="E680" s="4" t="n">
        <f aca="false">LOG(H680,2)</f>
        <v>-0.061979360114918</v>
      </c>
      <c r="F680" s="4" t="n">
        <f aca="false">LOG(I680,2)</f>
        <v>0.116713745529605</v>
      </c>
      <c r="G680" s="1" t="n">
        <v>0.997177124</v>
      </c>
      <c r="H680" s="1" t="n">
        <v>0.957948923</v>
      </c>
      <c r="I680" s="1" t="n">
        <v>1.084262252</v>
      </c>
      <c r="J680" s="1" t="n">
        <v>0.957138895988464</v>
      </c>
      <c r="K680" s="1" t="n">
        <v>0.297724604606628</v>
      </c>
      <c r="L680" s="1" t="n">
        <v>0.33679473400116</v>
      </c>
    </row>
    <row r="681" customFormat="false" ht="12.75" hidden="false" customHeight="false" outlineLevel="0" collapsed="false">
      <c r="A681" s="1" t="s">
        <v>1219</v>
      </c>
      <c r="B681" s="18" t="s">
        <v>1220</v>
      </c>
      <c r="C681" s="4" t="n">
        <f aca="false">I681-I681</f>
        <v>0</v>
      </c>
      <c r="D681" s="4" t="n">
        <f aca="false">LOG(G681,2)</f>
        <v>-0.0334411267363033</v>
      </c>
      <c r="E681" s="4" t="n">
        <f aca="false">LOG(H681,2)</f>
        <v>-0.263195321470882</v>
      </c>
      <c r="F681" s="4" t="n">
        <f aca="false">LOG(I681,2)</f>
        <v>0.369186630346452</v>
      </c>
      <c r="G681" s="1" t="n">
        <v>0.977086961</v>
      </c>
      <c r="H681" s="1" t="n">
        <v>0.83324039</v>
      </c>
      <c r="I681" s="1" t="n">
        <v>1.291624427</v>
      </c>
      <c r="J681" s="1" t="n">
        <v>0.211446061730385</v>
      </c>
      <c r="K681" s="6" t="n">
        <v>0.0428014323115349</v>
      </c>
      <c r="L681" s="6" t="n">
        <v>0.0497659519314766</v>
      </c>
    </row>
    <row r="682" customFormat="false" ht="12.75" hidden="false" customHeight="false" outlineLevel="0" collapsed="false">
      <c r="A682" s="1" t="s">
        <v>1221</v>
      </c>
      <c r="B682" s="18" t="s">
        <v>1172</v>
      </c>
      <c r="C682" s="4" t="n">
        <f aca="false">I682-I682</f>
        <v>0</v>
      </c>
      <c r="D682" s="4" t="n">
        <f aca="false">LOG(G682,2)</f>
        <v>0.729128941088792</v>
      </c>
      <c r="E682" s="4" t="n">
        <f aca="false">LOG(H682,2)</f>
        <v>0.567708595351277</v>
      </c>
      <c r="F682" s="4" t="n">
        <f aca="false">LOG(I682,2)</f>
        <v>0.583397986736289</v>
      </c>
      <c r="G682" s="1" t="n">
        <v>1.657637954</v>
      </c>
      <c r="H682" s="1" t="n">
        <v>1.482167602</v>
      </c>
      <c r="I682" s="1" t="n">
        <v>1.498374224</v>
      </c>
      <c r="J682" s="5" t="n">
        <v>1.49947709360276E-006</v>
      </c>
      <c r="K682" s="5" t="n">
        <v>2.69852243945934E-005</v>
      </c>
      <c r="L682" s="6" t="n">
        <v>0.011630205437541</v>
      </c>
    </row>
    <row r="683" customFormat="false" ht="12.75" hidden="false" customHeight="false" outlineLevel="0" collapsed="false">
      <c r="A683" s="1" t="s">
        <v>1222</v>
      </c>
      <c r="B683" s="18" t="s">
        <v>1223</v>
      </c>
      <c r="C683" s="4" t="n">
        <f aca="false">I683-I683</f>
        <v>0</v>
      </c>
      <c r="D683" s="4" t="n">
        <f aca="false">LOG(G683,2)</f>
        <v>-0.278020529087189</v>
      </c>
      <c r="E683" s="4" t="n">
        <f aca="false">LOG(H683,2)</f>
        <v>-0.472488511547456</v>
      </c>
      <c r="F683" s="4" t="n">
        <f aca="false">LOG(I683,2)</f>
        <v>-0.165865199173229</v>
      </c>
      <c r="G683" s="8" t="n">
        <v>0.824721813</v>
      </c>
      <c r="H683" s="8" t="n">
        <v>0.720720351</v>
      </c>
      <c r="I683" s="8" t="n">
        <v>0.891393781</v>
      </c>
      <c r="J683" s="20" t="n">
        <v>0.0453991107642651</v>
      </c>
      <c r="K683" s="23" t="n">
        <v>0.00161518435925245</v>
      </c>
      <c r="L683" s="20" t="n">
        <v>0.0235366187989712</v>
      </c>
    </row>
    <row r="684" customFormat="false" ht="12.75" hidden="false" customHeight="false" outlineLevel="0" collapsed="false">
      <c r="A684" s="1" t="s">
        <v>1224</v>
      </c>
      <c r="B684" s="18" t="s">
        <v>1225</v>
      </c>
      <c r="C684" s="4" t="n">
        <f aca="false">I684-I684</f>
        <v>0</v>
      </c>
      <c r="D684" s="4" t="n">
        <f aca="false">LOG(G684,2)</f>
        <v>-0.242345290062647</v>
      </c>
      <c r="E684" s="4" t="n">
        <f aca="false">LOG(H684,2)</f>
        <v>-0.335252936713968</v>
      </c>
      <c r="F684" s="4" t="n">
        <f aca="false">LOG(I684,2)</f>
        <v>-0.311932536437279</v>
      </c>
      <c r="G684" s="1" t="n">
        <v>0.845369935</v>
      </c>
      <c r="H684" s="1" t="n">
        <v>0.792645156</v>
      </c>
      <c r="I684" s="1" t="n">
        <v>0.80556196</v>
      </c>
      <c r="J684" s="1" t="n">
        <v>0.0771685466170311</v>
      </c>
      <c r="K684" s="1" t="n">
        <v>0.155045285820961</v>
      </c>
      <c r="L684" s="1" t="n">
        <v>0.149699002504349</v>
      </c>
    </row>
    <row r="685" customFormat="false" ht="12.75" hidden="false" customHeight="false" outlineLevel="0" collapsed="false">
      <c r="A685" s="1" t="s">
        <v>1226</v>
      </c>
      <c r="B685" s="18" t="s">
        <v>1172</v>
      </c>
      <c r="C685" s="4" t="n">
        <f aca="false">I685-I685</f>
        <v>0</v>
      </c>
      <c r="D685" s="4" t="n">
        <f aca="false">LOG(G685,2)</f>
        <v>-0.0636717253677071</v>
      </c>
      <c r="E685" s="4" t="n">
        <f aca="false">LOG(H685,2)</f>
        <v>-0.200302572902719</v>
      </c>
      <c r="F685" s="4" t="n">
        <f aca="false">LOG(I685,2)</f>
        <v>-0.4836234274989</v>
      </c>
      <c r="G685" s="1" t="n">
        <v>0.956825852</v>
      </c>
      <c r="H685" s="1" t="n">
        <v>0.870368004</v>
      </c>
      <c r="I685" s="1" t="n">
        <v>0.715179145</v>
      </c>
      <c r="J685" s="1" t="n">
        <v>0.481665015220642</v>
      </c>
      <c r="K685" s="1" t="n">
        <v>0.0567048415541649</v>
      </c>
      <c r="L685" s="6" t="n">
        <v>0.0181988049298525</v>
      </c>
    </row>
    <row r="686" customFormat="false" ht="12.75" hidden="false" customHeight="false" outlineLevel="0" collapsed="false">
      <c r="A686" s="1" t="s">
        <v>1227</v>
      </c>
      <c r="B686" s="18" t="s">
        <v>1172</v>
      </c>
      <c r="C686" s="4" t="n">
        <f aca="false">I686-I686</f>
        <v>0</v>
      </c>
      <c r="D686" s="4" t="n">
        <f aca="false">LOG(G686,2)</f>
        <v>-0.337962761675348</v>
      </c>
      <c r="E686" s="4" t="n">
        <f aca="false">LOG(H686,2)</f>
        <v>-0.29264329065481</v>
      </c>
      <c r="F686" s="4" t="n">
        <f aca="false">LOG(I686,2)</f>
        <v>-0.401314096536474</v>
      </c>
      <c r="G686" s="1" t="n">
        <v>0.791157722</v>
      </c>
      <c r="H686" s="1" t="n">
        <v>0.816404879</v>
      </c>
      <c r="I686" s="1" t="n">
        <v>0.757168293</v>
      </c>
    </row>
    <row r="687" customFormat="false" ht="12.75" hidden="false" customHeight="false" outlineLevel="0" collapsed="false">
      <c r="A687" s="1" t="s">
        <v>1228</v>
      </c>
      <c r="B687" s="18" t="s">
        <v>1229</v>
      </c>
      <c r="C687" s="4" t="n">
        <f aca="false">I687-I687</f>
        <v>0</v>
      </c>
      <c r="D687" s="4" t="n">
        <f aca="false">LOG(G687,2)</f>
        <v>-1.01457955550833</v>
      </c>
      <c r="E687" s="4" t="n">
        <f aca="false">LOG(H687,2)</f>
        <v>-1.15207632009169</v>
      </c>
      <c r="F687" s="4" t="n">
        <f aca="false">LOG(I687,2)</f>
        <v>-1.09569016667687</v>
      </c>
      <c r="G687" s="1" t="n">
        <v>0.494972557</v>
      </c>
      <c r="H687" s="1" t="n">
        <v>0.44997716</v>
      </c>
      <c r="I687" s="1" t="n">
        <v>0.467912227</v>
      </c>
      <c r="J687" s="5" t="n">
        <v>9.16943008633098E-007</v>
      </c>
      <c r="K687" s="5" t="n">
        <v>1.43540273711551E-005</v>
      </c>
      <c r="L687" s="5" t="n">
        <v>9.38411358220037E-006</v>
      </c>
    </row>
    <row r="688" customFormat="false" ht="12.75" hidden="false" customHeight="false" outlineLevel="0" collapsed="false">
      <c r="A688" s="1" t="s">
        <v>1230</v>
      </c>
      <c r="B688" s="18" t="s">
        <v>1196</v>
      </c>
      <c r="C688" s="4" t="n">
        <f aca="false">I688-I688</f>
        <v>0</v>
      </c>
      <c r="D688" s="4" t="n">
        <f aca="false">LOG(G688,2)</f>
        <v>0.2830801554176</v>
      </c>
      <c r="E688" s="4" t="n">
        <f aca="false">LOG(H688,2)</f>
        <v>0.308415833574529</v>
      </c>
      <c r="F688" s="4" t="n">
        <f aca="false">LOG(I688,2)</f>
        <v>0.392567022052805</v>
      </c>
      <c r="G688" s="1" t="n">
        <v>1.216789961</v>
      </c>
      <c r="H688" s="1" t="n">
        <v>1.238347173</v>
      </c>
      <c r="I688" s="1" t="n">
        <v>1.312727094</v>
      </c>
      <c r="J688" s="7" t="n">
        <v>0.00609105033800006</v>
      </c>
      <c r="K688" s="6" t="n">
        <v>0.0195364411920309</v>
      </c>
      <c r="L688" s="7" t="n">
        <v>0.000814806669950485</v>
      </c>
    </row>
    <row r="689" customFormat="false" ht="12.75" hidden="false" customHeight="false" outlineLevel="0" collapsed="false">
      <c r="A689" s="1" t="s">
        <v>1231</v>
      </c>
      <c r="B689" s="18" t="s">
        <v>1232</v>
      </c>
      <c r="C689" s="4" t="n">
        <f aca="false">I689-I689</f>
        <v>0</v>
      </c>
      <c r="D689" s="4" t="n">
        <f aca="false">LOG(G689,2)</f>
        <v>-0.120873643860237</v>
      </c>
      <c r="E689" s="4" t="n">
        <f aca="false">LOG(H689,2)</f>
        <v>-0.15620658175953</v>
      </c>
      <c r="F689" s="4" t="n">
        <f aca="false">LOG(I689,2)</f>
        <v>-0.060871981835873</v>
      </c>
      <c r="G689" s="1" t="n">
        <v>0.919630587</v>
      </c>
      <c r="H689" s="1" t="n">
        <v>0.897381544</v>
      </c>
      <c r="I689" s="1" t="n">
        <v>0.958684504</v>
      </c>
      <c r="J689" s="1" t="n">
        <v>0.149699151515961</v>
      </c>
      <c r="K689" s="6" t="n">
        <v>0.0212733801454306</v>
      </c>
      <c r="L689" s="1" t="n">
        <v>0.0594936162233353</v>
      </c>
    </row>
    <row r="690" customFormat="false" ht="12.75" hidden="false" customHeight="false" outlineLevel="0" collapsed="false">
      <c r="A690" s="1" t="s">
        <v>1233</v>
      </c>
      <c r="B690" s="18" t="s">
        <v>1196</v>
      </c>
      <c r="C690" s="4" t="n">
        <f aca="false">I690-I690</f>
        <v>0</v>
      </c>
      <c r="D690" s="4" t="n">
        <f aca="false">LOG(G690,2)</f>
        <v>0.0756077575127431</v>
      </c>
      <c r="E690" s="4" t="n">
        <f aca="false">LOG(H690,2)</f>
        <v>0.180941090941968</v>
      </c>
      <c r="F690" s="4" t="n">
        <f aca="false">LOG(I690,2)</f>
        <v>0.119101337069077</v>
      </c>
      <c r="G690" s="1" t="n">
        <v>1.053804874</v>
      </c>
      <c r="H690" s="1" t="n">
        <v>1.133623123</v>
      </c>
      <c r="I690" s="1" t="n">
        <v>1.08605814</v>
      </c>
      <c r="J690" s="1" t="n">
        <v>0.0901974812150002</v>
      </c>
      <c r="K690" s="6" t="n">
        <v>0.0296454541385174</v>
      </c>
      <c r="L690" s="6" t="n">
        <v>0.0337109938263893</v>
      </c>
    </row>
    <row r="691" customFormat="false" ht="12.75" hidden="false" customHeight="false" outlineLevel="0" collapsed="false">
      <c r="A691" s="1" t="s">
        <v>1234</v>
      </c>
      <c r="B691" s="18" t="s">
        <v>1235</v>
      </c>
      <c r="C691" s="4" t="n">
        <f aca="false">I691-I691</f>
        <v>0</v>
      </c>
      <c r="D691" s="4" t="n">
        <f aca="false">LOG(G691,2)</f>
        <v>0.705493812539583</v>
      </c>
      <c r="E691" s="4" t="n">
        <f aca="false">LOG(H691,2)</f>
        <v>0.847656398359671</v>
      </c>
      <c r="F691" s="4" t="n">
        <f aca="false">LOG(I691,2)</f>
        <v>0.674870035927628</v>
      </c>
      <c r="G691" s="1" t="n">
        <v>1.630702734</v>
      </c>
      <c r="H691" s="1" t="n">
        <v>1.79957521</v>
      </c>
      <c r="I691" s="1" t="n">
        <v>1.596452951</v>
      </c>
    </row>
    <row r="692" customFormat="false" ht="12.75" hidden="false" customHeight="false" outlineLevel="0" collapsed="false">
      <c r="A692" s="1" t="s">
        <v>1236</v>
      </c>
      <c r="B692" s="18" t="s">
        <v>1237</v>
      </c>
      <c r="C692" s="4" t="n">
        <f aca="false">I692-I692</f>
        <v>0</v>
      </c>
      <c r="D692" s="4" t="n">
        <f aca="false">LOG(G692,2)</f>
        <v>-0.0747857775998327</v>
      </c>
      <c r="E692" s="4" t="n">
        <f aca="false">LOG(H692,2)</f>
        <v>-0.183711320025326</v>
      </c>
      <c r="F692" s="4" t="n">
        <f aca="false">LOG(I692,2)</f>
        <v>-0.604315387027252</v>
      </c>
      <c r="G692" s="1" t="n">
        <v>0.949483097</v>
      </c>
      <c r="H692" s="1" t="n">
        <v>0.880435169</v>
      </c>
      <c r="I692" s="1" t="n">
        <v>0.657783449</v>
      </c>
      <c r="J692" s="1" t="n">
        <v>0.0778298899531364</v>
      </c>
      <c r="K692" s="6" t="n">
        <v>0.0102681070566177</v>
      </c>
      <c r="L692" s="1" t="n">
        <v>0.0854675024747849</v>
      </c>
    </row>
    <row r="693" customFormat="false" ht="12.75" hidden="false" customHeight="false" outlineLevel="0" collapsed="false">
      <c r="A693" s="1" t="s">
        <v>1238</v>
      </c>
      <c r="B693" s="18" t="s">
        <v>1174</v>
      </c>
      <c r="C693" s="4" t="n">
        <f aca="false">I693-I693</f>
        <v>0</v>
      </c>
      <c r="D693" s="4" t="n">
        <f aca="false">LOG(G693,2)</f>
        <v>-0.0966297553518125</v>
      </c>
      <c r="E693" s="4" t="n">
        <f aca="false">LOG(H693,2)</f>
        <v>0.277840743084957</v>
      </c>
      <c r="F693" s="4" t="n">
        <f aca="false">LOG(I693,2)</f>
        <v>1.93598798185397</v>
      </c>
      <c r="G693" s="1" t="n">
        <v>0.935215175</v>
      </c>
      <c r="H693" s="1" t="n">
        <v>1.212378979</v>
      </c>
      <c r="I693" s="1" t="n">
        <v>3.826400757</v>
      </c>
      <c r="J693" s="1" t="n">
        <v>0.149417191743851</v>
      </c>
      <c r="K693" s="7" t="n">
        <v>0.00242297654040158</v>
      </c>
      <c r="L693" s="5" t="n">
        <v>1.07857949842582E-005</v>
      </c>
    </row>
    <row r="694" customFormat="false" ht="12.75" hidden="false" customHeight="false" outlineLevel="0" collapsed="false">
      <c r="A694" s="1" t="s">
        <v>1239</v>
      </c>
      <c r="B694" s="18" t="s">
        <v>1176</v>
      </c>
      <c r="C694" s="4" t="n">
        <f aca="false">I694-I694</f>
        <v>0</v>
      </c>
      <c r="D694" s="4" t="n">
        <f aca="false">LOG(G694,2)</f>
        <v>-0.377680240626196</v>
      </c>
      <c r="E694" s="4" t="n">
        <f aca="false">LOG(H694,2)</f>
        <v>-0.743520043457264</v>
      </c>
      <c r="F694" s="4" t="n">
        <f aca="false">LOG(I694,2)</f>
        <v>-0.769229129169189</v>
      </c>
      <c r="G694" s="1" t="n">
        <v>0.769674182</v>
      </c>
      <c r="H694" s="1" t="n">
        <v>0.597280264</v>
      </c>
      <c r="I694" s="1" t="n">
        <v>0.586730897</v>
      </c>
    </row>
    <row r="695" customFormat="false" ht="12.75" hidden="false" customHeight="false" outlineLevel="0" collapsed="false">
      <c r="A695" s="1" t="s">
        <v>1240</v>
      </c>
      <c r="B695" s="18" t="s">
        <v>1241</v>
      </c>
      <c r="C695" s="4" t="n">
        <f aca="false">I695-I695</f>
        <v>0</v>
      </c>
      <c r="D695" s="4" t="n">
        <f aca="false">LOG(G695,2)</f>
        <v>-0.762129667539176</v>
      </c>
      <c r="E695" s="4" t="n">
        <f aca="false">LOG(H695,2)</f>
        <v>-0.624409400082401</v>
      </c>
      <c r="F695" s="4" t="n">
        <f aca="false">LOG(I695,2)</f>
        <v>-0.601616531238077</v>
      </c>
      <c r="G695" s="8" t="n">
        <v>0.589625299</v>
      </c>
      <c r="H695" s="8" t="n">
        <v>0.648685277</v>
      </c>
      <c r="I695" s="8" t="n">
        <v>0.659015119</v>
      </c>
      <c r="J695" s="20" t="n">
        <v>0.0154776489362121</v>
      </c>
      <c r="K695" s="21" t="n">
        <v>0.0125480024144053</v>
      </c>
      <c r="L695" s="22" t="n">
        <v>0.000143909594044089</v>
      </c>
    </row>
    <row r="696" customFormat="false" ht="12.75" hidden="false" customHeight="false" outlineLevel="0" collapsed="false">
      <c r="A696" s="1" t="s">
        <v>1242</v>
      </c>
      <c r="B696" s="18" t="s">
        <v>1243</v>
      </c>
      <c r="C696" s="4" t="n">
        <f aca="false">I696-I696</f>
        <v>0</v>
      </c>
      <c r="D696" s="4" t="n">
        <f aca="false">LOG(G696,2)</f>
        <v>1.08403125051237</v>
      </c>
      <c r="E696" s="4" t="n">
        <f aca="false">LOG(H696,2)</f>
        <v>1.24953955646307</v>
      </c>
      <c r="F696" s="4" t="n">
        <f aca="false">LOG(I696,2)</f>
        <v>1.34198932408348</v>
      </c>
      <c r="G696" s="1" t="n">
        <v>2.119951487</v>
      </c>
      <c r="H696" s="1" t="n">
        <v>2.377655268</v>
      </c>
      <c r="I696" s="1" t="n">
        <v>2.535006285</v>
      </c>
      <c r="J696" s="5" t="n">
        <v>6.07773138936146E-026</v>
      </c>
      <c r="K696" s="5" t="n">
        <v>4.15024451598494E-029</v>
      </c>
      <c r="L696" s="5" t="n">
        <v>4.91228133601284E-031</v>
      </c>
    </row>
    <row r="697" customFormat="false" ht="12.75" hidden="false" customHeight="false" outlineLevel="0" collapsed="false">
      <c r="A697" s="1" t="s">
        <v>1244</v>
      </c>
      <c r="B697" s="18" t="s">
        <v>1174</v>
      </c>
      <c r="C697" s="4" t="n">
        <f aca="false">I697-I697</f>
        <v>0</v>
      </c>
      <c r="D697" s="4" t="n">
        <f aca="false">LOG(G697,2)</f>
        <v>0.298985627109992</v>
      </c>
      <c r="E697" s="4" t="n">
        <f aca="false">LOG(H697,2)</f>
        <v>0.371260714975902</v>
      </c>
      <c r="F697" s="4" t="n">
        <f aca="false">LOG(I697,2)</f>
        <v>1.55314411824406</v>
      </c>
      <c r="G697" s="1" t="n">
        <v>1.230279088</v>
      </c>
      <c r="H697" s="1" t="n">
        <v>1.293482661</v>
      </c>
      <c r="I697" s="1" t="n">
        <v>2.934559822</v>
      </c>
      <c r="J697" s="1" t="n">
        <v>0.544896423816681</v>
      </c>
      <c r="K697" s="1" t="n">
        <v>0.421021044254303</v>
      </c>
      <c r="L697" s="7" t="n">
        <v>0.00700704474002123</v>
      </c>
    </row>
    <row r="698" customFormat="false" ht="12.75" hidden="false" customHeight="false" outlineLevel="0" collapsed="false">
      <c r="A698" s="1" t="s">
        <v>1245</v>
      </c>
      <c r="B698" s="18" t="s">
        <v>1246</v>
      </c>
      <c r="C698" s="4" t="n">
        <f aca="false">I698-I698</f>
        <v>0</v>
      </c>
      <c r="D698" s="4" t="n">
        <f aca="false">LOG(G698,2)</f>
        <v>0.124519872314299</v>
      </c>
      <c r="E698" s="4" t="n">
        <f aca="false">LOG(H698,2)</f>
        <v>0.371561441897487</v>
      </c>
      <c r="F698" s="4" t="n">
        <f aca="false">LOG(I698,2)</f>
        <v>0.220030642009619</v>
      </c>
      <c r="G698" s="1" t="n">
        <v>1.090144873</v>
      </c>
      <c r="H698" s="1" t="n">
        <v>1.293752313</v>
      </c>
      <c r="I698" s="1" t="n">
        <v>1.164758325</v>
      </c>
      <c r="J698" s="1" t="n">
        <v>0.168349236249924</v>
      </c>
      <c r="K698" s="7" t="n">
        <v>0.00312306941486895</v>
      </c>
      <c r="L698" s="6" t="n">
        <v>0.01196897495538</v>
      </c>
    </row>
    <row r="699" customFormat="false" ht="12.75" hidden="false" customHeight="false" outlineLevel="0" collapsed="false">
      <c r="A699" s="1" t="s">
        <v>1247</v>
      </c>
      <c r="B699" s="18" t="s">
        <v>1248</v>
      </c>
      <c r="C699" s="4" t="n">
        <f aca="false">I699-I699</f>
        <v>0</v>
      </c>
      <c r="D699" s="4" t="n">
        <f aca="false">LOG(G699,2)</f>
        <v>0.781020261065492</v>
      </c>
      <c r="E699" s="4" t="n">
        <f aca="false">LOG(H699,2)</f>
        <v>0.73449267026367</v>
      </c>
      <c r="F699" s="4" t="n">
        <f aca="false">LOG(I699,2)</f>
        <v>0.754602619779933</v>
      </c>
      <c r="G699" s="1" t="n">
        <v>1.718345642</v>
      </c>
      <c r="H699" s="1" t="n">
        <v>1.66381228</v>
      </c>
      <c r="I699" s="1" t="n">
        <v>1.68716681</v>
      </c>
      <c r="J699" s="6" t="n">
        <v>0.0165749024599791</v>
      </c>
      <c r="K699" s="6" t="n">
        <v>0.0439081974327564</v>
      </c>
      <c r="L699" s="6" t="n">
        <v>0.0185060799121857</v>
      </c>
    </row>
    <row r="700" customFormat="false" ht="12.75" hidden="false" customHeight="false" outlineLevel="0" collapsed="false">
      <c r="A700" s="1" t="s">
        <v>1249</v>
      </c>
      <c r="B700" s="18" t="s">
        <v>1250</v>
      </c>
      <c r="C700" s="4" t="n">
        <f aca="false">I700-I700</f>
        <v>0</v>
      </c>
      <c r="D700" s="4" t="n">
        <f aca="false">LOG(G700,2)</f>
        <v>0.59222536077386</v>
      </c>
      <c r="E700" s="4" t="n">
        <f aca="false">LOG(H700,2)</f>
        <v>0.113425355518505</v>
      </c>
      <c r="F700" s="4" t="n">
        <f aca="false">LOG(I700,2)</f>
        <v>0.325435438976173</v>
      </c>
      <c r="G700" s="1" t="n">
        <v>1.507570386</v>
      </c>
      <c r="H700" s="1" t="n">
        <v>1.081793666</v>
      </c>
      <c r="I700" s="1" t="n">
        <v>1.253042579</v>
      </c>
    </row>
    <row r="701" customFormat="false" ht="12.75" hidden="false" customHeight="false" outlineLevel="0" collapsed="false">
      <c r="A701" s="1" t="s">
        <v>1251</v>
      </c>
      <c r="B701" s="18" t="s">
        <v>1250</v>
      </c>
      <c r="C701" s="4" t="n">
        <f aca="false">I701-I701</f>
        <v>0</v>
      </c>
      <c r="D701" s="4" t="n">
        <f aca="false">LOG(G701,2)</f>
        <v>-0.638207989557799</v>
      </c>
      <c r="E701" s="4" t="n">
        <f aca="false">LOG(H701,2)</f>
        <v>-1.16824191737144</v>
      </c>
      <c r="F701" s="4" t="n">
        <f aca="false">LOG(I701,2)</f>
        <v>-1.40470551966279</v>
      </c>
      <c r="G701" s="1" t="n">
        <v>0.642510533</v>
      </c>
      <c r="H701" s="1" t="n">
        <v>0.444963247</v>
      </c>
      <c r="I701" s="1" t="n">
        <v>0.377695233</v>
      </c>
      <c r="J701" s="5" t="n">
        <v>1.14419338261874E-013</v>
      </c>
      <c r="K701" s="5" t="n">
        <v>3.89411073170782E-015</v>
      </c>
      <c r="L701" s="5" t="n">
        <v>2.54734274513359E-015</v>
      </c>
    </row>
    <row r="702" customFormat="false" ht="12.75" hidden="false" customHeight="false" outlineLevel="0" collapsed="false">
      <c r="A702" s="1" t="s">
        <v>1252</v>
      </c>
      <c r="B702" s="18" t="s">
        <v>1253</v>
      </c>
      <c r="C702" s="4" t="n">
        <f aca="false">I702-I702</f>
        <v>0</v>
      </c>
      <c r="D702" s="4" t="n">
        <f aca="false">LOG(G702,2)</f>
        <v>0.354686429139094</v>
      </c>
      <c r="E702" s="4" t="n">
        <f aca="false">LOG(H702,2)</f>
        <v>0.126813946273638</v>
      </c>
      <c r="F702" s="4" t="n">
        <f aca="false">LOG(I702,2)</f>
        <v>0.207457805379698</v>
      </c>
      <c r="G702" s="1" t="n">
        <v>1.278707623</v>
      </c>
      <c r="H702" s="1" t="n">
        <v>1.091879725</v>
      </c>
      <c r="I702" s="1" t="n">
        <v>1.154651761</v>
      </c>
    </row>
    <row r="703" customFormat="false" ht="12.75" hidden="false" customHeight="false" outlineLevel="0" collapsed="false">
      <c r="A703" s="1" t="s">
        <v>1254</v>
      </c>
      <c r="B703" s="18" t="s">
        <v>1191</v>
      </c>
      <c r="C703" s="4" t="n">
        <f aca="false">I703-I703</f>
        <v>0</v>
      </c>
      <c r="D703" s="4" t="n">
        <f aca="false">LOG(G703,2)</f>
        <v>-0.00706667643655304</v>
      </c>
      <c r="E703" s="4" t="n">
        <f aca="false">LOG(H703,2)</f>
        <v>0.190193017086945</v>
      </c>
      <c r="F703" s="4" t="n">
        <f aca="false">LOG(I703,2)</f>
        <v>0.242843520888121</v>
      </c>
      <c r="G703" s="1" t="n">
        <v>0.99511373</v>
      </c>
      <c r="H703" s="1" t="n">
        <v>1.140916348</v>
      </c>
      <c r="I703" s="1" t="n">
        <v>1.183322668</v>
      </c>
      <c r="J703" s="1" t="n">
        <v>0.879999041557312</v>
      </c>
      <c r="K703" s="7" t="n">
        <v>0.00597134232521057</v>
      </c>
      <c r="L703" s="6" t="n">
        <v>0.0206040106713772</v>
      </c>
    </row>
    <row r="704" customFormat="false" ht="12.75" hidden="false" customHeight="false" outlineLevel="0" collapsed="false">
      <c r="A704" s="1" t="s">
        <v>1255</v>
      </c>
      <c r="B704" s="18" t="s">
        <v>1256</v>
      </c>
      <c r="C704" s="4" t="n">
        <f aca="false">I704-I704</f>
        <v>0</v>
      </c>
      <c r="D704" s="4" t="n">
        <f aca="false">LOG(G704,2)</f>
        <v>0.603399512055227</v>
      </c>
      <c r="E704" s="4" t="n">
        <f aca="false">LOG(H704,2)</f>
        <v>0.688351488555895</v>
      </c>
      <c r="F704" s="4" t="n">
        <f aca="false">LOG(I704,2)</f>
        <v>0.659828806842226</v>
      </c>
      <c r="G704" s="1" t="n">
        <v>1.519292355</v>
      </c>
      <c r="H704" s="1" t="n">
        <v>1.611441135</v>
      </c>
      <c r="I704" s="1" t="n">
        <v>1.579895139</v>
      </c>
      <c r="J704" s="6" t="n">
        <v>0.0334302671253681</v>
      </c>
      <c r="K704" s="6" t="n">
        <v>0.0122489798814058</v>
      </c>
      <c r="L704" s="6" t="n">
        <v>0.0119720585644245</v>
      </c>
    </row>
    <row r="705" customFormat="false" ht="12.75" hidden="false" customHeight="false" outlineLevel="0" collapsed="false">
      <c r="A705" s="1" t="s">
        <v>1257</v>
      </c>
      <c r="B705" s="18" t="s">
        <v>1258</v>
      </c>
      <c r="C705" s="4" t="n">
        <f aca="false">I705-I705</f>
        <v>0</v>
      </c>
      <c r="D705" s="4" t="n">
        <f aca="false">LOG(G705,2)</f>
        <v>-0.270632346645796</v>
      </c>
      <c r="E705" s="4" t="n">
        <f aca="false">LOG(H705,2)</f>
        <v>0.308149296257117</v>
      </c>
      <c r="F705" s="4" t="n">
        <f aca="false">LOG(I705,2)</f>
        <v>0.205501392942114</v>
      </c>
      <c r="G705" s="1" t="n">
        <v>0.828956127</v>
      </c>
      <c r="H705" s="1" t="n">
        <v>1.23811841</v>
      </c>
      <c r="I705" s="1" t="n">
        <v>1.15308702</v>
      </c>
      <c r="J705" s="1" t="n">
        <v>0.142886817455292</v>
      </c>
      <c r="K705" s="1" t="n">
        <v>0.106810763478279</v>
      </c>
      <c r="L705" s="1" t="n">
        <v>0.489727556705475</v>
      </c>
    </row>
    <row r="706" customFormat="false" ht="12.75" hidden="false" customHeight="false" outlineLevel="0" collapsed="false">
      <c r="A706" s="1" t="s">
        <v>1259</v>
      </c>
      <c r="B706" s="18" t="s">
        <v>1260</v>
      </c>
      <c r="C706" s="4" t="n">
        <f aca="false">I706-I706</f>
        <v>0</v>
      </c>
      <c r="D706" s="4" t="n">
        <f aca="false">LOG(G706,2)</f>
        <v>-0.181346931728377</v>
      </c>
      <c r="E706" s="4" t="n">
        <f aca="false">LOG(H706,2)</f>
        <v>0.111122772347727</v>
      </c>
      <c r="F706" s="4" t="n">
        <f aca="false">LOG(I706,2)</f>
        <v>-0.055386139088363</v>
      </c>
      <c r="G706" s="1" t="n">
        <v>0.88187927</v>
      </c>
      <c r="H706" s="1" t="n">
        <v>1.080068469</v>
      </c>
      <c r="I706" s="1" t="n">
        <v>0.962336838</v>
      </c>
      <c r="J706" s="1" t="n">
        <v>0.112642407417297</v>
      </c>
      <c r="K706" s="1" t="n">
        <v>0.188185095787048</v>
      </c>
      <c r="L706" s="1" t="n">
        <v>0.66524738073349</v>
      </c>
    </row>
    <row r="707" customFormat="false" ht="12.75" hidden="false" customHeight="false" outlineLevel="0" collapsed="false">
      <c r="A707" s="1" t="s">
        <v>1261</v>
      </c>
      <c r="B707" s="18" t="s">
        <v>1262</v>
      </c>
      <c r="C707" s="4" t="n">
        <f aca="false">I707-I707</f>
        <v>0</v>
      </c>
      <c r="D707" s="4" t="n">
        <f aca="false">LOG(G707,2)</f>
        <v>0.0218458227443551</v>
      </c>
      <c r="E707" s="4" t="n">
        <f aca="false">LOG(H707,2)</f>
        <v>-0.0150769424735274</v>
      </c>
      <c r="F707" s="4" t="n">
        <f aca="false">LOG(I707,2)</f>
        <v>-0.158063325176892</v>
      </c>
      <c r="G707" s="1" t="n">
        <v>1.015257597</v>
      </c>
      <c r="H707" s="1" t="n">
        <v>0.989603877</v>
      </c>
      <c r="I707" s="1" t="n">
        <v>0.89622736</v>
      </c>
      <c r="J707" s="1" t="n">
        <v>0.780242085456848</v>
      </c>
      <c r="K707" s="1" t="n">
        <v>0.845050632953644</v>
      </c>
      <c r="L707" s="1" t="n">
        <v>0.166319385170937</v>
      </c>
    </row>
    <row r="708" customFormat="false" ht="12.75" hidden="false" customHeight="false" outlineLevel="0" collapsed="false">
      <c r="A708" s="1" t="s">
        <v>1263</v>
      </c>
      <c r="B708" s="18" t="s">
        <v>1264</v>
      </c>
      <c r="C708" s="4" t="n">
        <f aca="false">I708-I708</f>
        <v>0</v>
      </c>
      <c r="D708" s="4" t="n">
        <f aca="false">LOG(G708,2)</f>
        <v>-0.20981021957678</v>
      </c>
      <c r="E708" s="4" t="n">
        <f aca="false">LOG(H708,2)</f>
        <v>0.384243727351538</v>
      </c>
      <c r="F708" s="4" t="n">
        <f aca="false">LOG(I708,2)</f>
        <v>0.547103752075068</v>
      </c>
      <c r="G708" s="1" t="n">
        <v>0.864650965</v>
      </c>
      <c r="H708" s="1" t="n">
        <v>1.305175424</v>
      </c>
      <c r="I708" s="1" t="n">
        <v>1.461149454</v>
      </c>
    </row>
    <row r="709" customFormat="false" ht="12.75" hidden="false" customHeight="false" outlineLevel="0" collapsed="false">
      <c r="A709" s="1" t="s">
        <v>1265</v>
      </c>
      <c r="B709" s="18" t="s">
        <v>1266</v>
      </c>
      <c r="C709" s="4" t="n">
        <f aca="false">I709-I709</f>
        <v>0</v>
      </c>
      <c r="D709" s="4" t="n">
        <f aca="false">LOG(G709,2)</f>
        <v>-0.593368603730672</v>
      </c>
      <c r="E709" s="4" t="n">
        <f aca="false">LOG(H709,2)</f>
        <v>-0.87627830554568</v>
      </c>
      <c r="F709" s="4" t="n">
        <f aca="false">LOG(I709,2)</f>
        <v>-0.117201369404501</v>
      </c>
      <c r="G709" s="1" t="n">
        <v>0.662793517</v>
      </c>
      <c r="H709" s="1" t="n">
        <v>0.544770956</v>
      </c>
      <c r="I709" s="1" t="n">
        <v>0.921974421</v>
      </c>
      <c r="J709" s="1" t="n">
        <v>0.0739809274673462</v>
      </c>
      <c r="K709" s="7" t="n">
        <v>0.000991133623756468</v>
      </c>
      <c r="L709" s="1" t="n">
        <v>0.454342752695084</v>
      </c>
    </row>
    <row r="710" customFormat="false" ht="12.75" hidden="false" customHeight="false" outlineLevel="0" collapsed="false">
      <c r="A710" s="1" t="s">
        <v>1267</v>
      </c>
      <c r="B710" s="18" t="s">
        <v>1268</v>
      </c>
      <c r="C710" s="4" t="n">
        <f aca="false">I710-I710</f>
        <v>0</v>
      </c>
      <c r="D710" s="4" t="n">
        <f aca="false">LOG(G710,2)</f>
        <v>0.31899976879921</v>
      </c>
      <c r="E710" s="4" t="n">
        <f aca="false">LOG(H710,2)</f>
        <v>1.23759802199193</v>
      </c>
      <c r="F710" s="4" t="n">
        <f aca="false">LOG(I710,2)</f>
        <v>1.0060116656744</v>
      </c>
      <c r="G710" s="1" t="n">
        <v>1.247465372</v>
      </c>
      <c r="H710" s="1" t="n">
        <v>2.358056068</v>
      </c>
      <c r="I710" s="1" t="n">
        <v>2.008351326</v>
      </c>
    </row>
    <row r="711" customFormat="false" ht="12.75" hidden="false" customHeight="false" outlineLevel="0" collapsed="false">
      <c r="A711" s="1" t="s">
        <v>1269</v>
      </c>
      <c r="B711" s="18" t="s">
        <v>1178</v>
      </c>
      <c r="C711" s="4" t="n">
        <f aca="false">I711-I711</f>
        <v>0</v>
      </c>
      <c r="D711" s="4" t="n">
        <f aca="false">LOG(G711,2)</f>
        <v>0.314194324706452</v>
      </c>
      <c r="E711" s="4" t="n">
        <f aca="false">LOG(H711,2)</f>
        <v>0.446183471752794</v>
      </c>
      <c r="F711" s="4" t="n">
        <f aca="false">LOG(I711,2)</f>
        <v>0.400700840001732</v>
      </c>
      <c r="G711" s="1" t="n">
        <v>1.243317127</v>
      </c>
      <c r="H711" s="1" t="n">
        <v>1.362431288</v>
      </c>
      <c r="I711" s="1" t="n">
        <v>1.320149064</v>
      </c>
      <c r="J711" s="5" t="n">
        <v>1.79334983840818E-005</v>
      </c>
      <c r="K711" s="5" t="n">
        <v>2.30469532347399E-009</v>
      </c>
      <c r="L711" s="5" t="n">
        <v>3.61729668441058E-008</v>
      </c>
    </row>
    <row r="712" customFormat="false" ht="12.75" hidden="false" customHeight="false" outlineLevel="0" collapsed="false">
      <c r="A712" s="1" t="s">
        <v>1270</v>
      </c>
      <c r="B712" s="18" t="s">
        <v>1271</v>
      </c>
      <c r="C712" s="4" t="n">
        <f aca="false">I712-I712</f>
        <v>0</v>
      </c>
      <c r="D712" s="4" t="n">
        <f aca="false">LOG(G712,2)</f>
        <v>-0.768537236289698</v>
      </c>
      <c r="E712" s="4" t="n">
        <f aca="false">LOG(H712,2)</f>
        <v>-0.998356094360607</v>
      </c>
      <c r="F712" s="4" t="n">
        <f aca="false">LOG(I712,2)</f>
        <v>-0.77515571654457</v>
      </c>
      <c r="G712" s="1" t="n">
        <v>0.587012351</v>
      </c>
      <c r="H712" s="1" t="n">
        <v>0.500570059</v>
      </c>
      <c r="I712" s="1" t="n">
        <v>0.584325552</v>
      </c>
      <c r="J712" s="6" t="n">
        <v>0.0140255782753229</v>
      </c>
      <c r="K712" s="7" t="n">
        <v>0.00997624639421701</v>
      </c>
      <c r="L712" s="6" t="n">
        <v>0.036321509629488</v>
      </c>
    </row>
    <row r="713" customFormat="false" ht="12.75" hidden="false" customHeight="false" outlineLevel="0" collapsed="false">
      <c r="A713" s="1" t="s">
        <v>1272</v>
      </c>
      <c r="B713" s="18" t="s">
        <v>1172</v>
      </c>
      <c r="C713" s="4" t="n">
        <f aca="false">I713-I713</f>
        <v>0</v>
      </c>
      <c r="D713" s="4" t="n">
        <f aca="false">LOG(G713,2)</f>
        <v>0.724420382552949</v>
      </c>
      <c r="E713" s="4" t="n">
        <f aca="false">LOG(H713,2)</f>
        <v>0.32548855454377</v>
      </c>
      <c r="F713" s="4" t="n">
        <f aca="false">LOG(I713,2)</f>
        <v>-0.0565335786275463</v>
      </c>
      <c r="G713" s="1" t="n">
        <v>1.6522367</v>
      </c>
      <c r="H713" s="1" t="n">
        <v>1.253088713</v>
      </c>
      <c r="I713" s="1" t="n">
        <v>0.961571753</v>
      </c>
    </row>
    <row r="714" customFormat="false" ht="12.75" hidden="false" customHeight="false" outlineLevel="0" collapsed="false">
      <c r="A714" s="1" t="s">
        <v>1273</v>
      </c>
      <c r="B714" s="18" t="s">
        <v>1274</v>
      </c>
      <c r="C714" s="4" t="n">
        <f aca="false">I714-I714</f>
        <v>0</v>
      </c>
      <c r="D714" s="4" t="n">
        <f aca="false">LOG(G714,2)</f>
        <v>0.278657031686796</v>
      </c>
      <c r="E714" s="4" t="n">
        <f aca="false">LOG(H714,2)</f>
        <v>0.373100119741579</v>
      </c>
      <c r="F714" s="4" t="n">
        <f aca="false">LOG(I714,2)</f>
        <v>0.555538527326098</v>
      </c>
      <c r="G714" s="1" t="n">
        <v>1.213065147</v>
      </c>
      <c r="H714" s="1" t="n">
        <v>1.295132875</v>
      </c>
      <c r="I714" s="1" t="n">
        <v>1.469717145</v>
      </c>
      <c r="J714" s="1" t="n">
        <v>0.636887013912201</v>
      </c>
      <c r="K714" s="1" t="n">
        <v>0.601274132728577</v>
      </c>
      <c r="L714" s="1" t="n">
        <v>0.488923221826553</v>
      </c>
    </row>
    <row r="715" customFormat="false" ht="12.75" hidden="false" customHeight="false" outlineLevel="0" collapsed="false">
      <c r="A715" s="1" t="s">
        <v>1275</v>
      </c>
      <c r="B715" s="24" t="s">
        <v>1276</v>
      </c>
      <c r="C715" s="4" t="n">
        <f aca="false">I715-I715</f>
        <v>0</v>
      </c>
      <c r="D715" s="4" t="n">
        <f aca="false">LOG(G715,2)</f>
        <v>0.0915117357342737</v>
      </c>
      <c r="E715" s="4" t="n">
        <f aca="false">LOG(H715,2)</f>
        <v>0.270281351677513</v>
      </c>
      <c r="F715" s="4" t="n">
        <f aca="false">LOG(I715,2)</f>
        <v>0.416890540093997</v>
      </c>
      <c r="G715" s="1" t="n">
        <v>1.065486073</v>
      </c>
      <c r="H715" s="1" t="n">
        <v>1.206043005</v>
      </c>
      <c r="I715" s="1" t="n">
        <v>1.335047007</v>
      </c>
      <c r="J715" s="1" t="n">
        <v>0.376338541507721</v>
      </c>
      <c r="K715" s="6" t="n">
        <v>0.019957609474659</v>
      </c>
      <c r="L715" s="7" t="n">
        <v>0.00198558415286243</v>
      </c>
    </row>
    <row r="716" customFormat="false" ht="12.75" hidden="false" customHeight="false" outlineLevel="0" collapsed="false">
      <c r="A716" s="1" t="s">
        <v>1277</v>
      </c>
      <c r="B716" s="25" t="s">
        <v>1278</v>
      </c>
      <c r="C716" s="4" t="n">
        <f aca="false">I716-I716</f>
        <v>0</v>
      </c>
      <c r="D716" s="4" t="n">
        <f aca="false">LOG(G716,2)</f>
        <v>0.0821425433130072</v>
      </c>
      <c r="E716" s="4" t="n">
        <f aca="false">LOG(H716,2)</f>
        <v>-0.129557857367019</v>
      </c>
      <c r="F716" s="4" t="n">
        <f aca="false">LOG(I716,2)</f>
        <v>0.100102943961923</v>
      </c>
      <c r="G716" s="1" t="n">
        <v>1.058588982</v>
      </c>
      <c r="H716" s="1" t="n">
        <v>0.914111555</v>
      </c>
      <c r="I716" s="1" t="n">
        <v>1.071849942</v>
      </c>
    </row>
    <row r="717" customFormat="false" ht="12.75" hidden="false" customHeight="false" outlineLevel="0" collapsed="false">
      <c r="A717" s="1" t="s">
        <v>1279</v>
      </c>
      <c r="B717" s="24" t="s">
        <v>1280</v>
      </c>
      <c r="C717" s="4" t="n">
        <f aca="false">I717-I717</f>
        <v>0</v>
      </c>
      <c r="D717" s="4" t="n">
        <f aca="false">LOG(G717,2)</f>
        <v>0.102083511930408</v>
      </c>
      <c r="E717" s="4" t="n">
        <f aca="false">LOG(H717,2)</f>
        <v>0.295598278621062</v>
      </c>
      <c r="F717" s="4" t="n">
        <f aca="false">LOG(I717,2)</f>
        <v>0.245031825394309</v>
      </c>
      <c r="G717" s="1" t="n">
        <v>1.073322415</v>
      </c>
      <c r="H717" s="1" t="n">
        <v>1.227393866</v>
      </c>
      <c r="I717" s="1" t="n">
        <v>1.185118914</v>
      </c>
      <c r="J717" s="1" t="n">
        <v>0.450758785009384</v>
      </c>
      <c r="K717" s="1" t="n">
        <v>0.118515267968178</v>
      </c>
      <c r="L717" s="1" t="n">
        <v>0.374213427305222</v>
      </c>
    </row>
    <row r="718" customFormat="false" ht="12.75" hidden="false" customHeight="false" outlineLevel="0" collapsed="false">
      <c r="A718" s="1" t="s">
        <v>1281</v>
      </c>
      <c r="B718" s="24" t="s">
        <v>1282</v>
      </c>
      <c r="C718" s="4" t="n">
        <f aca="false">I718-I718</f>
        <v>0</v>
      </c>
      <c r="D718" s="4" t="n">
        <f aca="false">LOG(G718,2)</f>
        <v>0.43752058374125</v>
      </c>
      <c r="E718" s="4" t="n">
        <f aca="false">LOG(H718,2)</f>
        <v>-0.100591627821211</v>
      </c>
      <c r="F718" s="4" t="n">
        <f aca="false">LOG(I718,2)</f>
        <v>-0.0329898053899309</v>
      </c>
      <c r="G718" s="1" t="n">
        <v>1.354274869</v>
      </c>
      <c r="H718" s="1" t="n">
        <v>0.932650447</v>
      </c>
      <c r="I718" s="1" t="n">
        <v>0.977392673</v>
      </c>
    </row>
    <row r="719" customFormat="false" ht="12.75" hidden="false" customHeight="false" outlineLevel="0" collapsed="false">
      <c r="A719" s="1" t="s">
        <v>1283</v>
      </c>
      <c r="B719" s="24" t="s">
        <v>1284</v>
      </c>
      <c r="C719" s="4" t="n">
        <f aca="false">I719-I719</f>
        <v>0</v>
      </c>
      <c r="D719" s="4" t="n">
        <f aca="false">LOG(G719,2)</f>
        <v>0.189802393854608</v>
      </c>
      <c r="E719" s="4" t="n">
        <f aca="false">LOG(H719,2)</f>
        <v>0.510414560224471</v>
      </c>
      <c r="F719" s="4" t="n">
        <f aca="false">LOG(I719,2)</f>
        <v>0.641576514021419</v>
      </c>
      <c r="G719" s="1" t="n">
        <v>1.140607476</v>
      </c>
      <c r="H719" s="1" t="n">
        <v>1.424459457</v>
      </c>
      <c r="I719" s="1" t="n">
        <v>1.560032964</v>
      </c>
      <c r="J719" s="7" t="n">
        <v>0.00138858158607036</v>
      </c>
      <c r="K719" s="7" t="n">
        <v>0.00660180160775781</v>
      </c>
      <c r="L719" s="1" t="n">
        <v>0.050191842019558</v>
      </c>
    </row>
    <row r="720" customFormat="false" ht="12.75" hidden="false" customHeight="false" outlineLevel="0" collapsed="false">
      <c r="A720" s="1" t="s">
        <v>1285</v>
      </c>
      <c r="B720" s="24" t="s">
        <v>1286</v>
      </c>
      <c r="C720" s="4" t="n">
        <f aca="false">I720-I720</f>
        <v>0</v>
      </c>
      <c r="D720" s="4" t="n">
        <f aca="false">LOG(G720,2)</f>
        <v>0.201842438467533</v>
      </c>
      <c r="E720" s="4" t="n">
        <f aca="false">LOG(H720,2)</f>
        <v>0.409240457845265</v>
      </c>
      <c r="F720" s="4" t="n">
        <f aca="false">LOG(I720,2)</f>
        <v>0.389256489928317</v>
      </c>
      <c r="G720" s="1" t="n">
        <v>1.150166273</v>
      </c>
      <c r="H720" s="1" t="n">
        <v>1.327986479</v>
      </c>
      <c r="I720" s="1" t="n">
        <v>1.309718251</v>
      </c>
      <c r="J720" s="7" t="n">
        <v>0.00980394147336483</v>
      </c>
      <c r="K720" s="7" t="n">
        <v>0.000588135735597461</v>
      </c>
      <c r="L720" s="5" t="n">
        <v>5.05533625982935E-006</v>
      </c>
    </row>
    <row r="721" customFormat="false" ht="12.75" hidden="false" customHeight="false" outlineLevel="0" collapsed="false">
      <c r="A721" s="1" t="s">
        <v>1287</v>
      </c>
      <c r="B721" s="24" t="s">
        <v>1288</v>
      </c>
      <c r="C721" s="4" t="n">
        <f aca="false">I721-I721</f>
        <v>0</v>
      </c>
      <c r="D721" s="4" t="n">
        <f aca="false">LOG(G721,2)</f>
        <v>0.233575356487283</v>
      </c>
      <c r="E721" s="4" t="n">
        <f aca="false">LOG(H721,2)</f>
        <v>0.433042491294078</v>
      </c>
      <c r="F721" s="4" t="n">
        <f aca="false">LOG(I721,2)</f>
        <v>0.70589832109254</v>
      </c>
      <c r="G721" s="1" t="n">
        <v>1.17574513</v>
      </c>
      <c r="H721" s="1" t="n">
        <v>1.350077748</v>
      </c>
      <c r="I721" s="1" t="n">
        <v>1.631160021</v>
      </c>
      <c r="J721" s="7" t="n">
        <v>0.00991860404610634</v>
      </c>
      <c r="K721" s="7" t="n">
        <v>0.000405418075388297</v>
      </c>
      <c r="L721" s="5" t="n">
        <v>1.52943557623075E-005</v>
      </c>
    </row>
    <row r="722" customFormat="false" ht="12.75" hidden="false" customHeight="false" outlineLevel="0" collapsed="false">
      <c r="A722" s="1" t="s">
        <v>1289</v>
      </c>
      <c r="B722" s="24" t="s">
        <v>1290</v>
      </c>
      <c r="C722" s="4" t="n">
        <f aca="false">I722-I722</f>
        <v>0</v>
      </c>
      <c r="D722" s="4" t="n">
        <f aca="false">LOG(G722,2)</f>
        <v>0.396180120780241</v>
      </c>
      <c r="E722" s="4" t="n">
        <f aca="false">LOG(H722,2)</f>
        <v>0.593841871542693</v>
      </c>
      <c r="F722" s="4" t="n">
        <f aca="false">LOG(I722,2)</f>
        <v>0.855505453172467</v>
      </c>
      <c r="G722" s="1" t="n">
        <v>1.31601882</v>
      </c>
      <c r="H722" s="1" t="n">
        <v>1.509260535</v>
      </c>
      <c r="I722" s="1" t="n">
        <v>1.809392571</v>
      </c>
    </row>
    <row r="723" customFormat="false" ht="12.75" hidden="false" customHeight="false" outlineLevel="0" collapsed="false">
      <c r="A723" s="1" t="s">
        <v>1291</v>
      </c>
      <c r="B723" s="24" t="s">
        <v>1292</v>
      </c>
      <c r="C723" s="4" t="n">
        <f aca="false">I723-I723</f>
        <v>0</v>
      </c>
      <c r="D723" s="4" t="n">
        <f aca="false">LOG(G723,2)</f>
        <v>0.0602183104183544</v>
      </c>
      <c r="E723" s="4" t="n">
        <f aca="false">LOG(H723,2)</f>
        <v>0.157047269651554</v>
      </c>
      <c r="F723" s="4" t="n">
        <f aca="false">LOG(I723,2)</f>
        <v>0.129411634317019</v>
      </c>
      <c r="G723" s="1" t="n">
        <v>1.04262352</v>
      </c>
      <c r="H723" s="1" t="n">
        <v>1.115002751</v>
      </c>
      <c r="I723" s="1" t="n">
        <v>1.093847513</v>
      </c>
      <c r="J723" s="1" t="n">
        <v>0.521294057369232</v>
      </c>
      <c r="K723" s="1" t="n">
        <v>0.11653459072113</v>
      </c>
      <c r="L723" s="1" t="n">
        <v>0.441816657781601</v>
      </c>
    </row>
    <row r="724" customFormat="false" ht="12.75" hidden="false" customHeight="false" outlineLevel="0" collapsed="false">
      <c r="A724" s="1" t="s">
        <v>1293</v>
      </c>
      <c r="B724" s="24" t="s">
        <v>1282</v>
      </c>
      <c r="C724" s="4" t="n">
        <f aca="false">I724-I724</f>
        <v>0</v>
      </c>
      <c r="D724" s="4" t="n">
        <f aca="false">LOG(G724,2)</f>
        <v>0.23975627674262</v>
      </c>
      <c r="E724" s="4" t="n">
        <f aca="false">LOG(H724,2)</f>
        <v>0.254791479208807</v>
      </c>
      <c r="F724" s="4" t="n">
        <f aca="false">LOG(I724,2)</f>
        <v>0.160505440204866</v>
      </c>
      <c r="G724" s="1" t="n">
        <v>1.180793166</v>
      </c>
      <c r="H724" s="1" t="n">
        <v>1.193163276</v>
      </c>
      <c r="I724" s="1" t="n">
        <v>1.117678642</v>
      </c>
      <c r="J724" s="1" t="n">
        <v>0.401272118091583</v>
      </c>
      <c r="K724" s="1" t="n">
        <v>0.31620991230011</v>
      </c>
      <c r="L724" s="1" t="n">
        <v>0.551374316215515</v>
      </c>
    </row>
    <row r="725" customFormat="false" ht="12.75" hidden="false" customHeight="false" outlineLevel="0" collapsed="false">
      <c r="A725" s="1" t="s">
        <v>1294</v>
      </c>
      <c r="B725" s="24" t="s">
        <v>1295</v>
      </c>
      <c r="C725" s="4" t="n">
        <f aca="false">I725-I725</f>
        <v>0</v>
      </c>
      <c r="D725" s="4" t="n">
        <f aca="false">LOG(G725,2)</f>
        <v>1.08605440542488</v>
      </c>
      <c r="E725" s="4" t="n">
        <f aca="false">LOG(H725,2)</f>
        <v>1.87032040917587</v>
      </c>
      <c r="F725" s="4" t="n">
        <f aca="false">LOG(I725,2)</f>
        <v>1.81796595244464</v>
      </c>
      <c r="G725" s="1" t="n">
        <v>2.122926474</v>
      </c>
      <c r="H725" s="1" t="n">
        <v>3.656137705</v>
      </c>
      <c r="I725" s="1" t="n">
        <v>3.525837421</v>
      </c>
    </row>
    <row r="726" customFormat="false" ht="12.75" hidden="false" customHeight="false" outlineLevel="0" collapsed="false">
      <c r="A726" s="1" t="s">
        <v>1296</v>
      </c>
      <c r="B726" s="24" t="s">
        <v>1297</v>
      </c>
      <c r="C726" s="4" t="n">
        <f aca="false">I726-I726</f>
        <v>0</v>
      </c>
      <c r="D726" s="4" t="n">
        <f aca="false">LOG(G726,2)</f>
        <v>-0.183569121393723</v>
      </c>
      <c r="E726" s="4" t="n">
        <f aca="false">LOG(H726,2)</f>
        <v>-0.208503514198726</v>
      </c>
      <c r="F726" s="4" t="n">
        <f aca="false">LOG(I726,2)</f>
        <v>0.0194938468042812</v>
      </c>
      <c r="G726" s="1" t="n">
        <v>0.880521953</v>
      </c>
      <c r="H726" s="1" t="n">
        <v>0.865434468</v>
      </c>
      <c r="I726" s="1" t="n">
        <v>1.013603806</v>
      </c>
      <c r="J726" s="1" t="n">
        <v>0.055515106767416</v>
      </c>
      <c r="K726" s="6" t="n">
        <v>0.0181400943547487</v>
      </c>
      <c r="L726" s="1" t="n">
        <v>0.781114041805267</v>
      </c>
    </row>
    <row r="727" customFormat="false" ht="12.75" hidden="false" customHeight="false" outlineLevel="0" collapsed="false">
      <c r="A727" s="1" t="s">
        <v>1298</v>
      </c>
      <c r="B727" s="24" t="s">
        <v>1299</v>
      </c>
      <c r="C727" s="4" t="n">
        <f aca="false">I727-I727</f>
        <v>0</v>
      </c>
      <c r="D727" s="4" t="n">
        <f aca="false">LOG(G727,2)</f>
        <v>0.588791710281646</v>
      </c>
      <c r="E727" s="4" t="n">
        <f aca="false">LOG(H727,2)</f>
        <v>0.85929135873756</v>
      </c>
      <c r="F727" s="4" t="n">
        <f aca="false">LOG(I727,2)</f>
        <v>0.900611185844454</v>
      </c>
      <c r="G727" s="1" t="n">
        <v>1.503986597</v>
      </c>
      <c r="H727" s="1" t="n">
        <v>1.814146996</v>
      </c>
      <c r="I727" s="1" t="n">
        <v>1.866856694</v>
      </c>
      <c r="J727" s="7" t="n">
        <v>0.00184613780584186</v>
      </c>
      <c r="K727" s="7" t="n">
        <v>0.00128078879788518</v>
      </c>
      <c r="L727" s="7" t="n">
        <v>0.00164012319874018</v>
      </c>
    </row>
    <row r="728" customFormat="false" ht="12.75" hidden="false" customHeight="false" outlineLevel="0" collapsed="false">
      <c r="A728" s="1" t="s">
        <v>1300</v>
      </c>
      <c r="B728" s="24" t="s">
        <v>1301</v>
      </c>
      <c r="C728" s="4" t="n">
        <f aca="false">I728-I728</f>
        <v>0</v>
      </c>
      <c r="D728" s="4" t="n">
        <f aca="false">LOG(G728,2)</f>
        <v>-0.0411679252178644</v>
      </c>
      <c r="E728" s="4" t="n">
        <f aca="false">LOG(H728,2)</f>
        <v>0.277738461507566</v>
      </c>
      <c r="F728" s="4" t="n">
        <f aca="false">LOG(I728,2)</f>
        <v>0.282530940124185</v>
      </c>
      <c r="G728" s="1" t="n">
        <v>0.971867859</v>
      </c>
      <c r="H728" s="1" t="n">
        <v>1.212293029</v>
      </c>
      <c r="I728" s="1" t="n">
        <v>1.216326833</v>
      </c>
      <c r="J728" s="1" t="n">
        <v>0.79209977388382</v>
      </c>
      <c r="K728" s="1" t="n">
        <v>0.380407392978668</v>
      </c>
      <c r="L728" s="1" t="n">
        <v>0.289242565631866</v>
      </c>
    </row>
    <row r="729" customFormat="false" ht="12.75" hidden="false" customHeight="false" outlineLevel="0" collapsed="false">
      <c r="A729" s="1" t="s">
        <v>1302</v>
      </c>
      <c r="B729" s="24" t="s">
        <v>1303</v>
      </c>
      <c r="C729" s="4" t="n">
        <f aca="false">I729-I729</f>
        <v>0</v>
      </c>
      <c r="D729" s="4" t="n">
        <f aca="false">LOG(G729,2)</f>
        <v>0.230944241489002</v>
      </c>
      <c r="E729" s="4" t="n">
        <f aca="false">LOG(H729,2)</f>
        <v>0.260647663761173</v>
      </c>
      <c r="F729" s="4" t="n">
        <f aca="false">LOG(I729,2)</f>
        <v>0.23014169936917</v>
      </c>
      <c r="G729" s="1" t="n">
        <v>1.173602819</v>
      </c>
      <c r="H729" s="1" t="n">
        <v>1.198016405</v>
      </c>
      <c r="I729" s="1" t="n">
        <v>1.172950149</v>
      </c>
    </row>
    <row r="730" customFormat="false" ht="12.75" hidden="false" customHeight="false" outlineLevel="0" collapsed="false">
      <c r="A730" s="1" t="s">
        <v>1304</v>
      </c>
      <c r="B730" s="24" t="s">
        <v>1305</v>
      </c>
      <c r="C730" s="4" t="n">
        <f aca="false">I730-I730</f>
        <v>0</v>
      </c>
      <c r="D730" s="4" t="n">
        <f aca="false">LOG(G730,2)</f>
        <v>0.36006381743173</v>
      </c>
      <c r="E730" s="4" t="n">
        <f aca="false">LOG(H730,2)</f>
        <v>0.451526817444364</v>
      </c>
      <c r="F730" s="4" t="n">
        <f aca="false">LOG(I730,2)</f>
        <v>0.268000218977763</v>
      </c>
      <c r="G730" s="1" t="n">
        <v>1.283482671</v>
      </c>
      <c r="H730" s="1" t="n">
        <v>1.367486715</v>
      </c>
      <c r="I730" s="1" t="n">
        <v>1.204137564</v>
      </c>
      <c r="J730" s="7" t="n">
        <v>0.00067505898186937</v>
      </c>
      <c r="K730" s="7" t="n">
        <v>0.00150402449071407</v>
      </c>
      <c r="L730" s="6" t="n">
        <v>0.010972123593092</v>
      </c>
    </row>
    <row r="731" customFormat="false" ht="12.75" hidden="false" customHeight="false" outlineLevel="0" collapsed="false">
      <c r="A731" s="1" t="s">
        <v>1306</v>
      </c>
      <c r="B731" s="24" t="s">
        <v>1307</v>
      </c>
      <c r="C731" s="4" t="n">
        <f aca="false">I731-I731</f>
        <v>0</v>
      </c>
      <c r="D731" s="4" t="n">
        <f aca="false">LOG(G731,2)</f>
        <v>-0.0255486480168154</v>
      </c>
      <c r="E731" s="4" t="n">
        <f aca="false">LOG(H731,2)</f>
        <v>-0.162126880845369</v>
      </c>
      <c r="F731" s="4" t="n">
        <f aca="false">LOG(I731,2)</f>
        <v>-0.196791883249769</v>
      </c>
      <c r="G731" s="1" t="n">
        <v>0.982446909</v>
      </c>
      <c r="H731" s="1" t="n">
        <v>0.89370656</v>
      </c>
      <c r="I731" s="1" t="n">
        <v>0.872488558</v>
      </c>
      <c r="J731" s="1" t="n">
        <v>0.791940152645111</v>
      </c>
      <c r="K731" s="6" t="n">
        <v>0.0295496061444283</v>
      </c>
      <c r="L731" s="1" t="n">
        <v>0.109833292663097</v>
      </c>
    </row>
    <row r="732" customFormat="false" ht="12.75" hidden="false" customHeight="false" outlineLevel="0" collapsed="false">
      <c r="A732" s="1" t="s">
        <v>1308</v>
      </c>
      <c r="B732" s="24" t="s">
        <v>1309</v>
      </c>
      <c r="C732" s="4" t="n">
        <f aca="false">I732-I732</f>
        <v>0</v>
      </c>
      <c r="D732" s="4" t="n">
        <f aca="false">LOG(G732,2)</f>
        <v>0.50678007717112</v>
      </c>
      <c r="E732" s="4" t="n">
        <f aca="false">LOG(H732,2)</f>
        <v>0.897769766935465</v>
      </c>
      <c r="F732" s="4" t="n">
        <f aca="false">LOG(I732,2)</f>
        <v>0.927463406575942</v>
      </c>
      <c r="G732" s="1" t="n">
        <v>1.42087543</v>
      </c>
      <c r="H732" s="1" t="n">
        <v>1.863183498</v>
      </c>
      <c r="I732" s="1" t="n">
        <v>1.901929021</v>
      </c>
      <c r="J732" s="7" t="n">
        <v>0.00191209046170115</v>
      </c>
      <c r="K732" s="7" t="n">
        <v>0.000389099819585681</v>
      </c>
      <c r="L732" s="7" t="n">
        <v>0.00057872838806361</v>
      </c>
    </row>
    <row r="733" customFormat="false" ht="12.75" hidden="false" customHeight="false" outlineLevel="0" collapsed="false">
      <c r="A733" s="1" t="s">
        <v>1310</v>
      </c>
      <c r="B733" s="24" t="s">
        <v>1311</v>
      </c>
      <c r="C733" s="4" t="n">
        <f aca="false">I733-I733</f>
        <v>0</v>
      </c>
      <c r="D733" s="4" t="n">
        <f aca="false">LOG(G733,2)</f>
        <v>0.225328075357096</v>
      </c>
      <c r="E733" s="4" t="n">
        <f aca="false">LOG(H733,2)</f>
        <v>0.0591597556526223</v>
      </c>
      <c r="F733" s="4" t="n">
        <f aca="false">LOG(I733,2)</f>
        <v>-0.157376021129132</v>
      </c>
      <c r="G733" s="1" t="n">
        <v>1.169043064</v>
      </c>
      <c r="H733" s="1" t="n">
        <v>1.041858792</v>
      </c>
      <c r="I733" s="1" t="n">
        <v>0.896654427</v>
      </c>
      <c r="J733" s="1" t="n">
        <v>0.087223507463932</v>
      </c>
      <c r="K733" s="1" t="n">
        <v>0.351546674966812</v>
      </c>
      <c r="L733" s="1" t="n">
        <v>0.0989630296826363</v>
      </c>
    </row>
    <row r="734" customFormat="false" ht="12.75" hidden="false" customHeight="false" outlineLevel="0" collapsed="false">
      <c r="A734" s="1" t="s">
        <v>1312</v>
      </c>
      <c r="B734" s="24" t="s">
        <v>1313</v>
      </c>
      <c r="C734" s="4" t="n">
        <f aca="false">I734-I734</f>
        <v>0</v>
      </c>
      <c r="D734" s="4" t="n">
        <f aca="false">LOG(G734,2)</f>
        <v>0.122361503061137</v>
      </c>
      <c r="E734" s="4" t="n">
        <f aca="false">LOG(H734,2)</f>
        <v>0.711471947572704</v>
      </c>
      <c r="F734" s="4" t="n">
        <f aca="false">LOG(I734,2)</f>
        <v>0.788548185783077</v>
      </c>
      <c r="G734" s="1" t="n">
        <v>1.088515162</v>
      </c>
      <c r="H734" s="1" t="n">
        <v>1.637473941</v>
      </c>
      <c r="I734" s="1" t="n">
        <v>1.727335334</v>
      </c>
      <c r="J734" s="1" t="n">
        <v>0.10097286850214</v>
      </c>
      <c r="K734" s="5" t="n">
        <v>2.0827959801295E-008</v>
      </c>
      <c r="L734" s="5" t="n">
        <v>8.71561587700853E-006</v>
      </c>
    </row>
    <row r="735" customFormat="false" ht="12.75" hidden="false" customHeight="false" outlineLevel="0" collapsed="false">
      <c r="A735" s="1" t="s">
        <v>1314</v>
      </c>
      <c r="B735" s="24" t="s">
        <v>1315</v>
      </c>
      <c r="C735" s="4" t="n">
        <f aca="false">I735-I735</f>
        <v>0</v>
      </c>
      <c r="D735" s="4" t="n">
        <f aca="false">LOG(G735,2)</f>
        <v>0.0224814329073617</v>
      </c>
      <c r="E735" s="4" t="n">
        <f aca="false">LOG(H735,2)</f>
        <v>0.22936379603867</v>
      </c>
      <c r="F735" s="4" t="n">
        <f aca="false">LOG(I735,2)</f>
        <v>0.230521990813513</v>
      </c>
      <c r="G735" s="1" t="n">
        <v>1.015704989</v>
      </c>
      <c r="H735" s="1" t="n">
        <v>1.172317863</v>
      </c>
      <c r="I735" s="1" t="n">
        <v>1.173259377</v>
      </c>
      <c r="J735" s="1" t="n">
        <v>0.694409549236298</v>
      </c>
      <c r="K735" s="7" t="n">
        <v>0.00443360302597284</v>
      </c>
      <c r="L735" s="7" t="n">
        <v>0.00130489154253155</v>
      </c>
    </row>
    <row r="736" customFormat="false" ht="12.75" hidden="false" customHeight="false" outlineLevel="0" collapsed="false">
      <c r="A736" s="1" t="s">
        <v>1316</v>
      </c>
      <c r="B736" s="24" t="s">
        <v>1317</v>
      </c>
      <c r="C736" s="4" t="n">
        <f aca="false">I736-I736</f>
        <v>0</v>
      </c>
      <c r="D736" s="4" t="n">
        <f aca="false">LOG(G736,2)</f>
        <v>-0.277550361140182</v>
      </c>
      <c r="E736" s="4" t="n">
        <f aca="false">LOG(H736,2)</f>
        <v>-0.422949604941167</v>
      </c>
      <c r="F736" s="4" t="n">
        <f aca="false">LOG(I736,2)</f>
        <v>0.333290089319659</v>
      </c>
      <c r="G736" s="1" t="n">
        <v>0.82499063</v>
      </c>
      <c r="H736" s="1" t="n">
        <v>0.745898068</v>
      </c>
      <c r="I736" s="1" t="n">
        <v>1.259883285</v>
      </c>
      <c r="J736" s="1" t="n">
        <v>0.162801861763</v>
      </c>
      <c r="K736" s="6" t="n">
        <v>0.0191672518849373</v>
      </c>
      <c r="L736" s="1" t="n">
        <v>0.0787021070718765</v>
      </c>
    </row>
    <row r="737" customFormat="false" ht="12.75" hidden="false" customHeight="false" outlineLevel="0" collapsed="false">
      <c r="A737" s="1" t="s">
        <v>1318</v>
      </c>
      <c r="B737" s="24" t="s">
        <v>1319</v>
      </c>
      <c r="C737" s="4" t="n">
        <f aca="false">I737-I737</f>
        <v>0</v>
      </c>
      <c r="D737" s="4" t="n">
        <f aca="false">LOG(G737,2)</f>
        <v>0.324063501734578</v>
      </c>
      <c r="E737" s="4" t="n">
        <f aca="false">LOG(H737,2)</f>
        <v>0.503749930781532</v>
      </c>
      <c r="F737" s="4" t="n">
        <f aca="false">LOG(I737,2)</f>
        <v>0.440742337857872</v>
      </c>
      <c r="G737" s="1" t="n">
        <v>1.251851559</v>
      </c>
      <c r="H737" s="1" t="n">
        <v>1.417894244</v>
      </c>
      <c r="I737" s="1" t="n">
        <v>1.357302547</v>
      </c>
      <c r="J737" s="7" t="n">
        <v>0.000315443525323644</v>
      </c>
      <c r="K737" s="5" t="n">
        <v>5.85998009228206E-007</v>
      </c>
      <c r="L737" s="5" t="n">
        <v>8.14530358184129E-005</v>
      </c>
    </row>
    <row r="738" customFormat="false" ht="12.75" hidden="false" customHeight="false" outlineLevel="0" collapsed="false">
      <c r="A738" s="1" t="s">
        <v>1320</v>
      </c>
      <c r="B738" s="24" t="s">
        <v>1321</v>
      </c>
      <c r="C738" s="4" t="n">
        <f aca="false">I738-I738</f>
        <v>0</v>
      </c>
      <c r="D738" s="4" t="n">
        <f aca="false">LOG(G738,2)</f>
        <v>0.85218667736546</v>
      </c>
      <c r="E738" s="4" t="n">
        <f aca="false">LOG(H738,2)</f>
        <v>0.883755155826099</v>
      </c>
      <c r="F738" s="4" t="n">
        <f aca="false">LOG(I738,2)</f>
        <v>0.851127280414306</v>
      </c>
      <c r="G738" s="1" t="n">
        <v>1.805235028</v>
      </c>
      <c r="H738" s="1" t="n">
        <v>1.845171809</v>
      </c>
      <c r="I738" s="1" t="n">
        <v>1.803909898</v>
      </c>
      <c r="J738" s="1" t="n">
        <v>0.0582711808383465</v>
      </c>
      <c r="K738" s="6" t="n">
        <v>0.0431631878018379</v>
      </c>
      <c r="L738" s="1" t="n">
        <v>0.0510756447911263</v>
      </c>
    </row>
    <row r="739" customFormat="false" ht="12.75" hidden="false" customHeight="false" outlineLevel="0" collapsed="false">
      <c r="A739" s="1" t="s">
        <v>1322</v>
      </c>
      <c r="B739" s="24" t="s">
        <v>1323</v>
      </c>
      <c r="C739" s="4" t="n">
        <f aca="false">I739-I739</f>
        <v>0</v>
      </c>
      <c r="D739" s="4" t="n">
        <f aca="false">LOG(G739,2)</f>
        <v>0.0209577341486983</v>
      </c>
      <c r="E739" s="4" t="n">
        <f aca="false">LOG(H739,2)</f>
        <v>0.330545604445001</v>
      </c>
      <c r="F739" s="4" t="n">
        <f aca="false">LOG(I739,2)</f>
        <v>0.571716425420297</v>
      </c>
      <c r="G739" s="1" t="n">
        <v>1.014632821</v>
      </c>
      <c r="H739" s="1" t="n">
        <v>1.257488847</v>
      </c>
      <c r="I739" s="1" t="n">
        <v>1.486290812</v>
      </c>
      <c r="J739" s="1" t="n">
        <v>0.710509955883026</v>
      </c>
      <c r="K739" s="7" t="n">
        <v>0.000146254722494632</v>
      </c>
      <c r="L739" s="5" t="n">
        <v>1.30346577975615E-007</v>
      </c>
    </row>
    <row r="740" customFormat="false" ht="12.75" hidden="false" customHeight="false" outlineLevel="0" collapsed="false">
      <c r="A740" s="1" t="s">
        <v>1324</v>
      </c>
      <c r="B740" s="24" t="s">
        <v>1325</v>
      </c>
      <c r="C740" s="4" t="n">
        <f aca="false">I740-I740</f>
        <v>0</v>
      </c>
      <c r="D740" s="4" t="n">
        <f aca="false">LOG(G740,2)</f>
        <v>0.729661192661205</v>
      </c>
      <c r="E740" s="4" t="n">
        <f aca="false">LOG(H740,2)</f>
        <v>0.990366546977182</v>
      </c>
      <c r="F740" s="4" t="n">
        <f aca="false">LOG(I740,2)</f>
        <v>1.10445398708288</v>
      </c>
      <c r="G740" s="1" t="n">
        <v>1.658249617</v>
      </c>
      <c r="H740" s="1" t="n">
        <v>1.986689687</v>
      </c>
      <c r="I740" s="1" t="n">
        <v>2.150174856</v>
      </c>
    </row>
    <row r="741" customFormat="false" ht="12.75" hidden="false" customHeight="false" outlineLevel="0" collapsed="false">
      <c r="A741" s="1" t="s">
        <v>1326</v>
      </c>
      <c r="B741" s="24" t="s">
        <v>1327</v>
      </c>
      <c r="C741" s="4" t="n">
        <f aca="false">I741-I741</f>
        <v>0</v>
      </c>
      <c r="D741" s="4" t="n">
        <f aca="false">LOG(G741,2)</f>
        <v>0.134370853948064</v>
      </c>
      <c r="E741" s="4" t="n">
        <f aca="false">LOG(H741,2)</f>
        <v>0.163216168247096</v>
      </c>
      <c r="F741" s="4" t="n">
        <f aca="false">LOG(I741,2)</f>
        <v>-0.00133899061256224</v>
      </c>
      <c r="G741" s="1" t="n">
        <v>1.09761405</v>
      </c>
      <c r="H741" s="1" t="n">
        <v>1.11978066</v>
      </c>
      <c r="I741" s="1" t="n">
        <v>0.999072313</v>
      </c>
      <c r="J741" s="6" t="n">
        <v>0.0123436348512769</v>
      </c>
      <c r="K741" s="6" t="n">
        <v>0.0431666262447834</v>
      </c>
      <c r="L741" s="1" t="n">
        <v>0.97834587097168</v>
      </c>
    </row>
    <row r="742" customFormat="false" ht="12.75" hidden="false" customHeight="false" outlineLevel="0" collapsed="false">
      <c r="A742" s="1" t="s">
        <v>1328</v>
      </c>
      <c r="B742" s="24" t="s">
        <v>1329</v>
      </c>
      <c r="C742" s="4" t="n">
        <f aca="false">I742-I742</f>
        <v>0</v>
      </c>
      <c r="D742" s="4" t="n">
        <f aca="false">LOG(G742,2)</f>
        <v>0.710008253148842</v>
      </c>
      <c r="E742" s="4" t="n">
        <f aca="false">LOG(H742,2)</f>
        <v>0.380484449884288</v>
      </c>
      <c r="F742" s="4" t="n">
        <f aca="false">LOG(I742,2)</f>
        <v>0.7012413053639</v>
      </c>
      <c r="G742" s="1" t="n">
        <v>1.635813475</v>
      </c>
      <c r="H742" s="1" t="n">
        <v>1.301778913</v>
      </c>
      <c r="I742" s="1" t="n">
        <v>1.62590313</v>
      </c>
      <c r="J742" s="1" t="n">
        <v>0.0854146629571915</v>
      </c>
      <c r="K742" s="1" t="n">
        <v>0.0895796418190002</v>
      </c>
      <c r="L742" s="1" t="n">
        <v>0.0975237935781479</v>
      </c>
    </row>
    <row r="743" customFormat="false" ht="12.75" hidden="false" customHeight="false" outlineLevel="0" collapsed="false">
      <c r="A743" s="1" t="s">
        <v>1330</v>
      </c>
      <c r="B743" s="24" t="s">
        <v>1331</v>
      </c>
      <c r="C743" s="4" t="n">
        <f aca="false">I743-I743</f>
        <v>0</v>
      </c>
      <c r="D743" s="4" t="n">
        <f aca="false">LOG(G743,2)</f>
        <v>-0.207795635232681</v>
      </c>
      <c r="E743" s="4" t="n">
        <f aca="false">LOG(H743,2)</f>
        <v>-0.292842060731634</v>
      </c>
      <c r="F743" s="4" t="n">
        <f aca="false">LOG(I743,2)</f>
        <v>0.000907611092792199</v>
      </c>
      <c r="G743" s="1" t="n">
        <v>0.86585921</v>
      </c>
      <c r="H743" s="1" t="n">
        <v>0.816292405</v>
      </c>
      <c r="I743" s="1" t="n">
        <v>1.000629306</v>
      </c>
      <c r="J743" s="7" t="n">
        <v>0.00909291300922632</v>
      </c>
      <c r="K743" s="7" t="n">
        <v>0.00327173434197903</v>
      </c>
      <c r="L743" s="1" t="n">
        <v>0.986553370952606</v>
      </c>
    </row>
    <row r="744" customFormat="false" ht="12.75" hidden="false" customHeight="false" outlineLevel="0" collapsed="false">
      <c r="A744" s="1" t="s">
        <v>1332</v>
      </c>
      <c r="B744" s="24" t="s">
        <v>1333</v>
      </c>
      <c r="C744" s="4" t="n">
        <f aca="false">I744-I744</f>
        <v>0</v>
      </c>
      <c r="D744" s="4" t="n">
        <f aca="false">LOG(G744,2)</f>
        <v>0.300165963718003</v>
      </c>
      <c r="E744" s="4" t="n">
        <f aca="false">LOG(H744,2)</f>
        <v>0.477600795873247</v>
      </c>
      <c r="F744" s="4" t="n">
        <f aca="false">LOG(I744,2)</f>
        <v>0.449079862772962</v>
      </c>
      <c r="G744" s="1" t="n">
        <v>1.231286049</v>
      </c>
      <c r="H744" s="1" t="n">
        <v>1.392426133</v>
      </c>
      <c r="I744" s="1" t="n">
        <v>1.365169287</v>
      </c>
      <c r="J744" s="6" t="n">
        <v>0.0219874437898397</v>
      </c>
      <c r="K744" s="1" t="n">
        <v>0.200992777943611</v>
      </c>
      <c r="L744" s="1" t="n">
        <v>0.36035493016243</v>
      </c>
    </row>
    <row r="745" customFormat="false" ht="12.75" hidden="false" customHeight="false" outlineLevel="0" collapsed="false">
      <c r="A745" s="1" t="s">
        <v>1334</v>
      </c>
      <c r="B745" s="24" t="s">
        <v>1335</v>
      </c>
      <c r="C745" s="4" t="n">
        <f aca="false">I745-I745</f>
        <v>0</v>
      </c>
      <c r="D745" s="4" t="n">
        <f aca="false">LOG(G745,2)</f>
        <v>-0.0257704600282737</v>
      </c>
      <c r="E745" s="4" t="n">
        <f aca="false">LOG(H745,2)</f>
        <v>0.272096515533338</v>
      </c>
      <c r="F745" s="4" t="n">
        <f aca="false">LOG(I745,2)</f>
        <v>0.295566330534573</v>
      </c>
      <c r="G745" s="1" t="n">
        <v>0.982295871</v>
      </c>
      <c r="H745" s="1" t="n">
        <v>1.207561374</v>
      </c>
      <c r="I745" s="1" t="n">
        <v>1.227366686</v>
      </c>
      <c r="J745" s="1" t="n">
        <v>0.685120701789856</v>
      </c>
      <c r="K745" s="1" t="n">
        <v>0.0899421572685242</v>
      </c>
      <c r="L745" s="6" t="n">
        <v>0.032870527356863</v>
      </c>
    </row>
    <row r="746" customFormat="false" ht="12.75" hidden="false" customHeight="false" outlineLevel="0" collapsed="false">
      <c r="A746" s="1" t="s">
        <v>1336</v>
      </c>
      <c r="B746" s="24" t="s">
        <v>1337</v>
      </c>
      <c r="C746" s="4" t="n">
        <f aca="false">I746-I746</f>
        <v>0</v>
      </c>
      <c r="D746" s="4" t="n">
        <f aca="false">LOG(G746,2)</f>
        <v>-0.0244312643727214</v>
      </c>
      <c r="E746" s="4" t="n">
        <f aca="false">LOG(H746,2)</f>
        <v>-0.55706852228217</v>
      </c>
      <c r="F746" s="4" t="n">
        <f aca="false">LOG(I746,2)</f>
        <v>-0.31877563902271</v>
      </c>
      <c r="G746" s="1" t="n">
        <v>0.98320812</v>
      </c>
      <c r="H746" s="1" t="n">
        <v>0.679681838</v>
      </c>
      <c r="I746" s="1" t="n">
        <v>0.801750004</v>
      </c>
    </row>
    <row r="747" customFormat="false" ht="12.75" hidden="false" customHeight="false" outlineLevel="0" collapsed="false">
      <c r="A747" s="1" t="s">
        <v>1338</v>
      </c>
      <c r="B747" s="24" t="s">
        <v>1339</v>
      </c>
      <c r="C747" s="4" t="n">
        <f aca="false">I747-I747</f>
        <v>0</v>
      </c>
      <c r="D747" s="4" t="n">
        <f aca="false">LOG(G747,2)</f>
        <v>-0.130962455924296</v>
      </c>
      <c r="E747" s="4" t="n">
        <f aca="false">LOG(H747,2)</f>
        <v>-0.420033752859865</v>
      </c>
      <c r="F747" s="4" t="n">
        <f aca="false">LOG(I747,2)</f>
        <v>-0.172944217427461</v>
      </c>
      <c r="G747" s="1" t="n">
        <v>0.913222015</v>
      </c>
      <c r="H747" s="1" t="n">
        <v>0.747407138</v>
      </c>
      <c r="I747" s="1" t="n">
        <v>0.887030602</v>
      </c>
      <c r="J747" s="1" t="n">
        <v>0.163571238517761</v>
      </c>
      <c r="K747" s="6" t="n">
        <v>0.0399454720318317</v>
      </c>
      <c r="L747" s="1" t="n">
        <v>0.138523250818253</v>
      </c>
    </row>
    <row r="748" customFormat="false" ht="12.75" hidden="false" customHeight="false" outlineLevel="0" collapsed="false">
      <c r="A748" s="1" t="s">
        <v>1340</v>
      </c>
      <c r="B748" s="24" t="s">
        <v>1341</v>
      </c>
      <c r="C748" s="4" t="n">
        <f aca="false">I748-I748</f>
        <v>0</v>
      </c>
      <c r="D748" s="4" t="n">
        <f aca="false">LOG(G748,2)</f>
        <v>0.176828275907656</v>
      </c>
      <c r="E748" s="4" t="n">
        <f aca="false">LOG(H748,2)</f>
        <v>-0.190443120842349</v>
      </c>
      <c r="F748" s="4" t="n">
        <f aca="false">LOG(I748,2)</f>
        <v>0.115334702740594</v>
      </c>
      <c r="G748" s="1" t="n">
        <v>1.130396008</v>
      </c>
      <c r="H748" s="1" t="n">
        <v>0.876336515</v>
      </c>
      <c r="I748" s="1" t="n">
        <v>1.083226323</v>
      </c>
    </row>
    <row r="749" customFormat="false" ht="12.75" hidden="false" customHeight="false" outlineLevel="0" collapsed="false">
      <c r="A749" s="1" t="s">
        <v>1342</v>
      </c>
      <c r="B749" s="24" t="s">
        <v>1343</v>
      </c>
      <c r="C749" s="4" t="n">
        <f aca="false">I749-I749</f>
        <v>0</v>
      </c>
      <c r="D749" s="4" t="n">
        <f aca="false">LOG(G749,2)</f>
        <v>1.27723531801555</v>
      </c>
      <c r="E749" s="4" t="n">
        <f aca="false">LOG(H749,2)</f>
        <v>1.73328484225878</v>
      </c>
      <c r="F749" s="4" t="n">
        <f aca="false">LOG(I749,2)</f>
        <v>1.72659590474257</v>
      </c>
      <c r="G749" s="1" t="n">
        <v>2.423740625</v>
      </c>
      <c r="H749" s="1" t="n">
        <v>3.32483983</v>
      </c>
      <c r="I749" s="1" t="n">
        <v>3.309460163</v>
      </c>
    </row>
    <row r="750" customFormat="false" ht="12.75" hidden="false" customHeight="false" outlineLevel="0" collapsed="false">
      <c r="A750" s="1" t="s">
        <v>1344</v>
      </c>
      <c r="B750" s="24" t="s">
        <v>1345</v>
      </c>
      <c r="C750" s="4" t="n">
        <f aca="false">I750-I750</f>
        <v>0</v>
      </c>
      <c r="D750" s="4" t="n">
        <f aca="false">LOG(G750,2)</f>
        <v>-0.107827330506495</v>
      </c>
      <c r="E750" s="4" t="n">
        <f aca="false">LOG(H750,2)</f>
        <v>-0.187472180930651</v>
      </c>
      <c r="F750" s="4" t="n">
        <f aca="false">LOG(I750,2)</f>
        <v>-0.259512341189074</v>
      </c>
      <c r="G750" s="1" t="n">
        <v>0.927984536</v>
      </c>
      <c r="H750" s="1" t="n">
        <v>0.878143013</v>
      </c>
      <c r="I750" s="1" t="n">
        <v>0.835370243</v>
      </c>
      <c r="J750" s="1" t="n">
        <v>0.413245677947998</v>
      </c>
      <c r="K750" s="1" t="n">
        <v>0.207422286272049</v>
      </c>
      <c r="L750" s="1" t="n">
        <v>0.283536076545715</v>
      </c>
    </row>
    <row r="751" customFormat="false" ht="12.75" hidden="false" customHeight="false" outlineLevel="0" collapsed="false">
      <c r="A751" s="1" t="s">
        <v>1346</v>
      </c>
      <c r="B751" s="24" t="s">
        <v>1347</v>
      </c>
      <c r="C751" s="4" t="n">
        <f aca="false">I751-I751</f>
        <v>0</v>
      </c>
      <c r="D751" s="4" t="n">
        <f aca="false">LOG(G751,2)</f>
        <v>0.215525593869455</v>
      </c>
      <c r="E751" s="4" t="n">
        <f aca="false">LOG(H751,2)</f>
        <v>0.480505734213853</v>
      </c>
      <c r="F751" s="4" t="n">
        <f aca="false">LOG(I751,2)</f>
        <v>0.317094034422142</v>
      </c>
      <c r="G751" s="1" t="n">
        <v>1.161126852</v>
      </c>
      <c r="H751" s="1" t="n">
        <v>1.395232677</v>
      </c>
      <c r="I751" s="1" t="n">
        <v>1.245818615</v>
      </c>
      <c r="J751" s="1" t="n">
        <v>0.239538013935089</v>
      </c>
      <c r="K751" s="7" t="n">
        <v>0.00340563920326531</v>
      </c>
      <c r="L751" s="1" t="n">
        <v>0.101764537394047</v>
      </c>
    </row>
    <row r="752" customFormat="false" ht="12.75" hidden="false" customHeight="false" outlineLevel="0" collapsed="false">
      <c r="A752" s="1" t="s">
        <v>1348</v>
      </c>
      <c r="B752" s="24" t="s">
        <v>1349</v>
      </c>
      <c r="C752" s="4" t="n">
        <f aca="false">I752-I752</f>
        <v>0</v>
      </c>
      <c r="D752" s="4" t="n">
        <f aca="false">LOG(G752,2)</f>
        <v>0.2898666419336</v>
      </c>
      <c r="E752" s="4" t="n">
        <f aca="false">LOG(H752,2)</f>
        <v>0.54190684935397</v>
      </c>
      <c r="F752" s="4" t="n">
        <f aca="false">LOG(I752,2)</f>
        <v>0.517578927177172</v>
      </c>
      <c r="G752" s="1" t="n">
        <v>1.222527266</v>
      </c>
      <c r="H752" s="1" t="n">
        <v>1.455895543</v>
      </c>
      <c r="I752" s="1" t="n">
        <v>1.43155086</v>
      </c>
      <c r="J752" s="6" t="n">
        <v>0.0404652468860149</v>
      </c>
      <c r="K752" s="7" t="n">
        <v>0.00201420672237873</v>
      </c>
      <c r="L752" s="7" t="n">
        <v>0.0046369880437851</v>
      </c>
    </row>
    <row r="753" customFormat="false" ht="12.75" hidden="false" customHeight="false" outlineLevel="0" collapsed="false">
      <c r="A753" s="1" t="s">
        <v>1350</v>
      </c>
      <c r="B753" s="25" t="s">
        <v>1351</v>
      </c>
      <c r="C753" s="4" t="n">
        <f aca="false">I753-I753</f>
        <v>0</v>
      </c>
      <c r="D753" s="4" t="n">
        <f aca="false">LOG(G753,2)</f>
        <v>-0.114566233989619</v>
      </c>
      <c r="E753" s="4" t="n">
        <f aca="false">LOG(H753,2)</f>
        <v>-0.0368702003762238</v>
      </c>
      <c r="F753" s="4" t="n">
        <f aca="false">LOG(I753,2)</f>
        <v>0.0286038584958918</v>
      </c>
      <c r="G753" s="1" t="n">
        <v>0.92365998</v>
      </c>
      <c r="H753" s="1" t="n">
        <v>0.974767327</v>
      </c>
      <c r="I753" s="1" t="n">
        <v>1.020024538</v>
      </c>
      <c r="J753" s="6" t="n">
        <v>0.0394642874598503</v>
      </c>
      <c r="K753" s="1" t="n">
        <v>0.082973800599575</v>
      </c>
      <c r="L753" s="1" t="n">
        <v>0.460031419992447</v>
      </c>
    </row>
    <row r="754" customFormat="false" ht="12.75" hidden="false" customHeight="false" outlineLevel="0" collapsed="false">
      <c r="A754" s="1" t="s">
        <v>1352</v>
      </c>
      <c r="B754" s="24" t="s">
        <v>1353</v>
      </c>
      <c r="C754" s="4" t="n">
        <f aca="false">I754-I754</f>
        <v>0</v>
      </c>
      <c r="D754" s="4" t="n">
        <f aca="false">LOG(G754,2)</f>
        <v>0.135704589533212</v>
      </c>
      <c r="E754" s="4" t="n">
        <f aca="false">LOG(H754,2)</f>
        <v>0.372473872759242</v>
      </c>
      <c r="F754" s="4" t="n">
        <f aca="false">LOG(I754,2)</f>
        <v>0.432519217686662</v>
      </c>
      <c r="G754" s="1" t="n">
        <v>1.098629236</v>
      </c>
      <c r="H754" s="1" t="n">
        <v>1.294570804</v>
      </c>
      <c r="I754" s="1" t="n">
        <v>1.349588156</v>
      </c>
      <c r="J754" s="1" t="n">
        <v>0.255859315395355</v>
      </c>
      <c r="K754" s="7" t="n">
        <v>0.00118502660188824</v>
      </c>
      <c r="L754" s="6" t="n">
        <v>0.0378183126449585</v>
      </c>
    </row>
    <row r="755" customFormat="false" ht="12.75" hidden="false" customHeight="false" outlineLevel="0" collapsed="false">
      <c r="A755" s="1" t="s">
        <v>1354</v>
      </c>
      <c r="B755" s="24" t="s">
        <v>1335</v>
      </c>
      <c r="C755" s="4" t="n">
        <f aca="false">I755-I755</f>
        <v>0</v>
      </c>
      <c r="D755" s="4" t="n">
        <f aca="false">LOG(G755,2)</f>
        <v>0.160376179273219</v>
      </c>
      <c r="E755" s="4" t="n">
        <f aca="false">LOG(H755,2)</f>
        <v>0.404932998916832</v>
      </c>
      <c r="F755" s="4" t="n">
        <f aca="false">LOG(I755,2)</f>
        <v>0.459962853336035</v>
      </c>
      <c r="G755" s="1" t="n">
        <v>1.117578506</v>
      </c>
      <c r="H755" s="1" t="n">
        <v>1.324027419</v>
      </c>
      <c r="I755" s="1" t="n">
        <v>1.375506401</v>
      </c>
      <c r="J755" s="6" t="n">
        <v>0.037202425301075</v>
      </c>
      <c r="K755" s="7" t="n">
        <v>0.00427876692265272</v>
      </c>
      <c r="L755" s="5" t="n">
        <v>3.02744374494068E-005</v>
      </c>
    </row>
    <row r="756" customFormat="false" ht="12.75" hidden="false" customHeight="false" outlineLevel="0" collapsed="false">
      <c r="A756" s="1" t="s">
        <v>1355</v>
      </c>
      <c r="B756" s="24" t="s">
        <v>1356</v>
      </c>
      <c r="C756" s="4" t="n">
        <f aca="false">I756-I756</f>
        <v>0</v>
      </c>
      <c r="D756" s="4" t="n">
        <f aca="false">LOG(G756,2)</f>
        <v>0.379749974918817</v>
      </c>
      <c r="E756" s="4" t="n">
        <f aca="false">LOG(H756,2)</f>
        <v>0.27222839201177</v>
      </c>
      <c r="F756" s="4" t="n">
        <f aca="false">LOG(I756,2)</f>
        <v>0.0736694161441513</v>
      </c>
      <c r="G756" s="1" t="n">
        <v>1.301116347</v>
      </c>
      <c r="H756" s="1" t="n">
        <v>1.207671762</v>
      </c>
      <c r="I756" s="1" t="n">
        <v>1.052389979</v>
      </c>
      <c r="J756" s="6" t="n">
        <v>0.029914453625679</v>
      </c>
      <c r="K756" s="6" t="n">
        <v>0.0227646119892597</v>
      </c>
      <c r="L756" s="1" t="n">
        <v>0.285622984170914</v>
      </c>
    </row>
    <row r="757" customFormat="false" ht="12.75" hidden="false" customHeight="false" outlineLevel="0" collapsed="false">
      <c r="A757" s="1" t="s">
        <v>1357</v>
      </c>
      <c r="B757" s="24" t="s">
        <v>1358</v>
      </c>
      <c r="C757" s="4" t="n">
        <f aca="false">I757-I757</f>
        <v>0</v>
      </c>
      <c r="D757" s="4" t="n">
        <f aca="false">LOG(G757,2)</f>
        <v>0.724586814454581</v>
      </c>
      <c r="E757" s="4" t="n">
        <f aca="false">LOG(H757,2)</f>
        <v>0.836137058513004</v>
      </c>
      <c r="F757" s="4" t="n">
        <f aca="false">LOG(I757,2)</f>
        <v>0.859747278165911</v>
      </c>
      <c r="G757" s="1" t="n">
        <v>1.652427316</v>
      </c>
      <c r="H757" s="1" t="n">
        <v>1.785263538</v>
      </c>
      <c r="I757" s="1" t="n">
        <v>1.814720392</v>
      </c>
      <c r="J757" s="7" t="n">
        <v>0.000167456790222786</v>
      </c>
      <c r="K757" s="7" t="n">
        <v>0.002225800184533</v>
      </c>
      <c r="L757" s="7" t="n">
        <v>0.00102233362849802</v>
      </c>
    </row>
    <row r="758" customFormat="false" ht="12.75" hidden="false" customHeight="false" outlineLevel="0" collapsed="false">
      <c r="A758" s="1" t="s">
        <v>1359</v>
      </c>
      <c r="B758" s="24" t="s">
        <v>1360</v>
      </c>
      <c r="C758" s="4" t="n">
        <f aca="false">I758-I758</f>
        <v>0</v>
      </c>
      <c r="D758" s="4" t="n">
        <f aca="false">LOG(G758,2)</f>
        <v>0.0435533480425423</v>
      </c>
      <c r="E758" s="4" t="n">
        <f aca="false">LOG(H758,2)</f>
        <v>0.394403553414048</v>
      </c>
      <c r="F758" s="4" t="n">
        <f aca="false">LOG(I758,2)</f>
        <v>0.366415603570685</v>
      </c>
      <c r="G758" s="1" t="n">
        <v>1.030649185</v>
      </c>
      <c r="H758" s="1" t="n">
        <v>1.314399242</v>
      </c>
      <c r="I758" s="1" t="n">
        <v>1.289145947</v>
      </c>
      <c r="J758" s="1" t="n">
        <v>0.473593950271606</v>
      </c>
      <c r="K758" s="6" t="n">
        <v>0.0255155470222235</v>
      </c>
      <c r="L758" s="6" t="n">
        <v>0.047925777733326</v>
      </c>
    </row>
    <row r="759" customFormat="false" ht="12.75" hidden="false" customHeight="false" outlineLevel="0" collapsed="false">
      <c r="A759" s="1" t="s">
        <v>1361</v>
      </c>
      <c r="B759" s="24" t="s">
        <v>1362</v>
      </c>
      <c r="C759" s="4" t="n">
        <f aca="false">I759-I759</f>
        <v>0</v>
      </c>
      <c r="D759" s="4" t="n">
        <f aca="false">LOG(G759,2)</f>
        <v>0.240082933637111</v>
      </c>
      <c r="E759" s="4" t="n">
        <f aca="false">LOG(H759,2)</f>
        <v>-0.584119258955992</v>
      </c>
      <c r="F759" s="4" t="n">
        <f aca="false">LOG(I759,2)</f>
        <v>-0.610627302147232</v>
      </c>
      <c r="G759" s="8" t="n">
        <v>1.181060553</v>
      </c>
      <c r="H759" s="8" t="n">
        <v>0.667056441</v>
      </c>
      <c r="I759" s="8" t="n">
        <v>0.654911876</v>
      </c>
      <c r="J759" s="8" t="n">
        <v>0.0900456234812737</v>
      </c>
      <c r="K759" s="8" t="n">
        <v>0.0504379794001579</v>
      </c>
      <c r="L759" s="22" t="n">
        <v>0.00861737038940191</v>
      </c>
    </row>
    <row r="760" customFormat="false" ht="12.75" hidden="false" customHeight="false" outlineLevel="0" collapsed="false">
      <c r="A760" s="1" t="s">
        <v>1363</v>
      </c>
      <c r="B760" s="24" t="s">
        <v>1364</v>
      </c>
      <c r="C760" s="4" t="n">
        <f aca="false">I760-I760</f>
        <v>0</v>
      </c>
      <c r="D760" s="4" t="n">
        <f aca="false">LOG(G760,2)</f>
        <v>0.228275434394285</v>
      </c>
      <c r="E760" s="4" t="n">
        <f aca="false">LOG(H760,2)</f>
        <v>0.115409640001545</v>
      </c>
      <c r="F760" s="4" t="n">
        <f aca="false">LOG(I760,2)</f>
        <v>-0.0439326672218848</v>
      </c>
      <c r="G760" s="1" t="n">
        <v>1.171433806</v>
      </c>
      <c r="H760" s="1" t="n">
        <v>1.08328259</v>
      </c>
      <c r="I760" s="1" t="n">
        <v>0.970007181</v>
      </c>
      <c r="J760" s="1" t="n">
        <v>0.195691302418709</v>
      </c>
      <c r="K760" s="1" t="n">
        <v>0.498124659061432</v>
      </c>
      <c r="L760" s="1" t="n">
        <v>0.622130870819092</v>
      </c>
    </row>
    <row r="761" customFormat="false" ht="12.75" hidden="false" customHeight="false" outlineLevel="0" collapsed="false">
      <c r="A761" s="1" t="s">
        <v>1365</v>
      </c>
      <c r="B761" s="24" t="s">
        <v>1366</v>
      </c>
      <c r="C761" s="4" t="n">
        <f aca="false">I761-I761</f>
        <v>0</v>
      </c>
      <c r="D761" s="4" t="n">
        <f aca="false">LOG(G761,2)</f>
        <v>0.35297999618677</v>
      </c>
      <c r="E761" s="4" t="n">
        <f aca="false">LOG(H761,2)</f>
        <v>0.263075881517781</v>
      </c>
      <c r="F761" s="4" t="n">
        <f aca="false">LOG(I761,2)</f>
        <v>0.38213188949641</v>
      </c>
      <c r="G761" s="1" t="n">
        <v>1.27719605</v>
      </c>
      <c r="H761" s="1" t="n">
        <v>1.200034499</v>
      </c>
      <c r="I761" s="1" t="n">
        <v>1.303266287</v>
      </c>
      <c r="J761" s="1" t="n">
        <v>0.235243514180183</v>
      </c>
      <c r="K761" s="7" t="n">
        <v>0.00397878279909492</v>
      </c>
      <c r="L761" s="6" t="n">
        <v>0.0170930381864309</v>
      </c>
    </row>
    <row r="762" customFormat="false" ht="12.75" hidden="false" customHeight="false" outlineLevel="0" collapsed="false">
      <c r="A762" s="1" t="s">
        <v>1367</v>
      </c>
      <c r="B762" s="24" t="s">
        <v>1368</v>
      </c>
      <c r="C762" s="4" t="n">
        <f aca="false">I762-I762</f>
        <v>0</v>
      </c>
      <c r="D762" s="4" t="n">
        <f aca="false">LOG(G762,2)</f>
        <v>0.662989271359657</v>
      </c>
      <c r="E762" s="4" t="n">
        <f aca="false">LOG(H762,2)</f>
        <v>1.10403240226885</v>
      </c>
      <c r="F762" s="4" t="n">
        <f aca="false">LOG(I762,2)</f>
        <v>0.701777175899993</v>
      </c>
      <c r="G762" s="1" t="n">
        <v>1.583359957</v>
      </c>
      <c r="H762" s="1" t="n">
        <v>2.149546623</v>
      </c>
      <c r="I762" s="1" t="n">
        <v>1.626507163</v>
      </c>
    </row>
    <row r="763" customFormat="false" ht="12.75" hidden="false" customHeight="false" outlineLevel="0" collapsed="false">
      <c r="A763" s="1" t="s">
        <v>1369</v>
      </c>
      <c r="B763" s="24" t="s">
        <v>1370</v>
      </c>
      <c r="C763" s="4" t="n">
        <f aca="false">I763-I763</f>
        <v>0</v>
      </c>
      <c r="D763" s="4" t="n">
        <f aca="false">LOG(G763,2)</f>
        <v>0.169072479753368</v>
      </c>
      <c r="E763" s="4" t="n">
        <f aca="false">LOG(H763,2)</f>
        <v>0.572832968178935</v>
      </c>
      <c r="F763" s="4" t="n">
        <f aca="false">LOG(I763,2)</f>
        <v>0.669468907372509</v>
      </c>
      <c r="G763" s="1" t="n">
        <v>1.124335408</v>
      </c>
      <c r="H763" s="1" t="n">
        <v>1.48744154</v>
      </c>
      <c r="I763" s="1" t="n">
        <v>1.590487361</v>
      </c>
      <c r="J763" s="1" t="n">
        <v>0.26911261677742</v>
      </c>
      <c r="K763" s="7" t="n">
        <v>0.00769256427884102</v>
      </c>
      <c r="L763" s="7" t="n">
        <v>0.000684603583067656</v>
      </c>
    </row>
    <row r="764" customFormat="false" ht="12.75" hidden="false" customHeight="false" outlineLevel="0" collapsed="false">
      <c r="A764" s="1" t="s">
        <v>1371</v>
      </c>
      <c r="B764" s="24" t="s">
        <v>1372</v>
      </c>
      <c r="C764" s="4" t="n">
        <f aca="false">I764-I764</f>
        <v>0</v>
      </c>
      <c r="D764" s="4" t="n">
        <f aca="false">LOG(G764,2)</f>
        <v>0.232356806022725</v>
      </c>
      <c r="E764" s="4" t="n">
        <f aca="false">LOG(H764,2)</f>
        <v>0.713082196774893</v>
      </c>
      <c r="F764" s="4" t="n">
        <f aca="false">LOG(I764,2)</f>
        <v>0.648999775371187</v>
      </c>
      <c r="G764" s="1" t="n">
        <v>1.174752474</v>
      </c>
      <c r="H764" s="1" t="n">
        <v>1.639302611</v>
      </c>
      <c r="I764" s="1" t="n">
        <v>1.568080664</v>
      </c>
      <c r="J764" s="5" t="n">
        <v>3.79507437173743E-005</v>
      </c>
      <c r="K764" s="5" t="n">
        <v>7.5537975513726E-023</v>
      </c>
      <c r="L764" s="5" t="n">
        <v>1.47393142001716E-018</v>
      </c>
    </row>
    <row r="765" customFormat="false" ht="12.75" hidden="false" customHeight="false" outlineLevel="0" collapsed="false">
      <c r="A765" s="1" t="s">
        <v>1373</v>
      </c>
      <c r="B765" s="24" t="s">
        <v>1374</v>
      </c>
      <c r="C765" s="4" t="n">
        <f aca="false">I765-I765</f>
        <v>0</v>
      </c>
      <c r="D765" s="4" t="n">
        <f aca="false">LOG(G765,2)</f>
        <v>0.219757158125621</v>
      </c>
      <c r="E765" s="4" t="n">
        <f aca="false">LOG(H765,2)</f>
        <v>0.251944065816855</v>
      </c>
      <c r="F765" s="4" t="n">
        <f aca="false">LOG(I765,2)</f>
        <v>0.137554523429734</v>
      </c>
      <c r="G765" s="1" t="n">
        <v>1.164537549</v>
      </c>
      <c r="H765" s="1" t="n">
        <v>1.19081068</v>
      </c>
      <c r="I765" s="1" t="n">
        <v>1.100038886</v>
      </c>
      <c r="J765" s="1" t="n">
        <v>0.0804335251450539</v>
      </c>
      <c r="K765" s="1" t="n">
        <v>0.100063472986221</v>
      </c>
      <c r="L765" s="6" t="n">
        <v>0.0469371303915977</v>
      </c>
    </row>
    <row r="766" customFormat="false" ht="12.75" hidden="false" customHeight="false" outlineLevel="0" collapsed="false">
      <c r="A766" s="1" t="s">
        <v>1375</v>
      </c>
      <c r="B766" s="24" t="s">
        <v>1376</v>
      </c>
      <c r="C766" s="4" t="n">
        <f aca="false">I766-I766</f>
        <v>0</v>
      </c>
      <c r="D766" s="4" t="n">
        <f aca="false">LOG(G766,2)</f>
        <v>0.0184593111820134</v>
      </c>
      <c r="E766" s="4" t="n">
        <f aca="false">LOG(H766,2)</f>
        <v>0.207431738840105</v>
      </c>
      <c r="F766" s="4" t="n">
        <f aca="false">LOG(I766,2)</f>
        <v>-0.0170092091509742</v>
      </c>
      <c r="G766" s="1" t="n">
        <v>1.012877226</v>
      </c>
      <c r="H766" s="1" t="n">
        <v>1.154630899</v>
      </c>
      <c r="I766" s="1" t="n">
        <v>0.988279343</v>
      </c>
    </row>
    <row r="767" customFormat="false" ht="12.75" hidden="false" customHeight="false" outlineLevel="0" collapsed="false">
      <c r="A767" s="1" t="s">
        <v>1377</v>
      </c>
      <c r="B767" s="24" t="s">
        <v>1378</v>
      </c>
      <c r="C767" s="4" t="n">
        <f aca="false">I767-I767</f>
        <v>0</v>
      </c>
      <c r="D767" s="4" t="n">
        <f aca="false">LOG(G767,2)</f>
        <v>0.184326331686585</v>
      </c>
      <c r="E767" s="4" t="n">
        <f aca="false">LOG(H767,2)</f>
        <v>0.0146030152998688</v>
      </c>
      <c r="F767" s="4" t="n">
        <f aca="false">LOG(I767,2)</f>
        <v>0.112324163803251</v>
      </c>
      <c r="G767" s="1" t="n">
        <v>1.136286259</v>
      </c>
      <c r="H767" s="1" t="n">
        <v>1.01017344</v>
      </c>
      <c r="I767" s="1" t="n">
        <v>1.080968261</v>
      </c>
      <c r="J767" s="1" t="n">
        <v>0.0895383134484291</v>
      </c>
      <c r="K767" s="1" t="n">
        <v>0.630686938762665</v>
      </c>
      <c r="L767" s="1" t="n">
        <v>0.403190046548843</v>
      </c>
    </row>
    <row r="768" customFormat="false" ht="12.75" hidden="false" customHeight="false" outlineLevel="0" collapsed="false">
      <c r="A768" s="1" t="s">
        <v>1379</v>
      </c>
      <c r="B768" s="24" t="s">
        <v>1380</v>
      </c>
      <c r="C768" s="4" t="n">
        <f aca="false">I768-I768</f>
        <v>0</v>
      </c>
      <c r="D768" s="4" t="n">
        <f aca="false">LOG(G768,2)</f>
        <v>0.0242213668889844</v>
      </c>
      <c r="E768" s="4" t="n">
        <f aca="false">LOG(H768,2)</f>
        <v>-0.0392039335039395</v>
      </c>
      <c r="F768" s="4" t="n">
        <f aca="false">LOG(I768,2)</f>
        <v>-0.0742211165137125</v>
      </c>
      <c r="G768" s="1" t="n">
        <v>1.016930699</v>
      </c>
      <c r="H768" s="1" t="n">
        <v>0.973191798</v>
      </c>
      <c r="I768" s="1" t="n">
        <v>0.949854791</v>
      </c>
      <c r="J768" s="1" t="n">
        <v>0.831883132457733</v>
      </c>
      <c r="K768" s="1" t="n">
        <v>0.669381201267242</v>
      </c>
      <c r="L768" s="1" t="n">
        <v>0.468715012073517</v>
      </c>
    </row>
    <row r="769" customFormat="false" ht="12.75" hidden="false" customHeight="false" outlineLevel="0" collapsed="false">
      <c r="A769" s="1" t="s">
        <v>1381</v>
      </c>
      <c r="B769" s="24" t="s">
        <v>1382</v>
      </c>
      <c r="C769" s="4" t="n">
        <f aca="false">I769-I769</f>
        <v>0</v>
      </c>
      <c r="D769" s="4" t="n">
        <f aca="false">LOG(G769,2)</f>
        <v>-0.0629729633380984</v>
      </c>
      <c r="E769" s="4" t="n">
        <f aca="false">LOG(H769,2)</f>
        <v>0.245023117720633</v>
      </c>
      <c r="F769" s="4" t="n">
        <f aca="false">LOG(I769,2)</f>
        <v>0.247509191514762</v>
      </c>
      <c r="G769" s="1" t="n">
        <v>0.957289398</v>
      </c>
      <c r="H769" s="1" t="n">
        <v>1.185111761</v>
      </c>
      <c r="I769" s="1" t="n">
        <v>1.187155724</v>
      </c>
      <c r="J769" s="1" t="n">
        <v>0.260061502456665</v>
      </c>
      <c r="K769" s="6" t="n">
        <v>0.032716903835535</v>
      </c>
      <c r="L769" s="1" t="n">
        <v>0.144900992512703</v>
      </c>
    </row>
    <row r="770" customFormat="false" ht="12.75" hidden="false" customHeight="false" outlineLevel="0" collapsed="false">
      <c r="A770" s="1" t="s">
        <v>1383</v>
      </c>
      <c r="B770" s="24" t="s">
        <v>1368</v>
      </c>
      <c r="C770" s="4" t="n">
        <f aca="false">I770-I770</f>
        <v>0</v>
      </c>
      <c r="D770" s="4" t="n">
        <f aca="false">LOG(G770,2)</f>
        <v>0.781284164269896</v>
      </c>
      <c r="E770" s="4" t="n">
        <f aca="false">LOG(H770,2)</f>
        <v>1.53808932626789</v>
      </c>
      <c r="F770" s="4" t="n">
        <f aca="false">LOG(I770,2)</f>
        <v>1.05547326440228</v>
      </c>
      <c r="G770" s="1" t="n">
        <v>1.718659997</v>
      </c>
      <c r="H770" s="1" t="n">
        <v>2.904096365</v>
      </c>
      <c r="I770" s="1" t="n">
        <v>2.078399897</v>
      </c>
      <c r="J770" s="6" t="n">
        <v>0.0254055578261614</v>
      </c>
      <c r="K770" s="7" t="n">
        <v>0.000984182581305504</v>
      </c>
      <c r="L770" s="6" t="n">
        <v>0.0486811362206936</v>
      </c>
    </row>
    <row r="771" customFormat="false" ht="12.75" hidden="false" customHeight="false" outlineLevel="0" collapsed="false">
      <c r="A771" s="1" t="s">
        <v>1384</v>
      </c>
      <c r="B771" s="24" t="s">
        <v>1385</v>
      </c>
      <c r="C771" s="4" t="n">
        <f aca="false">I771-I771</f>
        <v>0</v>
      </c>
      <c r="D771" s="4" t="n">
        <f aca="false">LOG(G771,2)</f>
        <v>0.0726257590489881</v>
      </c>
      <c r="E771" s="4" t="n">
        <f aca="false">LOG(H771,2)</f>
        <v>0.156007136042598</v>
      </c>
      <c r="F771" s="4" t="n">
        <f aca="false">LOG(I771,2)</f>
        <v>0.0517048194839351</v>
      </c>
      <c r="G771" s="1" t="n">
        <v>1.051628947</v>
      </c>
      <c r="H771" s="1" t="n">
        <v>1.114199162</v>
      </c>
      <c r="I771" s="1" t="n">
        <v>1.03648901</v>
      </c>
      <c r="J771" s="6" t="n">
        <v>0.026687353849411</v>
      </c>
      <c r="K771" s="6" t="n">
        <v>0.0151589838787913</v>
      </c>
      <c r="L771" s="1" t="n">
        <v>0.693049967288971</v>
      </c>
    </row>
    <row r="772" customFormat="false" ht="12.75" hidden="false" customHeight="false" outlineLevel="0" collapsed="false">
      <c r="A772" s="1" t="s">
        <v>1386</v>
      </c>
      <c r="B772" s="24" t="s">
        <v>1387</v>
      </c>
      <c r="C772" s="4" t="n">
        <f aca="false">I772-I772</f>
        <v>0</v>
      </c>
      <c r="D772" s="4" t="n">
        <f aca="false">LOG(G772,2)</f>
        <v>0.320293609218202</v>
      </c>
      <c r="E772" s="4" t="n">
        <f aca="false">LOG(H772,2)</f>
        <v>0.179037232186482</v>
      </c>
      <c r="F772" s="4" t="n">
        <f aca="false">LOG(I772,2)</f>
        <v>0.0749583961530859</v>
      </c>
      <c r="G772" s="1" t="n">
        <v>1.248584628</v>
      </c>
      <c r="H772" s="1" t="n">
        <v>1.132128119</v>
      </c>
      <c r="I772" s="1" t="n">
        <v>1.05333066</v>
      </c>
      <c r="J772" s="1" t="n">
        <v>0.23290342092514</v>
      </c>
      <c r="K772" s="1" t="n">
        <v>0.525682091712952</v>
      </c>
      <c r="L772" s="1" t="n">
        <v>0.645623087882996</v>
      </c>
    </row>
    <row r="773" customFormat="false" ht="12.75" hidden="false" customHeight="false" outlineLevel="0" collapsed="false">
      <c r="A773" s="1" t="s">
        <v>1388</v>
      </c>
      <c r="B773" s="24" t="s">
        <v>1389</v>
      </c>
      <c r="C773" s="4" t="n">
        <f aca="false">I773-I773</f>
        <v>0</v>
      </c>
      <c r="D773" s="4" t="n">
        <f aca="false">LOG(G773,2)</f>
        <v>0.500582005401183</v>
      </c>
      <c r="E773" s="4" t="n">
        <f aca="false">LOG(H773,2)</f>
        <v>2.04181236286153</v>
      </c>
      <c r="F773" s="4" t="n">
        <f aca="false">LOG(I773,2)</f>
        <v>1.85833990773048</v>
      </c>
      <c r="G773" s="1" t="n">
        <v>1.414784193</v>
      </c>
      <c r="H773" s="1" t="n">
        <v>4.11762476</v>
      </c>
      <c r="I773" s="1" t="n">
        <v>3.625901937</v>
      </c>
      <c r="J773" s="1" t="n">
        <v>0.268870264291763</v>
      </c>
      <c r="K773" s="7" t="n">
        <v>0.00401092972606421</v>
      </c>
      <c r="L773" s="7" t="n">
        <v>0.00933116674423218</v>
      </c>
    </row>
    <row r="774" customFormat="false" ht="12.75" hidden="false" customHeight="false" outlineLevel="0" collapsed="false">
      <c r="A774" s="1" t="s">
        <v>1390</v>
      </c>
      <c r="B774" s="24" t="s">
        <v>1391</v>
      </c>
      <c r="C774" s="4" t="n">
        <f aca="false">I774-I774</f>
        <v>0</v>
      </c>
      <c r="D774" s="4" t="n">
        <f aca="false">LOG(G774,2)</f>
        <v>-1.25579992893458</v>
      </c>
      <c r="E774" s="4" t="n">
        <f aca="false">LOG(H774,2)</f>
        <v>-1.60532902163741</v>
      </c>
      <c r="F774" s="4" t="n">
        <f aca="false">LOG(I774,2)</f>
        <v>-1.63363108977651</v>
      </c>
      <c r="G774" s="1" t="n">
        <v>0.418761313</v>
      </c>
      <c r="H774" s="1" t="n">
        <v>0.328660727</v>
      </c>
      <c r="I774" s="1" t="n">
        <v>0.322276056</v>
      </c>
      <c r="J774" s="7" t="n">
        <v>0.00147983082570136</v>
      </c>
      <c r="K774" s="7" t="n">
        <v>0.000468979182187468</v>
      </c>
      <c r="L774" s="7" t="n">
        <v>0.000681648671161383</v>
      </c>
    </row>
    <row r="775" customFormat="false" ht="12.75" hidden="false" customHeight="false" outlineLevel="0" collapsed="false">
      <c r="A775" s="1" t="s">
        <v>1392</v>
      </c>
      <c r="B775" s="24" t="s">
        <v>1393</v>
      </c>
      <c r="C775" s="4" t="n">
        <f aca="false">I775-I775</f>
        <v>0</v>
      </c>
      <c r="D775" s="4" t="n">
        <f aca="false">LOG(G775,2)</f>
        <v>0.262804130924158</v>
      </c>
      <c r="E775" s="4" t="n">
        <f aca="false">LOG(H775,2)</f>
        <v>0.485012756527945</v>
      </c>
      <c r="F775" s="4" t="n">
        <f aca="false">LOG(I775,2)</f>
        <v>0.528410112071807</v>
      </c>
      <c r="G775" s="1" t="n">
        <v>1.199808478</v>
      </c>
      <c r="H775" s="1" t="n">
        <v>1.399598241</v>
      </c>
      <c r="I775" s="1" t="n">
        <v>1.442338824</v>
      </c>
    </row>
    <row r="776" customFormat="false" ht="12.75" hidden="false" customHeight="false" outlineLevel="0" collapsed="false">
      <c r="A776" s="1" t="s">
        <v>1394</v>
      </c>
      <c r="B776" s="24" t="s">
        <v>1395</v>
      </c>
      <c r="C776" s="4" t="n">
        <f aca="false">I776-I776</f>
        <v>0</v>
      </c>
      <c r="D776" s="4" t="n">
        <f aca="false">LOG(G776,2)</f>
        <v>0.424227041506082</v>
      </c>
      <c r="E776" s="4" t="n">
        <f aca="false">LOG(H776,2)</f>
        <v>1.23500449057625</v>
      </c>
      <c r="F776" s="4" t="n">
        <f aca="false">LOG(I776,2)</f>
        <v>1.37671468834815</v>
      </c>
      <c r="G776" s="1" t="n">
        <v>1.34185338</v>
      </c>
      <c r="H776" s="1" t="n">
        <v>2.353820801</v>
      </c>
      <c r="I776" s="1" t="n">
        <v>2.596763611</v>
      </c>
      <c r="J776" s="1" t="n">
        <v>0.0693133622407913</v>
      </c>
      <c r="K776" s="7" t="n">
        <v>0.000667315209284425</v>
      </c>
      <c r="L776" s="7" t="n">
        <v>0.000487704091938213</v>
      </c>
    </row>
    <row r="777" customFormat="false" ht="12.75" hidden="false" customHeight="false" outlineLevel="0" collapsed="false">
      <c r="A777" s="1" t="s">
        <v>1396</v>
      </c>
      <c r="B777" s="24" t="s">
        <v>1397</v>
      </c>
      <c r="C777" s="4" t="n">
        <f aca="false">I777-I777</f>
        <v>0</v>
      </c>
      <c r="D777" s="4" t="n">
        <f aca="false">LOG(G777,2)</f>
        <v>-0.0279870408086935</v>
      </c>
      <c r="E777" s="4" t="n">
        <f aca="false">LOG(H777,2)</f>
        <v>0.136165221941738</v>
      </c>
      <c r="F777" s="4" t="n">
        <f aca="false">LOG(I777,2)</f>
        <v>0.116143403141828</v>
      </c>
      <c r="G777" s="1" t="n">
        <v>0.980787814</v>
      </c>
      <c r="H777" s="1" t="n">
        <v>1.098980069</v>
      </c>
      <c r="I777" s="1" t="n">
        <v>1.083833694</v>
      </c>
      <c r="J777" s="1" t="n">
        <v>0.346926957368851</v>
      </c>
      <c r="K777" s="7" t="n">
        <v>0.00116162467747927</v>
      </c>
      <c r="L777" s="7" t="n">
        <v>0.0057308953255415</v>
      </c>
    </row>
    <row r="778" customFormat="false" ht="12.75" hidden="false" customHeight="false" outlineLevel="0" collapsed="false">
      <c r="A778" s="1" t="s">
        <v>1398</v>
      </c>
      <c r="B778" s="24" t="s">
        <v>1399</v>
      </c>
      <c r="C778" s="4" t="n">
        <f aca="false">I778-I778</f>
        <v>0</v>
      </c>
      <c r="D778" s="4" t="n">
        <f aca="false">LOG(G778,2)</f>
        <v>-0.520936565133786</v>
      </c>
      <c r="E778" s="4" t="n">
        <f aca="false">LOG(H778,2)</f>
        <v>-0.707172876665662</v>
      </c>
      <c r="F778" s="4" t="n">
        <f aca="false">LOG(I778,2)</f>
        <v>-1.01004955555146</v>
      </c>
      <c r="G778" s="1" t="n">
        <v>0.696919262</v>
      </c>
      <c r="H778" s="1" t="n">
        <v>0.612519264</v>
      </c>
      <c r="I778" s="1" t="n">
        <v>0.496529192</v>
      </c>
      <c r="J778" s="7" t="n">
        <v>0.00952296052128077</v>
      </c>
      <c r="K778" s="6" t="n">
        <v>0.0148759931325912</v>
      </c>
      <c r="L778" s="6" t="n">
        <v>0.0289827790111303</v>
      </c>
    </row>
    <row r="779" customFormat="false" ht="12.75" hidden="false" customHeight="false" outlineLevel="0" collapsed="false">
      <c r="A779" s="1" t="s">
        <v>1400</v>
      </c>
      <c r="B779" s="24" t="s">
        <v>1401</v>
      </c>
      <c r="C779" s="4" t="n">
        <f aca="false">I779-I779</f>
        <v>0</v>
      </c>
      <c r="D779" s="4" t="n">
        <f aca="false">LOG(G779,2)</f>
        <v>-0.171075691394898</v>
      </c>
      <c r="E779" s="4" t="n">
        <f aca="false">LOG(H779,2)</f>
        <v>-0.143924454528954</v>
      </c>
      <c r="F779" s="4" t="n">
        <f aca="false">LOG(I779,2)</f>
        <v>-0.0617708479481441</v>
      </c>
      <c r="G779" s="1" t="n">
        <v>0.888180196</v>
      </c>
      <c r="H779" s="1" t="n">
        <v>0.905053854</v>
      </c>
      <c r="I779" s="1" t="n">
        <v>0.958087385</v>
      </c>
      <c r="J779" s="6" t="n">
        <v>0.0489194206893444</v>
      </c>
      <c r="K779" s="1" t="n">
        <v>0.328364789485931</v>
      </c>
      <c r="L779" s="1" t="n">
        <v>0.731007695198059</v>
      </c>
    </row>
    <row r="780" customFormat="false" ht="12.75" hidden="false" customHeight="false" outlineLevel="0" collapsed="false">
      <c r="A780" s="1" t="s">
        <v>1402</v>
      </c>
      <c r="B780" s="24" t="s">
        <v>1397</v>
      </c>
      <c r="C780" s="4" t="n">
        <f aca="false">I780-I780</f>
        <v>0</v>
      </c>
      <c r="D780" s="4" t="n">
        <f aca="false">LOG(G780,2)</f>
        <v>-3.3485967826314</v>
      </c>
      <c r="E780" s="4" t="n">
        <f aca="false">LOG(H780,2)</f>
        <v>-4.08318231601511</v>
      </c>
      <c r="F780" s="4" t="n">
        <f aca="false">LOG(I780,2)</f>
        <v>-4.19806919002311</v>
      </c>
      <c r="G780" s="1" t="n">
        <v>0.098168448</v>
      </c>
      <c r="H780" s="1" t="n">
        <v>0.05899832</v>
      </c>
      <c r="I780" s="1" t="n">
        <v>0.054482277</v>
      </c>
      <c r="J780" s="7" t="n">
        <v>0.000380513403797522</v>
      </c>
      <c r="K780" s="7" t="n">
        <v>0.0033898048568517</v>
      </c>
      <c r="L780" s="7" t="n">
        <v>0.00898934435099363</v>
      </c>
    </row>
    <row r="781" customFormat="false" ht="12.75" hidden="false" customHeight="false" outlineLevel="0" collapsed="false">
      <c r="A781" s="1" t="s">
        <v>1403</v>
      </c>
      <c r="B781" s="24" t="s">
        <v>1404</v>
      </c>
      <c r="C781" s="4" t="n">
        <f aca="false">I781-I781</f>
        <v>0</v>
      </c>
      <c r="D781" s="4" t="n">
        <f aca="false">LOG(G781,2)</f>
        <v>0.0731035423550579</v>
      </c>
      <c r="E781" s="4" t="n">
        <f aca="false">LOG(H781,2)</f>
        <v>-0.309982946958425</v>
      </c>
      <c r="F781" s="4" t="n">
        <f aca="false">LOG(I781,2)</f>
        <v>-0.48659334046438</v>
      </c>
      <c r="G781" s="1" t="n">
        <v>1.051977277</v>
      </c>
      <c r="H781" s="1" t="n">
        <v>0.806651294</v>
      </c>
      <c r="I781" s="1" t="n">
        <v>0.713708401</v>
      </c>
      <c r="J781" s="1" t="n">
        <v>0.218394726514816</v>
      </c>
      <c r="K781" s="7" t="n">
        <v>0.00877648126333952</v>
      </c>
      <c r="L781" s="1" t="n">
        <v>0.0772352293133736</v>
      </c>
    </row>
    <row r="782" customFormat="false" ht="12.75" hidden="false" customHeight="false" outlineLevel="0" collapsed="false">
      <c r="A782" s="1" t="s">
        <v>1405</v>
      </c>
      <c r="B782" s="24" t="s">
        <v>1397</v>
      </c>
      <c r="C782" s="4" t="n">
        <f aca="false">I782-I782</f>
        <v>0</v>
      </c>
      <c r="D782" s="4" t="n">
        <f aca="false">LOG(G782,2)</f>
        <v>-0.74015101542349</v>
      </c>
      <c r="E782" s="4" t="n">
        <f aca="false">LOG(H782,2)</f>
        <v>-1.11619973143194</v>
      </c>
      <c r="F782" s="4" t="n">
        <f aca="false">LOG(I782,2)</f>
        <v>-0.887729453372162</v>
      </c>
      <c r="G782" s="1" t="n">
        <v>0.598676682</v>
      </c>
      <c r="H782" s="1" t="n">
        <v>0.461307377</v>
      </c>
      <c r="I782" s="1" t="n">
        <v>0.540464044</v>
      </c>
    </row>
    <row r="783" customFormat="false" ht="12.75" hidden="false" customHeight="false" outlineLevel="0" collapsed="false">
      <c r="A783" s="1" t="s">
        <v>1406</v>
      </c>
      <c r="B783" s="24" t="s">
        <v>1407</v>
      </c>
      <c r="C783" s="4" t="n">
        <f aca="false">I783-I783</f>
        <v>0</v>
      </c>
      <c r="D783" s="4" t="n">
        <f aca="false">LOG(G783,2)</f>
        <v>0.00277364862189824</v>
      </c>
      <c r="E783" s="4" t="n">
        <f aca="false">LOG(H783,2)</f>
        <v>-0.447700288552879</v>
      </c>
      <c r="F783" s="4" t="n">
        <f aca="false">LOG(I783,2)</f>
        <v>-0.479467039218184</v>
      </c>
      <c r="G783" s="1" t="n">
        <v>1.001924396</v>
      </c>
      <c r="H783" s="1" t="n">
        <v>0.733210683</v>
      </c>
      <c r="I783" s="1" t="n">
        <v>0.717242539</v>
      </c>
    </row>
    <row r="784" customFormat="false" ht="12.75" hidden="false" customHeight="false" outlineLevel="0" collapsed="false">
      <c r="A784" s="1" t="s">
        <v>1408</v>
      </c>
      <c r="B784" s="24" t="s">
        <v>1409</v>
      </c>
      <c r="C784" s="4" t="n">
        <f aca="false">I784-I784</f>
        <v>0</v>
      </c>
      <c r="D784" s="4" t="n">
        <f aca="false">LOG(G784,2)</f>
        <v>-0.185487353289791</v>
      </c>
      <c r="E784" s="4" t="n">
        <f aca="false">LOG(H784,2)</f>
        <v>-0.682744043888426</v>
      </c>
      <c r="F784" s="4" t="n">
        <f aca="false">LOG(I784,2)</f>
        <v>-0.504565063684172</v>
      </c>
      <c r="G784" s="1" t="n">
        <v>0.879351974</v>
      </c>
      <c r="H784" s="1" t="n">
        <v>0.622979224</v>
      </c>
      <c r="I784" s="1" t="n">
        <v>0.704872847</v>
      </c>
      <c r="J784" s="6" t="n">
        <v>0.035069964826107</v>
      </c>
      <c r="K784" s="5" t="n">
        <v>1.36716835186235E-007</v>
      </c>
      <c r="L784" s="5" t="n">
        <v>3.47859458997846E-005</v>
      </c>
    </row>
    <row r="785" customFormat="false" ht="12.75" hidden="false" customHeight="false" outlineLevel="0" collapsed="false">
      <c r="A785" s="1" t="s">
        <v>1410</v>
      </c>
      <c r="B785" s="24" t="s">
        <v>1397</v>
      </c>
      <c r="C785" s="4" t="n">
        <f aca="false">I785-I785</f>
        <v>0</v>
      </c>
      <c r="D785" s="4" t="n">
        <f aca="false">LOG(G785,2)</f>
        <v>0.258999271531667</v>
      </c>
      <c r="E785" s="4" t="n">
        <f aca="false">LOG(H785,2)</f>
        <v>0.550210136850653</v>
      </c>
      <c r="F785" s="4" t="n">
        <f aca="false">LOG(I785,2)</f>
        <v>0.498161154130682</v>
      </c>
      <c r="G785" s="1" t="n">
        <v>1.196648359</v>
      </c>
      <c r="H785" s="1" t="n">
        <v>1.464298964</v>
      </c>
      <c r="I785" s="1" t="n">
        <v>1.412412167</v>
      </c>
      <c r="J785" s="1" t="n">
        <v>0.210542783141136</v>
      </c>
      <c r="K785" s="1" t="n">
        <v>0.199115604162216</v>
      </c>
      <c r="L785" s="1" t="n">
        <v>0.0839123353362083</v>
      </c>
    </row>
    <row r="786" customFormat="false" ht="12.75" hidden="false" customHeight="false" outlineLevel="0" collapsed="false">
      <c r="A786" s="1" t="s">
        <v>1411</v>
      </c>
      <c r="B786" s="24" t="s">
        <v>1412</v>
      </c>
      <c r="C786" s="4" t="n">
        <f aca="false">I786-I786</f>
        <v>0</v>
      </c>
      <c r="D786" s="4" t="n">
        <f aca="false">LOG(G786,2)</f>
        <v>0.271362572642217</v>
      </c>
      <c r="E786" s="4" t="n">
        <f aca="false">LOG(H786,2)</f>
        <v>1.24038665829596</v>
      </c>
      <c r="F786" s="4" t="n">
        <f aca="false">LOG(I786,2)</f>
        <v>1.30041456776295</v>
      </c>
      <c r="G786" s="1" t="n">
        <v>1.206947207</v>
      </c>
      <c r="H786" s="1" t="n">
        <v>2.362618446</v>
      </c>
      <c r="I786" s="1" t="n">
        <v>2.462996483</v>
      </c>
      <c r="J786" s="7" t="n">
        <v>0.00627456279471517</v>
      </c>
      <c r="K786" s="7" t="n">
        <v>0.000162258700584061</v>
      </c>
      <c r="L786" s="7" t="n">
        <v>0.000144401172292419</v>
      </c>
    </row>
    <row r="787" customFormat="false" ht="12.75" hidden="false" customHeight="false" outlineLevel="0" collapsed="false">
      <c r="A787" s="1" t="s">
        <v>1413</v>
      </c>
      <c r="B787" s="24" t="s">
        <v>1414</v>
      </c>
      <c r="C787" s="4" t="n">
        <f aca="false">I787-I787</f>
        <v>0</v>
      </c>
      <c r="D787" s="4" t="n">
        <f aca="false">LOG(G787,2)</f>
        <v>-0.600358426377563</v>
      </c>
      <c r="E787" s="4" t="n">
        <f aca="false">LOG(H787,2)</f>
        <v>-0.699062247461298</v>
      </c>
      <c r="F787" s="4" t="n">
        <f aca="false">LOG(I787,2)</f>
        <v>-0.961469609359922</v>
      </c>
      <c r="G787" s="1" t="n">
        <v>0.659590065</v>
      </c>
      <c r="H787" s="1" t="n">
        <v>0.615972459</v>
      </c>
      <c r="I787" s="1" t="n">
        <v>0.513533533</v>
      </c>
    </row>
    <row r="788" customFormat="false" ht="12.75" hidden="false" customHeight="false" outlineLevel="0" collapsed="false">
      <c r="A788" s="1" t="s">
        <v>1415</v>
      </c>
      <c r="B788" s="24" t="s">
        <v>1416</v>
      </c>
      <c r="C788" s="4" t="n">
        <f aca="false">I788-I788</f>
        <v>0</v>
      </c>
      <c r="D788" s="4" t="n">
        <f aca="false">LOG(G788,2)</f>
        <v>-0.302522585992849</v>
      </c>
      <c r="E788" s="4" t="n">
        <f aca="false">LOG(H788,2)</f>
        <v>-0.259454388986984</v>
      </c>
      <c r="F788" s="4" t="n">
        <f aca="false">LOG(I788,2)</f>
        <v>-0.271689165999979</v>
      </c>
      <c r="G788" s="1" t="n">
        <v>0.810833395</v>
      </c>
      <c r="H788" s="1" t="n">
        <v>0.8354038</v>
      </c>
      <c r="I788" s="1" t="n">
        <v>0.828349113</v>
      </c>
      <c r="J788" s="1" t="n">
        <v>0.184809029102325</v>
      </c>
      <c r="K788" s="6" t="n">
        <v>0.0482862703502178</v>
      </c>
      <c r="L788" s="1" t="n">
        <v>0.162717446684837</v>
      </c>
    </row>
    <row r="789" customFormat="false" ht="12.75" hidden="false" customHeight="false" outlineLevel="0" collapsed="false">
      <c r="A789" s="1" t="s">
        <v>1417</v>
      </c>
      <c r="B789" s="24" t="s">
        <v>1418</v>
      </c>
      <c r="C789" s="4" t="n">
        <f aca="false">I789-I789</f>
        <v>0</v>
      </c>
      <c r="D789" s="4" t="n">
        <f aca="false">LOG(G789,2)</f>
        <v>0.440030817214992</v>
      </c>
      <c r="E789" s="4" t="n">
        <f aca="false">LOG(H789,2)</f>
        <v>0.346690238247053</v>
      </c>
      <c r="F789" s="4" t="n">
        <f aca="false">LOG(I789,2)</f>
        <v>0.110621419236029</v>
      </c>
      <c r="G789" s="1" t="n">
        <v>1.356633306</v>
      </c>
      <c r="H789" s="1" t="n">
        <v>1.271639943</v>
      </c>
      <c r="I789" s="1" t="n">
        <v>1.079693198</v>
      </c>
    </row>
    <row r="790" customFormat="false" ht="12.75" hidden="false" customHeight="false" outlineLevel="0" collapsed="false">
      <c r="A790" s="1" t="s">
        <v>1419</v>
      </c>
      <c r="B790" s="24" t="s">
        <v>1420</v>
      </c>
      <c r="C790" s="4" t="n">
        <f aca="false">I790-I790</f>
        <v>0</v>
      </c>
      <c r="D790" s="4" t="n">
        <f aca="false">LOG(G790,2)</f>
        <v>0.191116159723141</v>
      </c>
      <c r="E790" s="4" t="n">
        <f aca="false">LOG(H790,2)</f>
        <v>0.328289103449386</v>
      </c>
      <c r="F790" s="4" t="n">
        <f aca="false">LOG(I790,2)</f>
        <v>0.230295939366965</v>
      </c>
      <c r="G790" s="1" t="n">
        <v>1.141646624</v>
      </c>
      <c r="H790" s="1" t="n">
        <v>1.255523562</v>
      </c>
      <c r="I790" s="1" t="n">
        <v>1.173075557</v>
      </c>
      <c r="J790" s="1" t="n">
        <v>0.397786825895309</v>
      </c>
      <c r="K790" s="1" t="n">
        <v>0.250701785087585</v>
      </c>
      <c r="L790" s="1" t="n">
        <v>0.162099167704582</v>
      </c>
    </row>
    <row r="791" customFormat="false" ht="12.75" hidden="false" customHeight="false" outlineLevel="0" collapsed="false">
      <c r="A791" s="1" t="s">
        <v>1421</v>
      </c>
      <c r="B791" s="24" t="s">
        <v>1397</v>
      </c>
      <c r="C791" s="4" t="n">
        <f aca="false">I791-I791</f>
        <v>0</v>
      </c>
      <c r="D791" s="4" t="n">
        <f aca="false">LOG(G791,2)</f>
        <v>1.05176405429798</v>
      </c>
      <c r="E791" s="4" t="n">
        <f aca="false">LOG(H791,2)</f>
        <v>1.18814193664886</v>
      </c>
      <c r="F791" s="4" t="n">
        <f aca="false">LOG(I791,2)</f>
        <v>0.557285594172986</v>
      </c>
      <c r="G791" s="1" t="n">
        <v>2.073063135</v>
      </c>
      <c r="H791" s="1" t="n">
        <v>2.278590918</v>
      </c>
      <c r="I791" s="1" t="n">
        <v>1.471498013</v>
      </c>
    </row>
    <row r="792" customFormat="false" ht="12.75" hidden="false" customHeight="false" outlineLevel="0" collapsed="false">
      <c r="A792" s="1" t="s">
        <v>1422</v>
      </c>
      <c r="B792" s="24" t="s">
        <v>1423</v>
      </c>
      <c r="C792" s="4" t="n">
        <f aca="false">I792-I792</f>
        <v>0</v>
      </c>
      <c r="D792" s="4" t="n">
        <f aca="false">LOG(G792,2)</f>
        <v>-0.00702692549234393</v>
      </c>
      <c r="E792" s="4" t="n">
        <f aca="false">LOG(H792,2)</f>
        <v>-0.0713829550593253</v>
      </c>
      <c r="F792" s="4" t="n">
        <f aca="false">LOG(I792,2)</f>
        <v>-0.205056196594388</v>
      </c>
      <c r="G792" s="1" t="n">
        <v>0.995141149</v>
      </c>
      <c r="H792" s="1" t="n">
        <v>0.951725245</v>
      </c>
      <c r="I792" s="1" t="n">
        <v>0.867504895</v>
      </c>
      <c r="J792" s="1" t="n">
        <v>0.978552401065826</v>
      </c>
      <c r="K792" s="1" t="n">
        <v>0.850376069545746</v>
      </c>
      <c r="L792" s="1" t="n">
        <v>0.536189138889313</v>
      </c>
    </row>
    <row r="793" customFormat="false" ht="12.75" hidden="false" customHeight="false" outlineLevel="0" collapsed="false">
      <c r="A793" s="1" t="s">
        <v>1424</v>
      </c>
      <c r="B793" s="24" t="s">
        <v>1425</v>
      </c>
      <c r="C793" s="4" t="n">
        <f aca="false">I793-I793</f>
        <v>0</v>
      </c>
      <c r="D793" s="4" t="n">
        <f aca="false">LOG(G793,2)</f>
        <v>0.291365630456529</v>
      </c>
      <c r="E793" s="4" t="n">
        <f aca="false">LOG(H793,2)</f>
        <v>0.340190904286568</v>
      </c>
      <c r="F793" s="4" t="n">
        <f aca="false">LOG(I793,2)</f>
        <v>0.347477554019245</v>
      </c>
      <c r="G793" s="1" t="n">
        <v>1.223798156</v>
      </c>
      <c r="H793" s="1" t="n">
        <v>1.265924096</v>
      </c>
      <c r="I793" s="1" t="n">
        <v>1.272334099</v>
      </c>
      <c r="J793" s="7" t="n">
        <v>0.00937449093908072</v>
      </c>
      <c r="K793" s="6" t="n">
        <v>0.0304484833031893</v>
      </c>
      <c r="L793" s="6" t="n">
        <v>0.0322262682020664</v>
      </c>
    </row>
    <row r="794" customFormat="false" ht="12.75" hidden="false" customHeight="false" outlineLevel="0" collapsed="false">
      <c r="A794" s="1" t="s">
        <v>1426</v>
      </c>
      <c r="B794" s="24" t="s">
        <v>1427</v>
      </c>
      <c r="C794" s="4" t="n">
        <f aca="false">I794-I794</f>
        <v>0</v>
      </c>
      <c r="D794" s="4" t="n">
        <f aca="false">LOG(G794,2)</f>
        <v>-0.10076165658102</v>
      </c>
      <c r="E794" s="4" t="n">
        <f aca="false">LOG(H794,2)</f>
        <v>-0.658599674333333</v>
      </c>
      <c r="F794" s="4" t="n">
        <f aca="false">LOG(I794,2)</f>
        <v>-0.540024893042629</v>
      </c>
      <c r="G794" s="1" t="n">
        <v>0.932540536</v>
      </c>
      <c r="H794" s="1" t="n">
        <v>0.633492887</v>
      </c>
      <c r="I794" s="1" t="n">
        <v>0.687759042</v>
      </c>
      <c r="J794" s="1" t="n">
        <v>0.0791220366954803</v>
      </c>
      <c r="K794" s="6" t="n">
        <v>0.016350669786334</v>
      </c>
      <c r="L794" s="6" t="n">
        <v>0.0156725198030472</v>
      </c>
    </row>
    <row r="795" customFormat="false" ht="12.75" hidden="false" customHeight="false" outlineLevel="0" collapsed="false">
      <c r="A795" s="1" t="s">
        <v>1428</v>
      </c>
      <c r="B795" s="24" t="s">
        <v>1429</v>
      </c>
      <c r="C795" s="4" t="n">
        <f aca="false">I795-I795</f>
        <v>0</v>
      </c>
      <c r="D795" s="4" t="n">
        <f aca="false">LOG(G795,2)</f>
        <v>0.0397246534339879</v>
      </c>
      <c r="E795" s="4" t="n">
        <f aca="false">LOG(H795,2)</f>
        <v>0.688227148155409</v>
      </c>
      <c r="F795" s="4" t="n">
        <f aca="false">LOG(I795,2)</f>
        <v>0.371310973205765</v>
      </c>
      <c r="G795" s="1" t="n">
        <v>1.027917624</v>
      </c>
      <c r="H795" s="1" t="n">
        <v>1.611302257</v>
      </c>
      <c r="I795" s="1" t="n">
        <v>1.293527722</v>
      </c>
      <c r="J795" s="1" t="n">
        <v>0.919591307640076</v>
      </c>
      <c r="K795" s="6" t="n">
        <v>0.0381010770797729</v>
      </c>
      <c r="L795" s="1" t="n">
        <v>0.32217264175415</v>
      </c>
    </row>
    <row r="796" customFormat="false" ht="12.75" hidden="false" customHeight="false" outlineLevel="0" collapsed="false">
      <c r="A796" s="1" t="s">
        <v>1430</v>
      </c>
      <c r="B796" s="24" t="s">
        <v>1397</v>
      </c>
      <c r="C796" s="4" t="n">
        <f aca="false">I796-I796</f>
        <v>0</v>
      </c>
      <c r="D796" s="4" t="n">
        <f aca="false">LOG(G796,2)</f>
        <v>-1.51076770058644</v>
      </c>
      <c r="E796" s="4" t="n">
        <f aca="false">LOG(H796,2)</f>
        <v>-1.80642049756695</v>
      </c>
      <c r="F796" s="4" t="n">
        <f aca="false">LOG(I796,2)</f>
        <v>-2.13104136363638</v>
      </c>
      <c r="G796" s="1" t="n">
        <v>0.350924432</v>
      </c>
      <c r="H796" s="1" t="n">
        <v>0.285899401</v>
      </c>
      <c r="I796" s="1" t="n">
        <v>0.228293017</v>
      </c>
      <c r="J796" s="7" t="n">
        <v>0.00608702143654227</v>
      </c>
      <c r="K796" s="6" t="n">
        <v>0.0150980474427342</v>
      </c>
      <c r="L796" s="6" t="n">
        <v>0.0224361885339022</v>
      </c>
    </row>
    <row r="797" customFormat="false" ht="12.75" hidden="false" customHeight="false" outlineLevel="0" collapsed="false">
      <c r="A797" s="1" t="s">
        <v>1431</v>
      </c>
      <c r="B797" s="24" t="s">
        <v>1432</v>
      </c>
      <c r="C797" s="4" t="n">
        <f aca="false">I797-I797</f>
        <v>0</v>
      </c>
      <c r="D797" s="4" t="n">
        <f aca="false">LOG(G797,2)</f>
        <v>0.270995889765257</v>
      </c>
      <c r="E797" s="4" t="n">
        <f aca="false">LOG(H797,2)</f>
        <v>0.572487444261339</v>
      </c>
      <c r="F797" s="4" t="n">
        <f aca="false">LOG(I797,2)</f>
        <v>0.666520162279536</v>
      </c>
      <c r="G797" s="1" t="n">
        <v>1.206640482</v>
      </c>
      <c r="H797" s="1" t="n">
        <v>1.487085342</v>
      </c>
      <c r="I797" s="1" t="n">
        <v>1.587239861</v>
      </c>
      <c r="J797" s="1" t="n">
        <v>0.268390089273453</v>
      </c>
      <c r="K797" s="6" t="n">
        <v>0.0299438070505857</v>
      </c>
      <c r="L797" s="6" t="n">
        <v>0.0124616613611579</v>
      </c>
    </row>
    <row r="798" customFormat="false" ht="12.75" hidden="false" customHeight="false" outlineLevel="0" collapsed="false">
      <c r="A798" s="1" t="s">
        <v>1433</v>
      </c>
      <c r="B798" s="24" t="s">
        <v>1434</v>
      </c>
      <c r="C798" s="4" t="n">
        <f aca="false">I798-I798</f>
        <v>0</v>
      </c>
      <c r="D798" s="4" t="n">
        <f aca="false">LOG(G798,2)</f>
        <v>0.187844976662306</v>
      </c>
      <c r="E798" s="4" t="n">
        <f aca="false">LOG(H798,2)</f>
        <v>-0.31484646860486</v>
      </c>
      <c r="F798" s="4" t="n">
        <f aca="false">LOG(I798,2)</f>
        <v>-0.310418911167489</v>
      </c>
      <c r="G798" s="1" t="n">
        <v>1.139060974</v>
      </c>
      <c r="H798" s="1" t="n">
        <v>0.803936541</v>
      </c>
      <c r="I798" s="1" t="n">
        <v>0.806407571</v>
      </c>
      <c r="J798" s="1" t="n">
        <v>0.131011486053467</v>
      </c>
      <c r="K798" s="6" t="n">
        <v>0.0158494189381599</v>
      </c>
      <c r="L798" s="7" t="n">
        <v>0.00865425541996956</v>
      </c>
    </row>
    <row r="799" customFormat="false" ht="12.75" hidden="false" customHeight="false" outlineLevel="0" collapsed="false">
      <c r="A799" s="1" t="s">
        <v>1435</v>
      </c>
      <c r="B799" s="24" t="s">
        <v>1436</v>
      </c>
      <c r="C799" s="4" t="n">
        <f aca="false">I799-I799</f>
        <v>0</v>
      </c>
      <c r="D799" s="4" t="n">
        <f aca="false">LOG(G799,2)</f>
        <v>0.104581318805246</v>
      </c>
      <c r="E799" s="4" t="n">
        <f aca="false">LOG(H799,2)</f>
        <v>0.563472109672653</v>
      </c>
      <c r="F799" s="4" t="n">
        <f aca="false">LOG(I799,2)</f>
        <v>0.514482190726303</v>
      </c>
      <c r="G799" s="1" t="n">
        <v>1.075182319</v>
      </c>
      <c r="H799" s="1" t="n">
        <v>1.477821589</v>
      </c>
      <c r="I799" s="1" t="n">
        <v>1.42848134</v>
      </c>
      <c r="J799" s="1" t="n">
        <v>0.229235827922821</v>
      </c>
      <c r="K799" s="5" t="n">
        <v>3.00276603582006E-008</v>
      </c>
      <c r="L799" s="5" t="n">
        <v>3.19573246088112E-006</v>
      </c>
    </row>
    <row r="800" customFormat="false" ht="12.75" hidden="false" customHeight="false" outlineLevel="0" collapsed="false">
      <c r="A800" s="1" t="s">
        <v>1437</v>
      </c>
      <c r="B800" s="24" t="s">
        <v>1438</v>
      </c>
      <c r="C800" s="4" t="n">
        <f aca="false">I800-I800</f>
        <v>0</v>
      </c>
      <c r="D800" s="4" t="n">
        <f aca="false">LOG(G800,2)</f>
        <v>1.49474220061012</v>
      </c>
      <c r="E800" s="4" t="n">
        <f aca="false">LOG(H800,2)</f>
        <v>2.76999942023321</v>
      </c>
      <c r="F800" s="4" t="n">
        <f aca="false">LOG(I800,2)</f>
        <v>2.35345835074107</v>
      </c>
      <c r="G800" s="1" t="n">
        <v>2.818137884</v>
      </c>
      <c r="H800" s="1" t="n">
        <v>6.821076393</v>
      </c>
      <c r="I800" s="1" t="n">
        <v>5.110478401</v>
      </c>
    </row>
    <row r="801" customFormat="false" ht="12.75" hidden="false" customHeight="false" outlineLevel="0" collapsed="false">
      <c r="A801" s="1" t="s">
        <v>1439</v>
      </c>
      <c r="B801" s="24" t="s">
        <v>1395</v>
      </c>
      <c r="C801" s="4" t="n">
        <f aca="false">I801-I801</f>
        <v>0</v>
      </c>
      <c r="D801" s="4" t="n">
        <f aca="false">LOG(G801,2)</f>
        <v>0.46169038892944</v>
      </c>
      <c r="E801" s="4" t="n">
        <f aca="false">LOG(H801,2)</f>
        <v>1.453173782547</v>
      </c>
      <c r="F801" s="4" t="n">
        <f aca="false">LOG(I801,2)</f>
        <v>1.66125249798555</v>
      </c>
      <c r="G801" s="1" t="n">
        <v>1.377154469</v>
      </c>
      <c r="H801" s="1" t="n">
        <v>2.738097429</v>
      </c>
      <c r="I801" s="1" t="n">
        <v>3.162909985</v>
      </c>
      <c r="J801" s="1" t="n">
        <v>0.719227969646454</v>
      </c>
      <c r="K801" s="1" t="n">
        <v>0.414204031229019</v>
      </c>
      <c r="L801" s="1" t="n">
        <v>0.427822828292847</v>
      </c>
    </row>
    <row r="802" customFormat="false" ht="12.75" hidden="false" customHeight="false" outlineLevel="0" collapsed="false">
      <c r="A802" s="1" t="s">
        <v>1440</v>
      </c>
      <c r="B802" s="24" t="s">
        <v>1441</v>
      </c>
      <c r="C802" s="4" t="n">
        <f aca="false">I802-I802</f>
        <v>0</v>
      </c>
      <c r="D802" s="4" t="n">
        <f aca="false">LOG(G802,2)</f>
        <v>-0.448992243101343</v>
      </c>
      <c r="E802" s="4" t="n">
        <f aca="false">LOG(H802,2)</f>
        <v>-0.688023909225668</v>
      </c>
      <c r="F802" s="4" t="n">
        <f aca="false">LOG(I802,2)</f>
        <v>-0.80150190111399</v>
      </c>
      <c r="G802" s="1" t="n">
        <v>0.732554376</v>
      </c>
      <c r="H802" s="1" t="n">
        <v>0.620703459</v>
      </c>
      <c r="I802" s="1" t="n">
        <v>0.573751569</v>
      </c>
      <c r="J802" s="7" t="n">
        <v>0.000108241976704448</v>
      </c>
      <c r="K802" s="5" t="n">
        <v>9.67891992331715E-006</v>
      </c>
      <c r="L802" s="7" t="n">
        <v>0.0004305430338718</v>
      </c>
    </row>
    <row r="803" customFormat="false" ht="12.75" hidden="false" customHeight="false" outlineLevel="0" collapsed="false">
      <c r="A803" s="1" t="s">
        <v>1442</v>
      </c>
      <c r="B803" s="24" t="s">
        <v>1443</v>
      </c>
      <c r="C803" s="4" t="n">
        <f aca="false">I803-I803</f>
        <v>0</v>
      </c>
      <c r="D803" s="4" t="n">
        <f aca="false">LOG(G803,2)</f>
        <v>-0.511463664403563</v>
      </c>
      <c r="E803" s="4" t="n">
        <f aca="false">LOG(H803,2)</f>
        <v>-0.548668508516421</v>
      </c>
      <c r="F803" s="4" t="n">
        <f aca="false">LOG(I803,2)</f>
        <v>-1.00213269872607</v>
      </c>
      <c r="G803" s="1" t="n">
        <v>0.70151037</v>
      </c>
      <c r="H803" s="1" t="n">
        <v>0.683650792</v>
      </c>
      <c r="I803" s="1" t="n">
        <v>0.499261409</v>
      </c>
      <c r="J803" s="6" t="n">
        <v>0.0331283397972584</v>
      </c>
      <c r="K803" s="6" t="n">
        <v>0.04724096134305</v>
      </c>
      <c r="L803" s="6" t="n">
        <v>0.0130827035754919</v>
      </c>
    </row>
    <row r="804" customFormat="false" ht="12.75" hidden="false" customHeight="false" outlineLevel="0" collapsed="false">
      <c r="A804" s="1" t="s">
        <v>1444</v>
      </c>
      <c r="B804" s="24" t="s">
        <v>1445</v>
      </c>
      <c r="C804" s="4" t="n">
        <f aca="false">I804-I804</f>
        <v>0</v>
      </c>
      <c r="D804" s="4" t="n">
        <f aca="false">LOG(G804,2)</f>
        <v>0.838790561626452</v>
      </c>
      <c r="E804" s="4" t="n">
        <f aca="false">LOG(H804,2)</f>
        <v>1.16333089200268</v>
      </c>
      <c r="F804" s="4" t="n">
        <f aca="false">LOG(I804,2)</f>
        <v>1.15802423029047</v>
      </c>
      <c r="G804" s="1" t="n">
        <v>1.788550138</v>
      </c>
      <c r="H804" s="1" t="n">
        <v>2.239739418</v>
      </c>
      <c r="I804" s="1" t="n">
        <v>2.231516123</v>
      </c>
      <c r="J804" s="6" t="n">
        <v>0.0303612966090441</v>
      </c>
      <c r="K804" s="7" t="n">
        <v>0.00923141092061996</v>
      </c>
      <c r="L804" s="7" t="n">
        <v>0.00883249286562204</v>
      </c>
    </row>
    <row r="805" customFormat="false" ht="12.75" hidden="false" customHeight="false" outlineLevel="0" collapsed="false">
      <c r="A805" s="1" t="s">
        <v>1446</v>
      </c>
      <c r="B805" s="24" t="s">
        <v>1447</v>
      </c>
      <c r="C805" s="4" t="n">
        <f aca="false">I805-I805</f>
        <v>0</v>
      </c>
      <c r="D805" s="4" t="n">
        <f aca="false">LOG(G805,2)</f>
        <v>0.203356367542286</v>
      </c>
      <c r="E805" s="4" t="n">
        <f aca="false">LOG(H805,2)</f>
        <v>0.104717754743604</v>
      </c>
      <c r="F805" s="4" t="n">
        <f aca="false">LOG(I805,2)</f>
        <v>-0.257717603087412</v>
      </c>
      <c r="G805" s="1" t="n">
        <v>1.151373863</v>
      </c>
      <c r="H805" s="1" t="n">
        <v>1.075284004</v>
      </c>
      <c r="I805" s="1" t="n">
        <v>0.836410105</v>
      </c>
    </row>
    <row r="806" customFormat="false" ht="12.75" hidden="false" customHeight="false" outlineLevel="0" collapsed="false">
      <c r="A806" s="1" t="s">
        <v>1448</v>
      </c>
      <c r="B806" s="26" t="s">
        <v>1449</v>
      </c>
      <c r="C806" s="4" t="n">
        <f aca="false">I806-I806</f>
        <v>0</v>
      </c>
      <c r="D806" s="4" t="n">
        <f aca="false">LOG(G806,2)</f>
        <v>0.093840327908472</v>
      </c>
      <c r="E806" s="4" t="n">
        <f aca="false">LOG(H806,2)</f>
        <v>-0.0548796639866454</v>
      </c>
      <c r="F806" s="4" t="n">
        <f aca="false">LOG(I806,2)</f>
        <v>0.0614168467855506</v>
      </c>
      <c r="G806" s="1" t="n">
        <v>1.067207217</v>
      </c>
      <c r="H806" s="1" t="n">
        <v>0.962674737</v>
      </c>
      <c r="I806" s="1" t="n">
        <v>1.043490052</v>
      </c>
      <c r="J806" s="1" t="n">
        <v>0.844760656356812</v>
      </c>
      <c r="K806" s="1" t="n">
        <v>0.879305601119995</v>
      </c>
    </row>
    <row r="807" customFormat="false" ht="12.75" hidden="false" customHeight="false" outlineLevel="0" collapsed="false">
      <c r="A807" s="1" t="s">
        <v>1450</v>
      </c>
      <c r="B807" s="26" t="s">
        <v>1451</v>
      </c>
      <c r="C807" s="4" t="n">
        <f aca="false">I807-I807</f>
        <v>0</v>
      </c>
      <c r="D807" s="4" t="n">
        <f aca="false">LOG(G807,2)</f>
        <v>0.324170381655266</v>
      </c>
      <c r="E807" s="4" t="n">
        <f aca="false">LOG(H807,2)</f>
        <v>0.871291728653459</v>
      </c>
      <c r="F807" s="4" t="n">
        <f aca="false">LOG(I807,2)</f>
        <v>1.01641980724935</v>
      </c>
      <c r="G807" s="1" t="n">
        <v>1.251944304</v>
      </c>
      <c r="H807" s="1" t="n">
        <v>1.829300046</v>
      </c>
      <c r="I807" s="1" t="n">
        <v>2.022892714</v>
      </c>
      <c r="J807" s="6" t="n">
        <v>0.0144552616402507</v>
      </c>
      <c r="K807" s="7" t="n">
        <v>0.00897797662764788</v>
      </c>
      <c r="L807" s="6" t="n">
        <v>0.0301636978983879</v>
      </c>
    </row>
    <row r="808" customFormat="false" ht="12.75" hidden="false" customHeight="false" outlineLevel="0" collapsed="false">
      <c r="A808" s="1" t="s">
        <v>1452</v>
      </c>
      <c r="B808" s="26" t="s">
        <v>1453</v>
      </c>
      <c r="C808" s="4" t="n">
        <f aca="false">I808-I808</f>
        <v>0</v>
      </c>
      <c r="D808" s="4" t="n">
        <f aca="false">LOG(G808,2)</f>
        <v>0.238069537143853</v>
      </c>
      <c r="E808" s="4" t="n">
        <f aca="false">LOG(H808,2)</f>
        <v>0.61921383403172</v>
      </c>
      <c r="F808" s="4" t="n">
        <f aca="false">LOG(I808,2)</f>
        <v>0.765134517799793</v>
      </c>
      <c r="G808" s="1" t="n">
        <v>1.179413438</v>
      </c>
      <c r="H808" s="1" t="n">
        <v>1.536037922</v>
      </c>
      <c r="I808" s="1" t="n">
        <v>1.699528456</v>
      </c>
    </row>
    <row r="809" customFormat="false" ht="12.75" hidden="false" customHeight="false" outlineLevel="0" collapsed="false">
      <c r="A809" s="1" t="s">
        <v>1454</v>
      </c>
      <c r="B809" s="26" t="s">
        <v>1455</v>
      </c>
      <c r="C809" s="4" t="n">
        <f aca="false">I809-I809</f>
        <v>0</v>
      </c>
      <c r="D809" s="4" t="n">
        <f aca="false">LOG(G809,2)</f>
        <v>-0.0209594372361093</v>
      </c>
      <c r="E809" s="4" t="n">
        <f aca="false">LOG(H809,2)</f>
        <v>0.112508548807699</v>
      </c>
      <c r="F809" s="4" t="n">
        <f aca="false">LOG(I809,2)</f>
        <v>0.035934082561893</v>
      </c>
      <c r="G809" s="1" t="n">
        <v>0.985577047</v>
      </c>
      <c r="H809" s="1" t="n">
        <v>1.081106424</v>
      </c>
      <c r="I809" s="1" t="n">
        <v>1.025220394</v>
      </c>
    </row>
    <row r="810" customFormat="false" ht="12.75" hidden="false" customHeight="false" outlineLevel="0" collapsed="false">
      <c r="A810" s="1" t="s">
        <v>1456</v>
      </c>
      <c r="B810" s="26" t="s">
        <v>1457</v>
      </c>
      <c r="C810" s="4" t="n">
        <f aca="false">I810-I810</f>
        <v>0</v>
      </c>
      <c r="D810" s="4" t="n">
        <f aca="false">LOG(G810,2)</f>
        <v>0.380478900871403</v>
      </c>
      <c r="E810" s="4" t="n">
        <f aca="false">LOG(H810,2)</f>
        <v>0.665210986381973</v>
      </c>
      <c r="F810" s="4" t="n">
        <f aca="false">LOG(I810,2)</f>
        <v>0.42027958322354</v>
      </c>
      <c r="G810" s="1" t="n">
        <v>1.301773906</v>
      </c>
      <c r="H810" s="1" t="n">
        <v>1.585800171</v>
      </c>
      <c r="I810" s="1" t="n">
        <v>1.33818686</v>
      </c>
      <c r="J810" s="1" t="n">
        <v>0.586873650550842</v>
      </c>
      <c r="K810" s="1" t="n">
        <v>0.576057314872742</v>
      </c>
      <c r="L810" s="1" t="n">
        <v>0.750843465328217</v>
      </c>
    </row>
    <row r="811" customFormat="false" ht="12.75" hidden="false" customHeight="false" outlineLevel="0" collapsed="false">
      <c r="A811" s="1" t="s">
        <v>1458</v>
      </c>
      <c r="B811" s="26" t="s">
        <v>1459</v>
      </c>
      <c r="C811" s="4" t="n">
        <f aca="false">I811-I811</f>
        <v>0</v>
      </c>
      <c r="D811" s="4" t="n">
        <f aca="false">LOG(G811,2)</f>
        <v>-0.317189357943795</v>
      </c>
      <c r="E811" s="4" t="n">
        <f aca="false">LOG(H811,2)</f>
        <v>-0.245640823566612</v>
      </c>
      <c r="F811" s="4" t="n">
        <f aca="false">LOG(I811,2)</f>
        <v>-0.248926837148902</v>
      </c>
      <c r="G811" s="1" t="n">
        <v>0.802632034</v>
      </c>
      <c r="H811" s="1" t="n">
        <v>0.843441069</v>
      </c>
      <c r="I811" s="1" t="n">
        <v>0.841522157</v>
      </c>
      <c r="J811" s="6" t="n">
        <v>0.0256655924022198</v>
      </c>
      <c r="K811" s="6" t="n">
        <v>0.0253192540258169</v>
      </c>
      <c r="L811" s="1" t="n">
        <v>0.10066332668066</v>
      </c>
    </row>
    <row r="812" customFormat="false" ht="12.75" hidden="false" customHeight="false" outlineLevel="0" collapsed="false">
      <c r="A812" s="1" t="s">
        <v>1460</v>
      </c>
      <c r="B812" s="26" t="s">
        <v>1461</v>
      </c>
      <c r="C812" s="4" t="n">
        <f aca="false">I812-I812</f>
        <v>0</v>
      </c>
      <c r="D812" s="4" t="n">
        <f aca="false">LOG(G812,2)</f>
        <v>-1.24901778312748</v>
      </c>
      <c r="E812" s="4" t="n">
        <f aca="false">LOG(H812,2)</f>
        <v>-2.28909994287899</v>
      </c>
      <c r="F812" s="4" t="n">
        <f aca="false">LOG(I812,2)</f>
        <v>-2.90824406346313</v>
      </c>
      <c r="G812" s="1" t="n">
        <v>0.420734555</v>
      </c>
      <c r="H812" s="1" t="n">
        <v>0.204603121</v>
      </c>
      <c r="I812" s="1" t="n">
        <v>0.133208305</v>
      </c>
    </row>
    <row r="813" customFormat="false" ht="12.75" hidden="false" customHeight="false" outlineLevel="0" collapsed="false">
      <c r="A813" s="1" t="s">
        <v>1462</v>
      </c>
      <c r="B813" s="26" t="s">
        <v>1463</v>
      </c>
      <c r="C813" s="4" t="n">
        <f aca="false">I813-I813</f>
        <v>0</v>
      </c>
      <c r="D813" s="4" t="n">
        <f aca="false">LOG(G813,2)</f>
        <v>0.149972666226766</v>
      </c>
      <c r="E813" s="4" t="n">
        <f aca="false">LOG(H813,2)</f>
        <v>0.429785602846573</v>
      </c>
      <c r="F813" s="4" t="n">
        <f aca="false">LOG(I813,2)</f>
        <v>0.481728369803945</v>
      </c>
      <c r="G813" s="1" t="n">
        <v>1.10954845</v>
      </c>
      <c r="H813" s="1" t="n">
        <v>1.347033381</v>
      </c>
      <c r="I813" s="1" t="n">
        <v>1.396415591</v>
      </c>
      <c r="J813" s="6" t="n">
        <v>0.0114420438185334</v>
      </c>
      <c r="K813" s="5" t="n">
        <v>4.85318480514252E-007</v>
      </c>
      <c r="L813" s="5" t="n">
        <v>1.20685331239656E-006</v>
      </c>
    </row>
    <row r="814" customFormat="false" ht="12.75" hidden="false" customHeight="false" outlineLevel="0" collapsed="false">
      <c r="A814" s="1" t="s">
        <v>1464</v>
      </c>
      <c r="B814" s="26" t="s">
        <v>1465</v>
      </c>
      <c r="C814" s="4" t="n">
        <f aca="false">I814-I814</f>
        <v>0</v>
      </c>
      <c r="D814" s="4" t="n">
        <f aca="false">LOG(G814,2)</f>
        <v>-1.23484281389738</v>
      </c>
      <c r="E814" s="4" t="n">
        <f aca="false">LOG(H814,2)</f>
        <v>-1.11134406520947</v>
      </c>
      <c r="F814" s="4" t="n">
        <f aca="false">LOG(I814,2)</f>
        <v>-1.33580339323812</v>
      </c>
      <c r="G814" s="1" t="n">
        <v>0.42488879</v>
      </c>
      <c r="H814" s="1" t="n">
        <v>0.462862611</v>
      </c>
      <c r="I814" s="1" t="n">
        <v>0.396171391</v>
      </c>
      <c r="J814" s="1" t="n">
        <v>0.0761268511414528</v>
      </c>
      <c r="K814" s="1" t="n">
        <v>0.198805749416351</v>
      </c>
      <c r="L814" s="1" t="n">
        <v>0.0508658401668072</v>
      </c>
    </row>
    <row r="815" customFormat="false" ht="12.75" hidden="false" customHeight="false" outlineLevel="0" collapsed="false">
      <c r="A815" s="1" t="s">
        <v>1466</v>
      </c>
      <c r="B815" s="26" t="s">
        <v>1467</v>
      </c>
      <c r="C815" s="4" t="n">
        <f aca="false">I815-I815</f>
        <v>0</v>
      </c>
      <c r="D815" s="4" t="n">
        <f aca="false">LOG(G815,2)</f>
        <v>-0.2743185886649</v>
      </c>
      <c r="E815" s="4" t="n">
        <f aca="false">LOG(H815,2)</f>
        <v>-0.531556552215276</v>
      </c>
      <c r="F815" s="4" t="n">
        <f aca="false">LOG(I815,2)</f>
        <v>-0.950822819985865</v>
      </c>
      <c r="G815" s="1" t="n">
        <v>0.826840758</v>
      </c>
      <c r="H815" s="1" t="n">
        <v>0.691807926</v>
      </c>
      <c r="I815" s="1" t="n">
        <v>0.517337322</v>
      </c>
    </row>
    <row r="816" customFormat="false" ht="12.75" hidden="false" customHeight="false" outlineLevel="0" collapsed="false">
      <c r="A816" s="1" t="s">
        <v>1468</v>
      </c>
      <c r="B816" s="26" t="s">
        <v>1469</v>
      </c>
      <c r="C816" s="4" t="n">
        <f aca="false">I816-I816</f>
        <v>0</v>
      </c>
      <c r="D816" s="4" t="n">
        <f aca="false">LOG(G816,2)</f>
        <v>0.0309987775886177</v>
      </c>
      <c r="E816" s="4" t="n">
        <f aca="false">LOG(H816,2)</f>
        <v>0.311401457106329</v>
      </c>
      <c r="F816" s="4" t="n">
        <f aca="false">LOG(I816,2)</f>
        <v>0.311621665021461</v>
      </c>
      <c r="G816" s="1" t="n">
        <v>1.021719217</v>
      </c>
      <c r="H816" s="1" t="n">
        <v>1.240912557</v>
      </c>
      <c r="I816" s="1" t="n">
        <v>1.24110198</v>
      </c>
      <c r="J816" s="1" t="n">
        <v>0.692800462245941</v>
      </c>
      <c r="K816" s="7" t="n">
        <v>0.00203099194914103</v>
      </c>
      <c r="L816" s="6" t="n">
        <v>0.0144918514415622</v>
      </c>
    </row>
    <row r="817" customFormat="false" ht="12.75" hidden="false" customHeight="false" outlineLevel="0" collapsed="false">
      <c r="A817" s="1" t="s">
        <v>1470</v>
      </c>
      <c r="B817" s="26" t="s">
        <v>1471</v>
      </c>
      <c r="C817" s="4" t="n">
        <f aca="false">I817-I817</f>
        <v>0</v>
      </c>
      <c r="D817" s="4" t="n">
        <f aca="false">LOG(G817,2)</f>
        <v>0.576132659756253</v>
      </c>
      <c r="E817" s="4" t="n">
        <f aca="false">LOG(H817,2)</f>
        <v>0.469596857261613</v>
      </c>
      <c r="F817" s="4" t="n">
        <f aca="false">LOG(I817,2)</f>
        <v>0.605442215730559</v>
      </c>
      <c r="G817" s="1" t="n">
        <v>1.490847468</v>
      </c>
      <c r="H817" s="1" t="n">
        <v>1.384722471</v>
      </c>
      <c r="I817" s="1" t="n">
        <v>1.521445036</v>
      </c>
      <c r="J817" s="1" t="n">
        <v>0.168801546096802</v>
      </c>
      <c r="K817" s="6" t="n">
        <v>0.0250527635216713</v>
      </c>
      <c r="L817" s="1" t="n">
        <v>0.241282001137733</v>
      </c>
    </row>
    <row r="818" customFormat="false" ht="12.75" hidden="false" customHeight="false" outlineLevel="0" collapsed="false">
      <c r="A818" s="1" t="s">
        <v>1472</v>
      </c>
      <c r="B818" s="26" t="s">
        <v>1473</v>
      </c>
      <c r="C818" s="4" t="n">
        <f aca="false">I818-I818</f>
        <v>0</v>
      </c>
      <c r="D818" s="4" t="n">
        <f aca="false">LOG(G818,2)</f>
        <v>0.38081311020144</v>
      </c>
      <c r="E818" s="4" t="n">
        <f aca="false">LOG(H818,2)</f>
        <v>-0.371475473948439</v>
      </c>
      <c r="F818" s="4" t="n">
        <f aca="false">LOG(I818,2)</f>
        <v>-0.292921912957903</v>
      </c>
      <c r="G818" s="1" t="n">
        <v>1.302075505</v>
      </c>
      <c r="H818" s="1" t="n">
        <v>0.772991538</v>
      </c>
      <c r="I818" s="1" t="n">
        <v>0.816247225</v>
      </c>
      <c r="J818" s="5" t="n">
        <v>8.78647188073955E-005</v>
      </c>
      <c r="K818" s="5" t="n">
        <v>1.98482721316395E-005</v>
      </c>
      <c r="L818" s="7" t="n">
        <v>0.000351972616044804</v>
      </c>
    </row>
    <row r="819" customFormat="false" ht="12.75" hidden="false" customHeight="false" outlineLevel="0" collapsed="false">
      <c r="A819" s="1" t="s">
        <v>1474</v>
      </c>
      <c r="B819" s="26" t="s">
        <v>1475</v>
      </c>
      <c r="C819" s="4" t="n">
        <f aca="false">I819-I819</f>
        <v>0</v>
      </c>
      <c r="D819" s="4" t="n">
        <f aca="false">LOG(G819,2)</f>
        <v>0.177562639542212</v>
      </c>
      <c r="E819" s="4" t="n">
        <f aca="false">LOG(H819,2)</f>
        <v>0.147721671518884</v>
      </c>
      <c r="F819" s="4" t="n">
        <f aca="false">LOG(I819,2)</f>
        <v>0.115817438923628</v>
      </c>
      <c r="G819" s="1" t="n">
        <v>1.130971551</v>
      </c>
      <c r="H819" s="1" t="n">
        <v>1.107818604</v>
      </c>
      <c r="I819" s="1" t="n">
        <v>1.083588839</v>
      </c>
      <c r="J819" s="1" t="n">
        <v>0.18377460539341</v>
      </c>
      <c r="K819" s="6" t="n">
        <v>0.0381613597273827</v>
      </c>
      <c r="L819" s="1" t="n">
        <v>0.0504459775984287</v>
      </c>
    </row>
    <row r="820" customFormat="false" ht="12.75" hidden="false" customHeight="false" outlineLevel="0" collapsed="false">
      <c r="A820" s="1" t="s">
        <v>1476</v>
      </c>
      <c r="B820" s="26" t="s">
        <v>1477</v>
      </c>
      <c r="C820" s="4" t="n">
        <f aca="false">I820-I820</f>
        <v>0</v>
      </c>
      <c r="D820" s="4" t="n">
        <f aca="false">LOG(G820,2)</f>
        <v>0.256021046452985</v>
      </c>
      <c r="E820" s="4" t="n">
        <f aca="false">LOG(H820,2)</f>
        <v>0.37593667740797</v>
      </c>
      <c r="F820" s="4" t="n">
        <f aca="false">LOG(I820,2)</f>
        <v>0.379349808601277</v>
      </c>
      <c r="G820" s="1" t="n">
        <v>1.194180608</v>
      </c>
      <c r="H820" s="1" t="n">
        <v>1.297681808</v>
      </c>
      <c r="I820" s="1" t="n">
        <v>1.300755501</v>
      </c>
      <c r="J820" s="1" t="n">
        <v>0.137710824608803</v>
      </c>
      <c r="K820" s="6" t="n">
        <v>0.0496756508946419</v>
      </c>
      <c r="L820" s="1" t="n">
        <v>0.117813102900982</v>
      </c>
    </row>
    <row r="821" customFormat="false" ht="12.75" hidden="false" customHeight="false" outlineLevel="0" collapsed="false">
      <c r="A821" s="1" t="s">
        <v>1478</v>
      </c>
      <c r="B821" s="26" t="s">
        <v>1479</v>
      </c>
      <c r="C821" s="4" t="n">
        <f aca="false">I821-I821</f>
        <v>0</v>
      </c>
      <c r="D821" s="4" t="n">
        <f aca="false">LOG(G821,2)</f>
        <v>0.668253099347704</v>
      </c>
      <c r="E821" s="4" t="n">
        <f aca="false">LOG(H821,2)</f>
        <v>0.782625250675668</v>
      </c>
      <c r="F821" s="4" t="n">
        <f aca="false">LOG(I821,2)</f>
        <v>1.01000335035306</v>
      </c>
      <c r="G821" s="1" t="n">
        <v>1.589147568</v>
      </c>
      <c r="H821" s="1" t="n">
        <v>1.720258355</v>
      </c>
      <c r="I821" s="1" t="n">
        <v>2.013915777</v>
      </c>
      <c r="J821" s="1" t="n">
        <v>0.147458329796791</v>
      </c>
      <c r="K821" s="1" t="n">
        <v>0.124523349106312</v>
      </c>
      <c r="L821" s="1" t="n">
        <v>0.0599858984351158</v>
      </c>
    </row>
    <row r="822" customFormat="false" ht="12.75" hidden="false" customHeight="false" outlineLevel="0" collapsed="false">
      <c r="A822" s="1" t="s">
        <v>1480</v>
      </c>
      <c r="B822" s="26" t="s">
        <v>1451</v>
      </c>
      <c r="C822" s="4" t="n">
        <f aca="false">I822-I822</f>
        <v>0</v>
      </c>
      <c r="D822" s="4" t="n">
        <f aca="false">LOG(G822,2)</f>
        <v>0.879536323560809</v>
      </c>
      <c r="E822" s="4" t="n">
        <f aca="false">LOG(H822,2)</f>
        <v>1.65586565392803</v>
      </c>
      <c r="F822" s="4" t="n">
        <f aca="false">LOG(I822,2)</f>
        <v>1.84535298489193</v>
      </c>
      <c r="G822" s="1" t="n">
        <v>1.839783907</v>
      </c>
      <c r="H822" s="1" t="n">
        <v>3.151122093</v>
      </c>
      <c r="I822" s="1" t="n">
        <v>3.593408585</v>
      </c>
      <c r="J822" s="1" t="n">
        <v>0.406576216220856</v>
      </c>
      <c r="K822" s="1" t="n">
        <v>0.383138120174408</v>
      </c>
      <c r="L822" s="1" t="n">
        <v>0.352709412574768</v>
      </c>
    </row>
    <row r="823" customFormat="false" ht="12.75" hidden="false" customHeight="false" outlineLevel="0" collapsed="false">
      <c r="A823" s="1" t="s">
        <v>1481</v>
      </c>
      <c r="B823" s="26" t="s">
        <v>1482</v>
      </c>
      <c r="C823" s="4" t="n">
        <f aca="false">I823-I823</f>
        <v>0</v>
      </c>
      <c r="D823" s="4" t="n">
        <f aca="false">LOG(G823,2)</f>
        <v>0.0286220684317644</v>
      </c>
      <c r="E823" s="4" t="n">
        <f aca="false">LOG(H823,2)</f>
        <v>0.274441713870174</v>
      </c>
      <c r="F823" s="4" t="n">
        <f aca="false">LOG(I823,2)</f>
        <v>0.381103136790716</v>
      </c>
      <c r="G823" s="1" t="n">
        <v>1.020037413</v>
      </c>
      <c r="H823" s="1" t="n">
        <v>1.209525943</v>
      </c>
      <c r="I823" s="1" t="n">
        <v>1.302337289</v>
      </c>
    </row>
    <row r="824" customFormat="false" ht="12.75" hidden="false" customHeight="false" outlineLevel="0" collapsed="false">
      <c r="A824" s="1" t="s">
        <v>1483</v>
      </c>
      <c r="B824" s="26" t="s">
        <v>1484</v>
      </c>
      <c r="C824" s="4" t="n">
        <f aca="false">I824-I824</f>
        <v>0</v>
      </c>
      <c r="D824" s="4" t="n">
        <f aca="false">LOG(G824,2)</f>
        <v>-0.31768602275021</v>
      </c>
      <c r="E824" s="4" t="n">
        <f aca="false">LOG(H824,2)</f>
        <v>-0.27952035610436</v>
      </c>
      <c r="F824" s="4" t="n">
        <f aca="false">LOG(I824,2)</f>
        <v>-0.209792716815793</v>
      </c>
      <c r="G824" s="1" t="n">
        <v>0.802355766</v>
      </c>
      <c r="H824" s="1" t="n">
        <v>0.823864877</v>
      </c>
      <c r="I824" s="1" t="n">
        <v>0.864661455</v>
      </c>
      <c r="J824" s="1" t="n">
        <v>0.0575430542230606</v>
      </c>
      <c r="K824" s="1" t="n">
        <v>0.0581571534276009</v>
      </c>
      <c r="L824" s="6" t="n">
        <v>0.0283451601862907</v>
      </c>
    </row>
    <row r="825" customFormat="false" ht="12.75" hidden="false" customHeight="false" outlineLevel="0" collapsed="false">
      <c r="A825" s="1" t="s">
        <v>1485</v>
      </c>
      <c r="B825" s="26" t="s">
        <v>1486</v>
      </c>
      <c r="C825" s="4" t="n">
        <f aca="false">I825-I825</f>
        <v>0</v>
      </c>
      <c r="D825" s="4" t="n">
        <f aca="false">LOG(G825,2)</f>
        <v>-0.777414233386531</v>
      </c>
      <c r="E825" s="4" t="n">
        <f aca="false">LOG(H825,2)</f>
        <v>-0.355738372483038</v>
      </c>
      <c r="F825" s="4" t="n">
        <f aca="false">LOG(I825,2)</f>
        <v>-0.120766116068344</v>
      </c>
      <c r="G825" s="1" t="n">
        <v>0.583411515</v>
      </c>
      <c r="H825" s="1" t="n">
        <v>0.781469584</v>
      </c>
      <c r="I825" s="1" t="n">
        <v>0.919699132</v>
      </c>
      <c r="J825" s="6" t="n">
        <v>0.0212361700832844</v>
      </c>
      <c r="K825" s="1" t="n">
        <v>0.196272298693657</v>
      </c>
      <c r="L825" s="1" t="n">
        <v>0.605647563934326</v>
      </c>
    </row>
    <row r="826" customFormat="false" ht="12.75" hidden="false" customHeight="false" outlineLevel="0" collapsed="false">
      <c r="A826" s="1" t="s">
        <v>1487</v>
      </c>
      <c r="B826" s="26" t="s">
        <v>1488</v>
      </c>
      <c r="C826" s="4" t="n">
        <f aca="false">I826-I826</f>
        <v>0</v>
      </c>
      <c r="D826" s="4" t="n">
        <f aca="false">LOG(G826,2)</f>
        <v>0.0300339432158887</v>
      </c>
      <c r="E826" s="4" t="n">
        <f aca="false">LOG(H826,2)</f>
        <v>0.129238674248256</v>
      </c>
      <c r="F826" s="4" t="n">
        <f aca="false">LOG(I826,2)</f>
        <v>0.160706541229507</v>
      </c>
      <c r="G826" s="1" t="n">
        <v>1.021036148</v>
      </c>
      <c r="H826" s="1" t="n">
        <v>1.093716383</v>
      </c>
      <c r="I826" s="1" t="n">
        <v>1.117834449</v>
      </c>
      <c r="J826" s="1" t="n">
        <v>0.863295614719391</v>
      </c>
      <c r="K826" s="1" t="n">
        <v>0.47728705406189</v>
      </c>
      <c r="L826" s="1" t="n">
        <v>0.425368070602417</v>
      </c>
    </row>
    <row r="827" customFormat="false" ht="12.75" hidden="false" customHeight="false" outlineLevel="0" collapsed="false">
      <c r="A827" s="1" t="s">
        <v>1489</v>
      </c>
      <c r="B827" s="26" t="s">
        <v>1490</v>
      </c>
      <c r="C827" s="4" t="n">
        <f aca="false">I827-I827</f>
        <v>0</v>
      </c>
      <c r="D827" s="4" t="n">
        <f aca="false">LOG(G827,2)</f>
        <v>-0.439586577801675</v>
      </c>
      <c r="E827" s="4" t="n">
        <f aca="false">LOG(H827,2)</f>
        <v>-0.569409884311435</v>
      </c>
      <c r="F827" s="4" t="n">
        <f aca="false">LOG(I827,2)</f>
        <v>-0.701499950897609</v>
      </c>
      <c r="G827" s="1" t="n">
        <v>0.737345874</v>
      </c>
      <c r="H827" s="1" t="n">
        <v>0.673892379</v>
      </c>
      <c r="I827" s="1" t="n">
        <v>0.614932537</v>
      </c>
      <c r="J827" s="1" t="n">
        <v>0.274595499038696</v>
      </c>
      <c r="K827" s="1" t="n">
        <v>0.0775537043809891</v>
      </c>
      <c r="L827" s="1" t="n">
        <v>0.173452541232109</v>
      </c>
    </row>
    <row r="828" customFormat="false" ht="12.75" hidden="false" customHeight="false" outlineLevel="0" collapsed="false">
      <c r="A828" s="1" t="s">
        <v>1491</v>
      </c>
      <c r="B828" s="26" t="s">
        <v>1492</v>
      </c>
      <c r="C828" s="4" t="n">
        <f aca="false">I828-I828</f>
        <v>0</v>
      </c>
      <c r="D828" s="4" t="n">
        <f aca="false">LOG(G828,2)</f>
        <v>-0.049101355852047</v>
      </c>
      <c r="E828" s="4" t="n">
        <f aca="false">LOG(H828,2)</f>
        <v>-0.791098868331731</v>
      </c>
      <c r="F828" s="4" t="n">
        <f aca="false">LOG(I828,2)</f>
        <v>-0.26494987869014</v>
      </c>
      <c r="G828" s="1" t="n">
        <v>0.966538191</v>
      </c>
      <c r="H828" s="1" t="n">
        <v>0.577903748</v>
      </c>
      <c r="I828" s="1" t="n">
        <v>0.832227647</v>
      </c>
      <c r="J828" s="1" t="n">
        <v>0.775066018104553</v>
      </c>
      <c r="K828" s="1" t="n">
        <v>0.249865591526031</v>
      </c>
      <c r="L828" s="1" t="n">
        <v>0.265591531991959</v>
      </c>
    </row>
    <row r="829" customFormat="false" ht="12.75" hidden="false" customHeight="false" outlineLevel="0" collapsed="false">
      <c r="A829" s="1" t="s">
        <v>1493</v>
      </c>
      <c r="B829" s="26" t="s">
        <v>1494</v>
      </c>
      <c r="C829" s="4" t="n">
        <f aca="false">I829-I829</f>
        <v>0</v>
      </c>
      <c r="D829" s="4" t="n">
        <f aca="false">LOG(G829,2)</f>
        <v>-0.032179733735448</v>
      </c>
      <c r="E829" s="4" t="n">
        <f aca="false">LOG(H829,2)</f>
        <v>-0.0242959707516205</v>
      </c>
      <c r="F829" s="4" t="n">
        <f aca="false">LOG(I829,2)</f>
        <v>0.00767046464781068</v>
      </c>
      <c r="G829" s="1" t="n">
        <v>0.977941632</v>
      </c>
      <c r="H829" s="1" t="n">
        <v>0.983300328</v>
      </c>
      <c r="I829" s="1" t="n">
        <v>1.00533092</v>
      </c>
      <c r="J829" s="1" t="n">
        <v>0.492508113384247</v>
      </c>
      <c r="K829" s="1" t="n">
        <v>0.756861686706543</v>
      </c>
      <c r="L829" s="1" t="n">
        <v>0.891418039798737</v>
      </c>
    </row>
    <row r="830" customFormat="false" ht="12.75" hidden="false" customHeight="false" outlineLevel="0" collapsed="false">
      <c r="A830" s="1" t="s">
        <v>1495</v>
      </c>
      <c r="B830" s="26" t="s">
        <v>1486</v>
      </c>
      <c r="C830" s="4" t="n">
        <f aca="false">I830-I830</f>
        <v>0</v>
      </c>
      <c r="D830" s="4" t="n">
        <f aca="false">LOG(G830,2)</f>
        <v>0.446023526914032</v>
      </c>
      <c r="E830" s="4" t="n">
        <f aca="false">LOG(H830,2)</f>
        <v>0.589548517077611</v>
      </c>
      <c r="F830" s="4" t="n">
        <f aca="false">LOG(I830,2)</f>
        <v>0.6661946329336</v>
      </c>
      <c r="G830" s="1" t="n">
        <v>1.36228025</v>
      </c>
      <c r="H830" s="1" t="n">
        <v>1.504775763</v>
      </c>
      <c r="I830" s="1" t="n">
        <v>1.586881757</v>
      </c>
      <c r="J830" s="1" t="n">
        <v>0.0653922036290169</v>
      </c>
      <c r="K830" s="6" t="n">
        <v>0.012726379558444</v>
      </c>
      <c r="L830" s="7" t="n">
        <v>0.00552947074174881</v>
      </c>
    </row>
    <row r="831" customFormat="false" ht="12.75" hidden="false" customHeight="false" outlineLevel="0" collapsed="false">
      <c r="A831" s="1" t="s">
        <v>1496</v>
      </c>
      <c r="B831" s="26" t="s">
        <v>1497</v>
      </c>
      <c r="C831" s="4" t="n">
        <f aca="false">I831-I831</f>
        <v>0</v>
      </c>
      <c r="D831" s="4" t="n">
        <f aca="false">LOG(G831,2)</f>
        <v>0.0921614362338189</v>
      </c>
      <c r="E831" s="4" t="n">
        <f aca="false">LOG(H831,2)</f>
        <v>0.107921983321133</v>
      </c>
      <c r="F831" s="4" t="n">
        <f aca="false">LOG(I831,2)</f>
        <v>0.121640064758914</v>
      </c>
      <c r="G831" s="1" t="n">
        <v>1.06596601</v>
      </c>
      <c r="H831" s="1" t="n">
        <v>1.077674866</v>
      </c>
      <c r="I831" s="1" t="n">
        <v>1.087970972</v>
      </c>
      <c r="J831" s="1" t="n">
        <v>0.489135771989822</v>
      </c>
      <c r="K831" s="6" t="n">
        <v>0.0396660082042217</v>
      </c>
      <c r="L831" s="1" t="n">
        <v>0.103314027190208</v>
      </c>
    </row>
    <row r="832" customFormat="false" ht="12.75" hidden="false" customHeight="false" outlineLevel="0" collapsed="false">
      <c r="A832" s="1" t="s">
        <v>1498</v>
      </c>
      <c r="B832" s="26" t="s">
        <v>1499</v>
      </c>
      <c r="C832" s="4" t="n">
        <f aca="false">I832-I832</f>
        <v>0</v>
      </c>
      <c r="D832" s="4" t="n">
        <f aca="false">LOG(G832,2)</f>
        <v>-0.148158331692359</v>
      </c>
      <c r="E832" s="4" t="n">
        <f aca="false">LOG(H832,2)</f>
        <v>0.461989202257007</v>
      </c>
      <c r="F832" s="4" t="n">
        <f aca="false">LOG(I832,2)</f>
        <v>0.40386968764873</v>
      </c>
      <c r="G832" s="1" t="n">
        <v>0.902401686</v>
      </c>
      <c r="H832" s="1" t="n">
        <v>1.377439737</v>
      </c>
      <c r="I832" s="1" t="n">
        <v>1.323051929</v>
      </c>
      <c r="J832" s="1" t="n">
        <v>0.355647295713425</v>
      </c>
      <c r="K832" s="6" t="n">
        <v>0.0282618291676044</v>
      </c>
      <c r="L832" s="6" t="n">
        <v>0.0421439148485661</v>
      </c>
    </row>
    <row r="833" customFormat="false" ht="12.75" hidden="false" customHeight="false" outlineLevel="0" collapsed="false">
      <c r="A833" s="1" t="s">
        <v>1500</v>
      </c>
      <c r="B833" s="26" t="s">
        <v>1501</v>
      </c>
      <c r="C833" s="4" t="n">
        <f aca="false">I833-I833</f>
        <v>0</v>
      </c>
      <c r="D833" s="4" t="n">
        <f aca="false">LOG(G833,2)</f>
        <v>-0.327300590561577</v>
      </c>
      <c r="E833" s="4" t="n">
        <f aca="false">LOG(H833,2)</f>
        <v>0.251013815120708</v>
      </c>
      <c r="F833" s="4" t="n">
        <f aca="false">LOG(I833,2)</f>
        <v>0.460128761868835</v>
      </c>
      <c r="G833" s="1" t="n">
        <v>0.797026396</v>
      </c>
      <c r="H833" s="1" t="n">
        <v>1.190043092</v>
      </c>
      <c r="I833" s="1" t="n">
        <v>1.375664592</v>
      </c>
      <c r="J833" s="6" t="n">
        <v>0.0368494763970375</v>
      </c>
      <c r="K833" s="1" t="n">
        <v>0.27839532494545</v>
      </c>
      <c r="L833" s="1" t="n">
        <v>0.0821481421589851</v>
      </c>
    </row>
    <row r="834" customFormat="false" ht="12.75" hidden="false" customHeight="false" outlineLevel="0" collapsed="false">
      <c r="A834" s="1" t="s">
        <v>1502</v>
      </c>
      <c r="B834" s="27" t="s">
        <v>1503</v>
      </c>
      <c r="C834" s="4" t="n">
        <f aca="false">I834-I834</f>
        <v>0</v>
      </c>
      <c r="D834" s="4" t="n">
        <f aca="false">LOG(G834,2)</f>
        <v>-0.862608863948124</v>
      </c>
      <c r="E834" s="4" t="n">
        <f aca="false">LOG(H834,2)</f>
        <v>-1.35770344685472</v>
      </c>
      <c r="F834" s="4" t="n">
        <f aca="false">LOG(I834,2)</f>
        <v>-1.76597901190675</v>
      </c>
      <c r="G834" s="1" t="n">
        <v>0.549957156</v>
      </c>
      <c r="H834" s="1" t="n">
        <v>0.39020294</v>
      </c>
      <c r="I834" s="1" t="n">
        <v>0.29402709</v>
      </c>
      <c r="J834" s="6" t="n">
        <v>0.0327384881675243</v>
      </c>
      <c r="K834" s="6" t="n">
        <v>0.0159235838800669</v>
      </c>
      <c r="L834" s="7" t="n">
        <v>0.00353941135108471</v>
      </c>
    </row>
    <row r="835" customFormat="false" ht="12.75" hidden="false" customHeight="false" outlineLevel="0" collapsed="false">
      <c r="A835" s="1" t="s">
        <v>1504</v>
      </c>
      <c r="B835" s="27" t="s">
        <v>1505</v>
      </c>
      <c r="C835" s="4" t="n">
        <f aca="false">I835-I835</f>
        <v>0</v>
      </c>
      <c r="D835" s="4" t="n">
        <f aca="false">LOG(G835,2)</f>
        <v>-1.03329724194964</v>
      </c>
      <c r="E835" s="4" t="n">
        <f aca="false">LOG(H835,2)</f>
        <v>-1.12848923146253</v>
      </c>
      <c r="F835" s="4" t="n">
        <f aca="false">LOG(I835,2)</f>
        <v>-1.18012049391434</v>
      </c>
      <c r="G835" s="1" t="n">
        <v>0.488592207</v>
      </c>
      <c r="H835" s="1" t="n">
        <v>0.457394451</v>
      </c>
      <c r="I835" s="1" t="n">
        <v>0.441314638</v>
      </c>
    </row>
    <row r="836" customFormat="false" ht="12.75" hidden="false" customHeight="false" outlineLevel="0" collapsed="false">
      <c r="A836" s="1" t="s">
        <v>1506</v>
      </c>
      <c r="B836" s="27" t="s">
        <v>1507</v>
      </c>
      <c r="C836" s="4" t="n">
        <f aca="false">I836-I836</f>
        <v>0</v>
      </c>
      <c r="D836" s="4" t="n">
        <f aca="false">LOG(G836,2)</f>
        <v>-0.287386836007799</v>
      </c>
      <c r="E836" s="4" t="n">
        <f aca="false">LOG(H836,2)</f>
        <v>-0.330238193527842</v>
      </c>
      <c r="F836" s="4" t="n">
        <f aca="false">LOG(I836,2)</f>
        <v>-0.170676375016182</v>
      </c>
      <c r="G836" s="1" t="n">
        <v>0.819384873</v>
      </c>
      <c r="H836" s="1" t="n">
        <v>0.795405149</v>
      </c>
      <c r="I836" s="1" t="n">
        <v>0.888426065</v>
      </c>
      <c r="J836" s="1" t="n">
        <v>0.18427412211895</v>
      </c>
      <c r="K836" s="1" t="n">
        <v>0.15147165954113</v>
      </c>
      <c r="L836" s="1" t="n">
        <v>0.366140723228455</v>
      </c>
    </row>
    <row r="837" customFormat="false" ht="12.75" hidden="false" customHeight="false" outlineLevel="0" collapsed="false">
      <c r="A837" s="1" t="s">
        <v>1508</v>
      </c>
      <c r="B837" s="27" t="s">
        <v>1509</v>
      </c>
      <c r="C837" s="4" t="n">
        <f aca="false">I837-I837</f>
        <v>0</v>
      </c>
      <c r="D837" s="4" t="n">
        <f aca="false">LOG(G837,2)</f>
        <v>0.0606159536333255</v>
      </c>
      <c r="E837" s="4" t="n">
        <f aca="false">LOG(H837,2)</f>
        <v>0.206013780363952</v>
      </c>
      <c r="F837" s="4" t="n">
        <f aca="false">LOG(I837,2)</f>
        <v>0.0307105738772986</v>
      </c>
      <c r="G837" s="1" t="n">
        <v>1.042910933</v>
      </c>
      <c r="H837" s="1" t="n">
        <v>1.153496623</v>
      </c>
      <c r="I837" s="1" t="n">
        <v>1.021515131</v>
      </c>
    </row>
    <row r="838" customFormat="false" ht="12.75" hidden="false" customHeight="false" outlineLevel="0" collapsed="false">
      <c r="A838" s="1" t="s">
        <v>1510</v>
      </c>
      <c r="B838" s="27" t="s">
        <v>1511</v>
      </c>
      <c r="C838" s="4" t="n">
        <f aca="false">I838-I838</f>
        <v>0</v>
      </c>
      <c r="D838" s="4" t="n">
        <f aca="false">LOG(G838,2)</f>
        <v>-1.63398040838418</v>
      </c>
      <c r="E838" s="4" t="n">
        <f aca="false">LOG(H838,2)</f>
        <v>-2.48114493946341</v>
      </c>
      <c r="F838" s="4" t="n">
        <f aca="false">LOG(I838,2)</f>
        <v>-2.42740373041714</v>
      </c>
      <c r="G838" s="8" t="n">
        <v>0.322198033</v>
      </c>
      <c r="H838" s="8" t="n">
        <v>0.179102212</v>
      </c>
      <c r="I838" s="8" t="n">
        <v>0.18589969</v>
      </c>
      <c r="J838" s="22" t="n">
        <v>0.00792513601481915</v>
      </c>
      <c r="K838" s="23" t="n">
        <v>0.00827747397124767</v>
      </c>
      <c r="L838" s="22" t="n">
        <v>0.00124632089864463</v>
      </c>
    </row>
    <row r="839" customFormat="false" ht="12.75" hidden="false" customHeight="false" outlineLevel="0" collapsed="false">
      <c r="A839" s="1" t="s">
        <v>1512</v>
      </c>
      <c r="B839" s="27" t="s">
        <v>1513</v>
      </c>
      <c r="C839" s="4" t="n">
        <f aca="false">I839-I839</f>
        <v>0</v>
      </c>
      <c r="D839" s="4" t="n">
        <f aca="false">LOG(G839,2)</f>
        <v>0.131939519615347</v>
      </c>
      <c r="E839" s="4" t="n">
        <f aca="false">LOG(H839,2)</f>
        <v>0.414859142654135</v>
      </c>
      <c r="F839" s="4" t="n">
        <f aca="false">LOG(I839,2)</f>
        <v>0.375946087211612</v>
      </c>
      <c r="G839" s="1" t="n">
        <v>1.095765829</v>
      </c>
      <c r="H839" s="1" t="n">
        <v>1.333168507</v>
      </c>
      <c r="I839" s="1" t="n">
        <v>1.297690272</v>
      </c>
      <c r="J839" s="1" t="n">
        <v>0.394326508045197</v>
      </c>
      <c r="K839" s="1" t="n">
        <v>0.0551452524960041</v>
      </c>
      <c r="L839" s="1" t="n">
        <v>0.23362685739994</v>
      </c>
    </row>
    <row r="840" customFormat="false" ht="12.75" hidden="false" customHeight="false" outlineLevel="0" collapsed="false">
      <c r="A840" s="1" t="s">
        <v>1514</v>
      </c>
      <c r="B840" s="27" t="s">
        <v>1509</v>
      </c>
      <c r="C840" s="4" t="n">
        <f aca="false">I840-I840</f>
        <v>0</v>
      </c>
      <c r="D840" s="4" t="n">
        <f aca="false">LOG(G840,2)</f>
        <v>-0.298535418041518</v>
      </c>
      <c r="E840" s="4" t="n">
        <f aca="false">LOG(H840,2)</f>
        <v>-0.236373052973906</v>
      </c>
      <c r="F840" s="4" t="n">
        <f aca="false">LOG(I840,2)</f>
        <v>-0.402885507190744</v>
      </c>
      <c r="G840" s="1" t="n">
        <v>0.81307739</v>
      </c>
      <c r="H840" s="1" t="n">
        <v>0.848876715</v>
      </c>
      <c r="I840" s="1" t="n">
        <v>0.75634402</v>
      </c>
      <c r="J840" s="1" t="n">
        <v>0.185718908905983</v>
      </c>
      <c r="K840" s="1" t="n">
        <v>0.404714643955231</v>
      </c>
      <c r="L840" s="1" t="n">
        <v>0.1568363904953</v>
      </c>
    </row>
    <row r="841" customFormat="false" ht="12.75" hidden="false" customHeight="false" outlineLevel="0" collapsed="false">
      <c r="A841" s="1" t="s">
        <v>1515</v>
      </c>
      <c r="B841" s="27" t="s">
        <v>1516</v>
      </c>
      <c r="C841" s="4" t="n">
        <f aca="false">I841-I841</f>
        <v>0</v>
      </c>
      <c r="D841" s="4" t="n">
        <f aca="false">LOG(G841,2)</f>
        <v>0.686722571508545</v>
      </c>
      <c r="E841" s="4" t="n">
        <f aca="false">LOG(H841,2)</f>
        <v>0.466018566168748</v>
      </c>
      <c r="F841" s="4" t="n">
        <f aca="false">LOG(I841,2)</f>
        <v>0.343612574378473</v>
      </c>
      <c r="G841" s="1" t="n">
        <v>1.609622717</v>
      </c>
      <c r="H841" s="1" t="n">
        <v>1.381292224</v>
      </c>
      <c r="I841" s="1" t="n">
        <v>1.268930078</v>
      </c>
      <c r="J841" s="7" t="n">
        <v>0.00105063174851239</v>
      </c>
      <c r="K841" s="7" t="n">
        <v>0.000374212570022792</v>
      </c>
      <c r="L841" s="1" t="n">
        <v>0.0588512308895588</v>
      </c>
    </row>
    <row r="842" customFormat="false" ht="12.75" hidden="false" customHeight="false" outlineLevel="0" collapsed="false">
      <c r="A842" s="1" t="s">
        <v>1517</v>
      </c>
      <c r="B842" s="27" t="s">
        <v>1518</v>
      </c>
      <c r="C842" s="4" t="n">
        <f aca="false">I842-I842</f>
        <v>0</v>
      </c>
      <c r="D842" s="4" t="n">
        <f aca="false">LOG(G842,2)</f>
        <v>-0.336190998215862</v>
      </c>
      <c r="E842" s="4" t="n">
        <f aca="false">LOG(H842,2)</f>
        <v>-0.347545913596551</v>
      </c>
      <c r="F842" s="4" t="n">
        <f aca="false">LOG(I842,2)</f>
        <v>-0.202219159784026</v>
      </c>
      <c r="G842" s="1" t="n">
        <v>0.792129934</v>
      </c>
      <c r="H842" s="1" t="n">
        <v>0.785919845</v>
      </c>
      <c r="I842" s="1" t="n">
        <v>0.869212508</v>
      </c>
    </row>
    <row r="843" customFormat="false" ht="12.75" hidden="false" customHeight="false" outlineLevel="0" collapsed="false">
      <c r="A843" s="1" t="s">
        <v>1519</v>
      </c>
      <c r="B843" s="27" t="s">
        <v>1520</v>
      </c>
      <c r="C843" s="4" t="n">
        <f aca="false">I843-I843</f>
        <v>0</v>
      </c>
      <c r="D843" s="4" t="n">
        <f aca="false">LOG(G843,2)</f>
        <v>-1.24236542960429</v>
      </c>
      <c r="E843" s="4" t="n">
        <f aca="false">LOG(H843,2)</f>
        <v>-1.28302829543181</v>
      </c>
      <c r="F843" s="4" t="n">
        <f aca="false">LOG(I843,2)</f>
        <v>-1.53534818817731</v>
      </c>
      <c r="G843" s="1" t="n">
        <v>0.422679067</v>
      </c>
      <c r="H843" s="1" t="n">
        <v>0.410932034</v>
      </c>
      <c r="I843" s="1" t="n">
        <v>0.344996065</v>
      </c>
      <c r="J843" s="5" t="n">
        <v>9.97867655172513E-009</v>
      </c>
      <c r="K843" s="5" t="n">
        <v>1.44643336170702E-005</v>
      </c>
      <c r="L843" s="5" t="n">
        <v>5.61060505788191E-006</v>
      </c>
    </row>
    <row r="844" customFormat="false" ht="12.75" hidden="false" customHeight="false" outlineLevel="0" collapsed="false">
      <c r="A844" s="1" t="s">
        <v>1521</v>
      </c>
      <c r="B844" s="27" t="s">
        <v>1522</v>
      </c>
      <c r="C844" s="4" t="n">
        <f aca="false">I844-I844</f>
        <v>0</v>
      </c>
      <c r="D844" s="4" t="n">
        <f aca="false">LOG(G844,2)</f>
        <v>-0.0193345412025263</v>
      </c>
      <c r="E844" s="4" t="n">
        <f aca="false">LOG(H844,2)</f>
        <v>0.0899820274307981</v>
      </c>
      <c r="F844" s="4" t="n">
        <f aca="false">LOG(I844,2)</f>
        <v>0.278304677191668</v>
      </c>
      <c r="G844" s="1" t="n">
        <v>0.98668772</v>
      </c>
      <c r="H844" s="1" t="n">
        <v>1.064356923</v>
      </c>
      <c r="I844" s="1" t="n">
        <v>1.212768912</v>
      </c>
      <c r="J844" s="1" t="n">
        <v>0.866320490837097</v>
      </c>
      <c r="K844" s="1" t="n">
        <v>0.609027564525604</v>
      </c>
      <c r="L844" s="1" t="n">
        <v>0.0887294635176659</v>
      </c>
    </row>
    <row r="845" customFormat="false" ht="12.75" hidden="false" customHeight="false" outlineLevel="0" collapsed="false">
      <c r="A845" s="1" t="s">
        <v>1523</v>
      </c>
      <c r="B845" s="27" t="s">
        <v>1524</v>
      </c>
      <c r="C845" s="4" t="n">
        <f aca="false">I845-I845</f>
        <v>0</v>
      </c>
      <c r="D845" s="4" t="n">
        <f aca="false">LOG(G845,2)</f>
        <v>-0.698975696195536</v>
      </c>
      <c r="E845" s="4" t="n">
        <f aca="false">LOG(H845,2)</f>
        <v>-1.03636806713609</v>
      </c>
      <c r="F845" s="4" t="n">
        <f aca="false">LOG(I845,2)</f>
        <v>-0.868119182586641</v>
      </c>
      <c r="G845" s="1" t="n">
        <v>0.616009414</v>
      </c>
      <c r="H845" s="1" t="n">
        <v>0.487553328</v>
      </c>
      <c r="I845" s="1" t="n">
        <v>0.547860622</v>
      </c>
      <c r="J845" s="6" t="n">
        <v>0.0347549617290497</v>
      </c>
      <c r="K845" s="6" t="n">
        <v>0.0362882204353809</v>
      </c>
      <c r="L845" s="1" t="n">
        <v>0.0616697072982788</v>
      </c>
    </row>
    <row r="846" customFormat="false" ht="12.75" hidden="false" customHeight="false" outlineLevel="0" collapsed="false">
      <c r="A846" s="1" t="s">
        <v>1525</v>
      </c>
      <c r="B846" s="27" t="s">
        <v>1526</v>
      </c>
      <c r="C846" s="4" t="n">
        <f aca="false">I846-I846</f>
        <v>0</v>
      </c>
      <c r="D846" s="4" t="n">
        <f aca="false">LOG(G846,2)</f>
        <v>0.179598130372151</v>
      </c>
      <c r="E846" s="4" t="n">
        <f aca="false">LOG(H846,2)</f>
        <v>0.59303361445797</v>
      </c>
      <c r="F846" s="4" t="n">
        <f aca="false">LOG(I846,2)</f>
        <v>0.395651406521102</v>
      </c>
      <c r="G846" s="1" t="n">
        <v>1.132568359</v>
      </c>
      <c r="H846" s="1" t="n">
        <v>1.508415222</v>
      </c>
      <c r="I846" s="1" t="n">
        <v>1.315536618</v>
      </c>
      <c r="J846" s="1" t="n">
        <v>0.386669367551804</v>
      </c>
      <c r="K846" s="1" t="n">
        <v>0.0507733747363091</v>
      </c>
      <c r="L846" s="1" t="n">
        <v>0.0543261580169201</v>
      </c>
    </row>
    <row r="847" customFormat="false" ht="12.75" hidden="false" customHeight="false" outlineLevel="0" collapsed="false">
      <c r="A847" s="1" t="s">
        <v>1527</v>
      </c>
      <c r="B847" s="27" t="s">
        <v>1528</v>
      </c>
      <c r="C847" s="4" t="n">
        <f aca="false">I847-I847</f>
        <v>0</v>
      </c>
      <c r="D847" s="4" t="n">
        <f aca="false">LOG(G847,2)</f>
        <v>-2.495486961321</v>
      </c>
      <c r="E847" s="4" t="n">
        <f aca="false">LOG(H847,2)</f>
        <v>-4.88217586782822</v>
      </c>
      <c r="F847" s="4" t="n">
        <f aca="false">LOG(I847,2)</f>
        <v>-2.90490468311143</v>
      </c>
      <c r="G847" s="1" t="n">
        <v>0.177330554</v>
      </c>
      <c r="H847" s="1" t="n">
        <v>0.033909284</v>
      </c>
      <c r="I847" s="1" t="n">
        <v>0.133516997</v>
      </c>
      <c r="J847" s="28"/>
    </row>
    <row r="848" customFormat="false" ht="12.75" hidden="false" customHeight="false" outlineLevel="0" collapsed="false">
      <c r="A848" s="1" t="s">
        <v>1529</v>
      </c>
      <c r="B848" s="27" t="s">
        <v>1530</v>
      </c>
      <c r="C848" s="4" t="n">
        <f aca="false">I848-I848</f>
        <v>0</v>
      </c>
      <c r="D848" s="4" t="n">
        <f aca="false">LOG(G848,2)</f>
        <v>-1.04040383317532</v>
      </c>
      <c r="E848" s="4" t="n">
        <f aca="false">LOG(H848,2)</f>
        <v>-0.556922783197617</v>
      </c>
      <c r="F848" s="4" t="n">
        <f aca="false">LOG(I848,2)</f>
        <v>-0.452147494516901</v>
      </c>
      <c r="G848" s="1" t="n">
        <v>0.486191362</v>
      </c>
      <c r="H848" s="1" t="n">
        <v>0.679750502</v>
      </c>
      <c r="I848" s="1" t="n">
        <v>0.730953991</v>
      </c>
      <c r="J848" s="1" t="n">
        <v>0.079507015645504</v>
      </c>
      <c r="K848" s="1" t="n">
        <v>0.380412131547928</v>
      </c>
      <c r="L848" s="1" t="n">
        <v>0.280421495437622</v>
      </c>
    </row>
    <row r="849" customFormat="false" ht="12.75" hidden="false" customHeight="false" outlineLevel="0" collapsed="false">
      <c r="A849" s="1" t="s">
        <v>1531</v>
      </c>
      <c r="B849" s="27" t="s">
        <v>1532</v>
      </c>
      <c r="C849" s="4" t="n">
        <f aca="false">I849-I849</f>
        <v>0</v>
      </c>
      <c r="D849" s="4" t="n">
        <f aca="false">LOG(G849,2)</f>
        <v>0.0265719021836448</v>
      </c>
      <c r="E849" s="4" t="n">
        <f aca="false">LOG(H849,2)</f>
        <v>0.408761851855868</v>
      </c>
      <c r="F849" s="4" t="n">
        <f aca="false">LOG(I849,2)</f>
        <v>0.570353034281857</v>
      </c>
      <c r="G849" s="1" t="n">
        <v>1.018588901</v>
      </c>
      <c r="H849" s="1" t="n">
        <v>1.327546</v>
      </c>
      <c r="I849" s="1" t="n">
        <v>1.484886885</v>
      </c>
      <c r="J849" s="1" t="n">
        <v>0.798408925533295</v>
      </c>
      <c r="K849" s="6" t="n">
        <v>0.0366965122520924</v>
      </c>
      <c r="L849" s="6" t="n">
        <v>0.0271871667355299</v>
      </c>
    </row>
    <row r="850" customFormat="false" ht="12.75" hidden="false" customHeight="false" outlineLevel="0" collapsed="false">
      <c r="A850" s="1" t="s">
        <v>1533</v>
      </c>
      <c r="B850" s="27" t="s">
        <v>1534</v>
      </c>
      <c r="C850" s="4" t="n">
        <f aca="false">I850-I850</f>
        <v>0</v>
      </c>
      <c r="D850" s="4" t="n">
        <f aca="false">LOG(G850,2)</f>
        <v>-0.434297062879249</v>
      </c>
      <c r="E850" s="4" t="n">
        <f aca="false">LOG(H850,2)</f>
        <v>-0.836409592512539</v>
      </c>
      <c r="F850" s="4" t="n">
        <f aca="false">LOG(I850,2)</f>
        <v>-0.892410314947183</v>
      </c>
      <c r="G850" s="1" t="n">
        <v>0.74005425</v>
      </c>
      <c r="H850" s="1" t="n">
        <v>0.560035586</v>
      </c>
      <c r="I850" s="1" t="n">
        <v>0.538713336</v>
      </c>
      <c r="J850" s="7" t="n">
        <v>0.00635209027677774</v>
      </c>
      <c r="K850" s="5" t="n">
        <v>5.84720692131668E-005</v>
      </c>
      <c r="L850" s="7" t="n">
        <v>0.00161404861137271</v>
      </c>
    </row>
    <row r="851" customFormat="false" ht="12.75" hidden="false" customHeight="false" outlineLevel="0" collapsed="false">
      <c r="A851" s="1" t="s">
        <v>1535</v>
      </c>
      <c r="B851" s="27" t="s">
        <v>1536</v>
      </c>
      <c r="C851" s="4" t="n">
        <f aca="false">I851-I851</f>
        <v>0</v>
      </c>
      <c r="D851" s="4" t="n">
        <f aca="false">LOG(G851,2)</f>
        <v>-0.190139453704051</v>
      </c>
      <c r="E851" s="4" t="n">
        <f aca="false">LOG(H851,2)</f>
        <v>0.131667495739262</v>
      </c>
      <c r="F851" s="4" t="n">
        <f aca="false">LOG(I851,2)</f>
        <v>0.132811752859946</v>
      </c>
      <c r="G851" s="1" t="n">
        <v>0.876520991</v>
      </c>
      <c r="H851" s="1" t="n">
        <v>1.095559239</v>
      </c>
      <c r="I851" s="1" t="n">
        <v>1.096428514</v>
      </c>
      <c r="J851" s="1" t="n">
        <v>0.065850205719471</v>
      </c>
      <c r="K851" s="7" t="n">
        <v>0.0068233166821301</v>
      </c>
      <c r="L851" s="6" t="n">
        <v>0.039174098521471</v>
      </c>
    </row>
    <row r="852" customFormat="false" ht="12.75" hidden="false" customHeight="false" outlineLevel="0" collapsed="false">
      <c r="A852" s="1" t="s">
        <v>1537</v>
      </c>
      <c r="B852" s="27" t="s">
        <v>1538</v>
      </c>
      <c r="C852" s="4" t="n">
        <f aca="false">I852-I852</f>
        <v>0</v>
      </c>
      <c r="D852" s="4" t="n">
        <f aca="false">LOG(G852,2)</f>
        <v>0.813721312564637</v>
      </c>
      <c r="E852" s="4" t="n">
        <f aca="false">LOG(H852,2)</f>
        <v>0.844280796478861</v>
      </c>
      <c r="F852" s="4" t="n">
        <f aca="false">LOG(I852,2)</f>
        <v>0.917084756485941</v>
      </c>
      <c r="G852" s="1" t="n">
        <v>1.757739544</v>
      </c>
      <c r="H852" s="1" t="n">
        <v>1.795369506</v>
      </c>
      <c r="I852" s="1" t="n">
        <v>1.88829577</v>
      </c>
      <c r="J852" s="7" t="n">
        <v>0.000281538901617751</v>
      </c>
      <c r="K852" s="7" t="n">
        <v>0.00018019913113676</v>
      </c>
      <c r="L852" s="5" t="n">
        <v>1.16005739982938E-005</v>
      </c>
    </row>
    <row r="853" customFormat="false" ht="12.75" hidden="false" customHeight="false" outlineLevel="0" collapsed="false">
      <c r="A853" s="1" t="s">
        <v>1539</v>
      </c>
      <c r="B853" s="27" t="s">
        <v>1520</v>
      </c>
      <c r="C853" s="4" t="n">
        <f aca="false">I853-I853</f>
        <v>0</v>
      </c>
      <c r="D853" s="4" t="n">
        <f aca="false">LOG(G853,2)</f>
        <v>-0.185217871457519</v>
      </c>
      <c r="E853" s="4" t="n">
        <f aca="false">LOG(H853,2)</f>
        <v>0.476076087985815</v>
      </c>
      <c r="F853" s="4" t="n">
        <f aca="false">LOG(I853,2)</f>
        <v>0.258629719435978</v>
      </c>
      <c r="G853" s="1" t="n">
        <v>0.879516244</v>
      </c>
      <c r="H853" s="1" t="n">
        <v>1.390955329</v>
      </c>
      <c r="I853" s="1" t="n">
        <v>1.196341872</v>
      </c>
      <c r="J853" s="1" t="n">
        <v>0.364291906356812</v>
      </c>
      <c r="K853" s="1" t="n">
        <v>0.108552649617195</v>
      </c>
      <c r="L853" s="1" t="n">
        <v>0.402186512947083</v>
      </c>
    </row>
    <row r="854" customFormat="false" ht="12.75" hidden="false" customHeight="false" outlineLevel="0" collapsed="false">
      <c r="A854" s="1" t="s">
        <v>1540</v>
      </c>
      <c r="B854" s="27" t="s">
        <v>1541</v>
      </c>
      <c r="C854" s="4" t="n">
        <f aca="false">I854-I854</f>
        <v>0</v>
      </c>
      <c r="D854" s="4" t="n">
        <f aca="false">LOG(G854,2)</f>
        <v>0.354405975544154</v>
      </c>
      <c r="E854" s="4" t="n">
        <f aca="false">LOG(H854,2)</f>
        <v>0.919679517709636</v>
      </c>
      <c r="F854" s="4" t="n">
        <f aca="false">LOG(I854,2)</f>
        <v>0.878113981598466</v>
      </c>
      <c r="G854" s="1" t="n">
        <v>1.278459072</v>
      </c>
      <c r="H854" s="1" t="n">
        <v>1.891695023</v>
      </c>
      <c r="I854" s="1" t="n">
        <v>1.837970972</v>
      </c>
      <c r="J854" s="7" t="n">
        <v>0.00771954422816634</v>
      </c>
      <c r="K854" s="7" t="n">
        <v>0.000410030130296946</v>
      </c>
      <c r="L854" s="7" t="n">
        <v>0.000599143328145146</v>
      </c>
    </row>
    <row r="855" customFormat="false" ht="12.75" hidden="false" customHeight="false" outlineLevel="0" collapsed="false">
      <c r="A855" s="1" t="s">
        <v>1542</v>
      </c>
      <c r="B855" s="27" t="s">
        <v>1524</v>
      </c>
      <c r="C855" s="4" t="n">
        <f aca="false">I855-I855</f>
        <v>0</v>
      </c>
      <c r="D855" s="4" t="n">
        <f aca="false">LOG(G855,2)</f>
        <v>-0.500353589355031</v>
      </c>
      <c r="E855" s="4" t="n">
        <f aca="false">LOG(H855,2)</f>
        <v>-0.727082373601257</v>
      </c>
      <c r="F855" s="4" t="n">
        <f aca="false">LOG(I855,2)</f>
        <v>-0.729865249174481</v>
      </c>
      <c r="G855" s="1" t="n">
        <v>0.706933498</v>
      </c>
      <c r="H855" s="1" t="n">
        <v>0.604124427</v>
      </c>
      <c r="I855" s="1" t="n">
        <v>0.602960229</v>
      </c>
      <c r="J855" s="6" t="n">
        <v>0.0217040088027716</v>
      </c>
      <c r="K855" s="6" t="n">
        <v>0.0391505993902683</v>
      </c>
      <c r="L855" s="6" t="n">
        <v>0.0324870981276035</v>
      </c>
    </row>
    <row r="856" customFormat="false" ht="12.75" hidden="false" customHeight="false" outlineLevel="0" collapsed="false">
      <c r="A856" s="1" t="s">
        <v>1543</v>
      </c>
      <c r="B856" s="27" t="s">
        <v>1544</v>
      </c>
      <c r="C856" s="4" t="n">
        <f aca="false">I856-I856</f>
        <v>0</v>
      </c>
      <c r="D856" s="4" t="n">
        <f aca="false">LOG(G856,2)</f>
        <v>-0.19562935895054</v>
      </c>
      <c r="E856" s="4" t="n">
        <f aca="false">LOG(H856,2)</f>
        <v>-0.118172996776192</v>
      </c>
      <c r="F856" s="4" t="n">
        <f aca="false">LOG(I856,2)</f>
        <v>-0.124045404189288</v>
      </c>
      <c r="G856" s="1" t="n">
        <v>0.873191893</v>
      </c>
      <c r="H856" s="1" t="n">
        <v>0.921353698</v>
      </c>
      <c r="I856" s="1" t="n">
        <v>0.917611003</v>
      </c>
      <c r="J856" s="1" t="n">
        <v>0.24655644595623</v>
      </c>
      <c r="K856" s="1" t="n">
        <v>0.404081493616104</v>
      </c>
      <c r="L856" s="1" t="n">
        <v>0.458187282085419</v>
      </c>
    </row>
    <row r="857" customFormat="false" ht="12.75" hidden="false" customHeight="false" outlineLevel="0" collapsed="false">
      <c r="A857" s="1" t="s">
        <v>1545</v>
      </c>
      <c r="B857" s="27" t="s">
        <v>1546</v>
      </c>
      <c r="C857" s="4" t="n">
        <f aca="false">I857-I857</f>
        <v>0</v>
      </c>
      <c r="D857" s="4" t="n">
        <f aca="false">LOG(G857,2)</f>
        <v>-2.15508730476729</v>
      </c>
      <c r="E857" s="4" t="n">
        <f aca="false">LOG(H857,2)</f>
        <v>-2.58929504777145</v>
      </c>
      <c r="F857" s="4" t="n">
        <f aca="false">LOG(I857,2)</f>
        <v>-2.38111370374149</v>
      </c>
      <c r="G857" s="1" t="n">
        <v>0.224519506</v>
      </c>
      <c r="H857" s="1" t="n">
        <v>0.166166902</v>
      </c>
      <c r="I857" s="1" t="n">
        <v>0.191961154</v>
      </c>
      <c r="J857" s="5" t="n">
        <v>6.30482645647135E-007</v>
      </c>
      <c r="K857" s="5" t="n">
        <v>4.80776975564368E-007</v>
      </c>
      <c r="L857" s="5" t="n">
        <v>3.27464499605412E-006</v>
      </c>
    </row>
    <row r="858" customFormat="false" ht="12.75" hidden="false" customHeight="false" outlineLevel="0" collapsed="false">
      <c r="A858" s="1" t="s">
        <v>1547</v>
      </c>
      <c r="B858" s="27" t="s">
        <v>1548</v>
      </c>
      <c r="C858" s="4" t="n">
        <f aca="false">I858-I858</f>
        <v>0</v>
      </c>
      <c r="D858" s="4" t="n">
        <f aca="false">LOG(G858,2)</f>
        <v>-0.146889224870958</v>
      </c>
      <c r="E858" s="4" t="n">
        <f aca="false">LOG(H858,2)</f>
        <v>0.359834932035607</v>
      </c>
      <c r="F858" s="4" t="n">
        <f aca="false">LOG(I858,2)</f>
        <v>0.42429189315847</v>
      </c>
      <c r="G858" s="1" t="n">
        <v>0.903195858</v>
      </c>
      <c r="H858" s="1" t="n">
        <v>1.283279061</v>
      </c>
      <c r="I858" s="1" t="n">
        <v>1.3419137</v>
      </c>
      <c r="J858" s="1" t="n">
        <v>0.420151144266129</v>
      </c>
      <c r="K858" s="1" t="n">
        <v>0.42527824640274</v>
      </c>
      <c r="L858" s="1" t="n">
        <v>0.448889791965485</v>
      </c>
    </row>
    <row r="859" customFormat="false" ht="12.75" hidden="false" customHeight="false" outlineLevel="0" collapsed="false">
      <c r="A859" s="1" t="s">
        <v>1549</v>
      </c>
      <c r="B859" s="27" t="s">
        <v>1550</v>
      </c>
      <c r="C859" s="4" t="n">
        <f aca="false">I859-I859</f>
        <v>0</v>
      </c>
      <c r="D859" s="4" t="n">
        <f aca="false">LOG(G859,2)</f>
        <v>-0.0664344996980667</v>
      </c>
      <c r="E859" s="4" t="n">
        <f aca="false">LOG(H859,2)</f>
        <v>-0.0395406252229929</v>
      </c>
      <c r="F859" s="4" t="n">
        <f aca="false">LOG(I859,2)</f>
        <v>-0.362521961979435</v>
      </c>
      <c r="G859" s="1" t="n">
        <v>0.954995275</v>
      </c>
      <c r="H859" s="1" t="n">
        <v>0.972964704</v>
      </c>
      <c r="I859" s="1" t="n">
        <v>0.777803719</v>
      </c>
      <c r="J859" s="1" t="n">
        <v>0.602428138256073</v>
      </c>
      <c r="K859" s="1" t="n">
        <v>0.799905061721802</v>
      </c>
      <c r="L859" s="1" t="n">
        <v>0.156524315476418</v>
      </c>
    </row>
    <row r="860" customFormat="false" ht="12.75" hidden="false" customHeight="false" outlineLevel="0" collapsed="false">
      <c r="A860" s="1" t="s">
        <v>1551</v>
      </c>
      <c r="B860" s="27" t="s">
        <v>1552</v>
      </c>
      <c r="C860" s="4" t="n">
        <f aca="false">I860-I860</f>
        <v>0</v>
      </c>
      <c r="D860" s="4" t="n">
        <f aca="false">LOG(G860,2)</f>
        <v>-0.447298658523523</v>
      </c>
      <c r="E860" s="4" t="n">
        <f aca="false">LOG(H860,2)</f>
        <v>-0.944874979836664</v>
      </c>
      <c r="F860" s="4" t="n">
        <f aca="false">LOG(I860,2)</f>
        <v>-0.96413318620934</v>
      </c>
      <c r="G860" s="1" t="n">
        <v>0.733414829</v>
      </c>
      <c r="H860" s="1" t="n">
        <v>0.519474566</v>
      </c>
      <c r="I860" s="1" t="n">
        <v>0.512586296</v>
      </c>
      <c r="J860" s="6" t="n">
        <v>0.0156963858753443</v>
      </c>
      <c r="K860" s="6" t="n">
        <v>0.0253240149468184</v>
      </c>
      <c r="L860" s="7" t="n">
        <v>0.00267730094492435</v>
      </c>
    </row>
    <row r="861" customFormat="false" ht="12.75" hidden="false" customHeight="false" outlineLevel="0" collapsed="false">
      <c r="A861" s="1" t="s">
        <v>1553</v>
      </c>
      <c r="B861" s="27" t="s">
        <v>1554</v>
      </c>
      <c r="C861" s="4" t="n">
        <f aca="false">I861-I861</f>
        <v>0</v>
      </c>
      <c r="D861" s="4" t="n">
        <f aca="false">LOG(G861,2)</f>
        <v>-1.43117767245473</v>
      </c>
      <c r="E861" s="4" t="n">
        <f aca="false">LOG(H861,2)</f>
        <v>-1.80645223323647</v>
      </c>
      <c r="F861" s="4" t="n">
        <f aca="false">LOG(I861,2)</f>
        <v>-1.79750098198954</v>
      </c>
      <c r="G861" s="1" t="n">
        <v>0.370828062</v>
      </c>
      <c r="H861" s="1" t="n">
        <v>0.285893112</v>
      </c>
      <c r="I861" s="1" t="n">
        <v>0.28767246</v>
      </c>
      <c r="J861" s="7" t="n">
        <v>0.00155417819041759</v>
      </c>
      <c r="K861" s="7" t="n">
        <v>0.0028072118293494</v>
      </c>
      <c r="L861" s="7" t="n">
        <v>0.000808935321401805</v>
      </c>
    </row>
    <row r="862" customFormat="false" ht="12.75" hidden="false" customHeight="false" outlineLevel="0" collapsed="false">
      <c r="A862" s="1" t="s">
        <v>1555</v>
      </c>
      <c r="B862" s="27" t="s">
        <v>1556</v>
      </c>
      <c r="C862" s="4" t="n">
        <f aca="false">I862-I862</f>
        <v>0</v>
      </c>
      <c r="D862" s="4" t="n">
        <f aca="false">LOG(G862,2)</f>
        <v>0.447568079158891</v>
      </c>
      <c r="E862" s="4" t="n">
        <f aca="false">LOG(H862,2)</f>
        <v>0.540930660166039</v>
      </c>
      <c r="F862" s="4" t="n">
        <f aca="false">LOG(I862,2)</f>
        <v>0.473823895036747</v>
      </c>
      <c r="G862" s="1" t="n">
        <v>1.363739491</v>
      </c>
      <c r="H862" s="1" t="n">
        <v>1.454910755</v>
      </c>
      <c r="I862" s="1" t="n">
        <v>1.388785601</v>
      </c>
      <c r="J862" s="1" t="n">
        <v>0.131225258111954</v>
      </c>
      <c r="K862" s="6" t="n">
        <v>0.0344372503459454</v>
      </c>
      <c r="L862" s="7" t="n">
        <v>0.00288678286597133</v>
      </c>
    </row>
    <row r="863" customFormat="false" ht="12.75" hidden="false" customHeight="false" outlineLevel="0" collapsed="false">
      <c r="A863" s="1" t="s">
        <v>1557</v>
      </c>
      <c r="B863" s="27" t="s">
        <v>1558</v>
      </c>
      <c r="C863" s="4" t="n">
        <f aca="false">I863-I863</f>
        <v>0</v>
      </c>
      <c r="D863" s="4" t="n">
        <f aca="false">LOG(G863,2)</f>
        <v>-0.346627121267571</v>
      </c>
      <c r="E863" s="4" t="n">
        <f aca="false">LOG(H863,2)</f>
        <v>0.0819199500241092</v>
      </c>
      <c r="F863" s="4" t="n">
        <f aca="false">LOG(I863,2)</f>
        <v>0.257767063305751</v>
      </c>
      <c r="G863" s="1" t="n">
        <v>0.786420524</v>
      </c>
      <c r="H863" s="1" t="n">
        <v>1.058425665</v>
      </c>
      <c r="I863" s="1" t="n">
        <v>1.195626736</v>
      </c>
      <c r="J863" s="7" t="n">
        <v>0.00560950534418225</v>
      </c>
      <c r="K863" s="1" t="n">
        <v>0.56136953830719</v>
      </c>
      <c r="L863" s="6" t="n">
        <v>0.0126551771536469</v>
      </c>
    </row>
    <row r="864" customFormat="false" ht="12.75" hidden="false" customHeight="false" outlineLevel="0" collapsed="false">
      <c r="A864" s="1" t="s">
        <v>1559</v>
      </c>
      <c r="B864" s="27" t="s">
        <v>1560</v>
      </c>
      <c r="C864" s="4" t="n">
        <f aca="false">I864-I864</f>
        <v>0</v>
      </c>
      <c r="D864" s="4" t="n">
        <f aca="false">LOG(G864,2)</f>
        <v>-0.155108561140239</v>
      </c>
      <c r="E864" s="4" t="n">
        <f aca="false">LOG(H864,2)</f>
        <v>-0.616675924181025</v>
      </c>
      <c r="F864" s="4" t="n">
        <f aca="false">LOG(I864,2)</f>
        <v>-0.59953197942838</v>
      </c>
      <c r="G864" s="1" t="n">
        <v>0.898064792</v>
      </c>
      <c r="H864" s="1" t="n">
        <v>0.65217185</v>
      </c>
      <c r="I864" s="1" t="n">
        <v>0.659968019</v>
      </c>
      <c r="J864" s="1" t="n">
        <v>0.0588174648582935</v>
      </c>
      <c r="K864" s="7" t="n">
        <v>0.00425876583904028</v>
      </c>
      <c r="L864" s="7" t="n">
        <v>0.00479483092203736</v>
      </c>
    </row>
    <row r="865" customFormat="false" ht="12.75" hidden="false" customHeight="false" outlineLevel="0" collapsed="false">
      <c r="A865" s="1" t="s">
        <v>1561</v>
      </c>
      <c r="B865" s="27" t="s">
        <v>1562</v>
      </c>
      <c r="C865" s="4" t="n">
        <f aca="false">I865-I865</f>
        <v>0</v>
      </c>
      <c r="D865" s="4" t="n">
        <f aca="false">LOG(G865,2)</f>
        <v>-0.130237868590858</v>
      </c>
      <c r="E865" s="4" t="n">
        <f aca="false">LOG(H865,2)</f>
        <v>-0.121328623189004</v>
      </c>
      <c r="F865" s="4" t="n">
        <f aca="false">LOG(I865,2)</f>
        <v>-0.126100851855372</v>
      </c>
      <c r="G865" s="1" t="n">
        <v>0.913680792</v>
      </c>
      <c r="H865" s="1" t="n">
        <v>0.919340611</v>
      </c>
      <c r="I865" s="1" t="n">
        <v>0.916304588</v>
      </c>
      <c r="J865" s="1" t="n">
        <v>0.635754227638245</v>
      </c>
      <c r="K865" s="1" t="n">
        <v>0.81440669298172</v>
      </c>
      <c r="L865" s="1" t="n">
        <v>0.693576574325562</v>
      </c>
    </row>
    <row r="866" customFormat="false" ht="12.75" hidden="false" customHeight="false" outlineLevel="0" collapsed="false">
      <c r="A866" s="1" t="s">
        <v>1563</v>
      </c>
      <c r="B866" s="27" t="s">
        <v>1564</v>
      </c>
      <c r="C866" s="4" t="n">
        <f aca="false">I866-I866</f>
        <v>0</v>
      </c>
      <c r="D866" s="4" t="n">
        <f aca="false">LOG(G866,2)</f>
        <v>-0.115729408848456</v>
      </c>
      <c r="E866" s="4" t="n">
        <f aca="false">LOG(H866,2)</f>
        <v>0.2104495910272</v>
      </c>
      <c r="F866" s="4" t="n">
        <f aca="false">LOG(I866,2)</f>
        <v>0.414056262157722</v>
      </c>
      <c r="G866" s="1" t="n">
        <v>0.922915578</v>
      </c>
      <c r="H866" s="1" t="n">
        <v>1.157048702</v>
      </c>
      <c r="I866" s="1" t="n">
        <v>1.332426786</v>
      </c>
      <c r="J866" s="1" t="n">
        <v>0.0730817019939423</v>
      </c>
      <c r="K866" s="6" t="n">
        <v>0.0102578112855554</v>
      </c>
      <c r="L866" s="1" t="n">
        <v>0.0650387182831764</v>
      </c>
    </row>
    <row r="867" customFormat="false" ht="12.75" hidden="false" customHeight="false" outlineLevel="0" collapsed="false">
      <c r="A867" s="1" t="s">
        <v>1565</v>
      </c>
      <c r="B867" s="27" t="s">
        <v>1566</v>
      </c>
      <c r="C867" s="4" t="n">
        <f aca="false">I867-I867</f>
        <v>0</v>
      </c>
      <c r="D867" s="4" t="n">
        <f aca="false">LOG(G867,2)</f>
        <v>0.120077422604588</v>
      </c>
      <c r="E867" s="4" t="n">
        <f aca="false">LOG(H867,2)</f>
        <v>0.427752221904311</v>
      </c>
      <c r="F867" s="4" t="n">
        <f aca="false">LOG(I867,2)</f>
        <v>0.341741539469977</v>
      </c>
      <c r="G867" s="1" t="n">
        <v>1.086793184</v>
      </c>
      <c r="H867" s="1" t="n">
        <v>1.345136166</v>
      </c>
      <c r="I867" s="1" t="n">
        <v>1.267285466</v>
      </c>
      <c r="J867" s="1" t="n">
        <v>0.0815894976258278</v>
      </c>
      <c r="K867" s="7" t="n">
        <v>0.00754691800102592</v>
      </c>
      <c r="L867" s="6" t="n">
        <v>0.0254091545939446</v>
      </c>
    </row>
    <row r="868" customFormat="false" ht="12.75" hidden="false" customHeight="false" outlineLevel="0" collapsed="false">
      <c r="A868" s="1" t="s">
        <v>1567</v>
      </c>
      <c r="B868" s="27" t="s">
        <v>1568</v>
      </c>
      <c r="C868" s="4" t="n">
        <f aca="false">I868-I868</f>
        <v>0</v>
      </c>
      <c r="D868" s="4" t="n">
        <f aca="false">LOG(G868,2)</f>
        <v>-0.0514357271583162</v>
      </c>
      <c r="E868" s="4" t="n">
        <f aca="false">LOG(H868,2)</f>
        <v>0.205343733306863</v>
      </c>
      <c r="F868" s="4" t="n">
        <f aca="false">LOG(I868,2)</f>
        <v>0.169181538555662</v>
      </c>
      <c r="G868" s="1" t="n">
        <v>0.964975536</v>
      </c>
      <c r="H868" s="1" t="n">
        <v>1.152961016</v>
      </c>
      <c r="I868" s="1" t="n">
        <v>1.124420404</v>
      </c>
      <c r="J868" s="1" t="n">
        <v>0.816397249698639</v>
      </c>
      <c r="K868" s="1" t="n">
        <v>0.376218497753143</v>
      </c>
      <c r="L868" s="1" t="n">
        <v>0.334235906600952</v>
      </c>
    </row>
    <row r="869" customFormat="false" ht="12.75" hidden="false" customHeight="false" outlineLevel="0" collapsed="false">
      <c r="A869" s="1" t="s">
        <v>1569</v>
      </c>
      <c r="B869" s="27" t="s">
        <v>1570</v>
      </c>
      <c r="C869" s="4" t="n">
        <f aca="false">I869-I869</f>
        <v>0</v>
      </c>
      <c r="D869" s="4" t="n">
        <f aca="false">LOG(G869,2)</f>
        <v>-0.588282012260725</v>
      </c>
      <c r="E869" s="4" t="n">
        <f aca="false">LOG(H869,2)</f>
        <v>-0.43265150438061</v>
      </c>
      <c r="F869" s="4" t="n">
        <f aca="false">LOG(I869,2)</f>
        <v>-0.662271128727005</v>
      </c>
      <c r="G869" s="1" t="n">
        <v>0.66513449</v>
      </c>
      <c r="H869" s="1" t="n">
        <v>0.740898848</v>
      </c>
      <c r="I869" s="1" t="n">
        <v>0.631882787</v>
      </c>
      <c r="J869" s="1" t="n">
        <v>0.26446133852005</v>
      </c>
      <c r="K869" s="1" t="n">
        <v>0.488757133483887</v>
      </c>
      <c r="L869" s="1" t="n">
        <v>0.351154625415802</v>
      </c>
    </row>
    <row r="870" customFormat="false" ht="12.75" hidden="false" customHeight="false" outlineLevel="0" collapsed="false">
      <c r="A870" s="1" t="s">
        <v>1571</v>
      </c>
      <c r="B870" s="27" t="s">
        <v>1572</v>
      </c>
      <c r="C870" s="4" t="n">
        <f aca="false">I870-I870</f>
        <v>0</v>
      </c>
      <c r="D870" s="4" t="n">
        <f aca="false">LOG(G870,2)</f>
        <v>0.00259288651109864</v>
      </c>
      <c r="E870" s="4" t="n">
        <f aca="false">LOG(H870,2)</f>
        <v>-0.107174933709669</v>
      </c>
      <c r="F870" s="4" t="n">
        <f aca="false">LOG(I870,2)</f>
        <v>-0.0177807705089685</v>
      </c>
      <c r="G870" s="1" t="n">
        <v>1.001798868</v>
      </c>
      <c r="H870" s="1" t="n">
        <v>0.928404272</v>
      </c>
      <c r="I870" s="1" t="n">
        <v>0.987750947</v>
      </c>
      <c r="J870" s="1" t="n">
        <v>0.975200772285461</v>
      </c>
      <c r="K870" s="1" t="n">
        <v>0.25052335858345</v>
      </c>
      <c r="L870" s="1" t="n">
        <v>0.812542259693146</v>
      </c>
    </row>
    <row r="871" customFormat="false" ht="12.75" hidden="false" customHeight="false" outlineLevel="0" collapsed="false">
      <c r="A871" s="1" t="s">
        <v>1573</v>
      </c>
      <c r="B871" s="27" t="s">
        <v>1574</v>
      </c>
      <c r="C871" s="4" t="n">
        <f aca="false">I871-I871</f>
        <v>0</v>
      </c>
      <c r="D871" s="4" t="n">
        <f aca="false">LOG(G871,2)</f>
        <v>-0.62022927157292</v>
      </c>
      <c r="E871" s="4" t="n">
        <f aca="false">LOG(H871,2)</f>
        <v>-0.328333685834426</v>
      </c>
      <c r="F871" s="4" t="n">
        <f aca="false">LOG(I871,2)</f>
        <v>-0.163979896370598</v>
      </c>
      <c r="G871" s="1" t="n">
        <v>0.650567532</v>
      </c>
      <c r="H871" s="1" t="n">
        <v>0.79645586</v>
      </c>
      <c r="I871" s="1" t="n">
        <v>0.892559409</v>
      </c>
      <c r="J871" s="7" t="n">
        <v>0.00395879708230495</v>
      </c>
      <c r="K871" s="1" t="n">
        <v>0.087593287229538</v>
      </c>
      <c r="L871" s="6" t="n">
        <v>0.0272358879446983</v>
      </c>
    </row>
    <row r="872" customFormat="false" ht="12.75" hidden="false" customHeight="false" outlineLevel="0" collapsed="false">
      <c r="A872" s="1" t="s">
        <v>1575</v>
      </c>
      <c r="B872" s="27" t="s">
        <v>1576</v>
      </c>
      <c r="C872" s="4" t="n">
        <f aca="false">I872-I872</f>
        <v>0</v>
      </c>
      <c r="D872" s="4" t="n">
        <f aca="false">LOG(G872,2)</f>
        <v>0.0234716360008657</v>
      </c>
      <c r="E872" s="4" t="n">
        <f aca="false">LOG(H872,2)</f>
        <v>-0.434800278986051</v>
      </c>
      <c r="F872" s="4" t="n">
        <f aca="false">LOG(I872,2)</f>
        <v>-0.379698052307414</v>
      </c>
      <c r="G872" s="1" t="n">
        <v>1.016402364</v>
      </c>
      <c r="H872" s="1" t="n">
        <v>0.739796162</v>
      </c>
      <c r="I872" s="1" t="n">
        <v>0.768598437</v>
      </c>
      <c r="J872" s="1" t="n">
        <v>0.792289316654205</v>
      </c>
      <c r="K872" s="1" t="n">
        <v>0.101788260042667</v>
      </c>
      <c r="L872" s="1" t="n">
        <v>0.0552590042352676</v>
      </c>
    </row>
    <row r="873" customFormat="false" ht="12.75" hidden="false" customHeight="false" outlineLevel="0" collapsed="false">
      <c r="A873" s="1" t="s">
        <v>1577</v>
      </c>
      <c r="B873" s="27" t="s">
        <v>1578</v>
      </c>
      <c r="C873" s="4" t="n">
        <f aca="false">I873-I873</f>
        <v>0</v>
      </c>
      <c r="D873" s="4" t="n">
        <f aca="false">LOG(G873,2)</f>
        <v>0.157540149892976</v>
      </c>
      <c r="E873" s="4" t="n">
        <f aca="false">LOG(H873,2)</f>
        <v>-0.414381362685387</v>
      </c>
      <c r="F873" s="4" t="n">
        <f aca="false">LOG(I873,2)</f>
        <v>-0.386506031145877</v>
      </c>
      <c r="G873" s="1" t="n">
        <v>1.115383744</v>
      </c>
      <c r="H873" s="1" t="n">
        <v>0.750341177</v>
      </c>
      <c r="I873" s="1" t="n">
        <v>0.764980018</v>
      </c>
    </row>
    <row r="874" customFormat="false" ht="12.75" hidden="false" customHeight="false" outlineLevel="0" collapsed="false">
      <c r="A874" s="1" t="s">
        <v>1579</v>
      </c>
      <c r="B874" s="27" t="s">
        <v>1580</v>
      </c>
      <c r="C874" s="4" t="n">
        <f aca="false">I874-I874</f>
        <v>0</v>
      </c>
      <c r="D874" s="4" t="n">
        <f aca="false">LOG(G874,2)</f>
        <v>0.104456866867716</v>
      </c>
      <c r="E874" s="4" t="n">
        <f aca="false">LOG(H874,2)</f>
        <v>0.320624290638102</v>
      </c>
      <c r="F874" s="4" t="n">
        <f aca="false">LOG(I874,2)</f>
        <v>0.382519939282778</v>
      </c>
      <c r="G874" s="1" t="n">
        <v>1.075089574</v>
      </c>
      <c r="H874" s="1" t="n">
        <v>1.24887085</v>
      </c>
      <c r="I874" s="1" t="n">
        <v>1.303616881</v>
      </c>
      <c r="J874" s="1" t="n">
        <v>0.211559221148491</v>
      </c>
      <c r="K874" s="6" t="n">
        <v>0.0189753547310829</v>
      </c>
      <c r="L874" s="1" t="n">
        <v>0.0630625039339066</v>
      </c>
    </row>
    <row r="875" customFormat="false" ht="12.75" hidden="false" customHeight="false" outlineLevel="0" collapsed="false">
      <c r="A875" s="1" t="s">
        <v>1581</v>
      </c>
      <c r="B875" s="27" t="s">
        <v>1582</v>
      </c>
      <c r="C875" s="4" t="n">
        <f aca="false">I875-I875</f>
        <v>0</v>
      </c>
      <c r="D875" s="4" t="n">
        <f aca="false">LOG(G875,2)</f>
        <v>0.0588000170173387</v>
      </c>
      <c r="E875" s="4" t="n">
        <f aca="false">LOG(H875,2)</f>
        <v>0.347061707893511</v>
      </c>
      <c r="F875" s="4" t="n">
        <f aca="false">LOG(I875,2)</f>
        <v>0.300342086081654</v>
      </c>
      <c r="G875" s="1" t="n">
        <v>1.041599035</v>
      </c>
      <c r="H875" s="1" t="n">
        <v>1.271967411</v>
      </c>
      <c r="I875" s="1" t="n">
        <v>1.231436372</v>
      </c>
      <c r="J875" s="1" t="n">
        <v>0.831841647624969</v>
      </c>
      <c r="K875" s="1" t="n">
        <v>0.129513323307037</v>
      </c>
      <c r="L875" s="1" t="n">
        <v>0.420654267072678</v>
      </c>
    </row>
    <row r="876" customFormat="false" ht="12.75" hidden="false" customHeight="false" outlineLevel="0" collapsed="false">
      <c r="A876" s="1" t="s">
        <v>1583</v>
      </c>
      <c r="B876" s="27" t="s">
        <v>1584</v>
      </c>
      <c r="C876" s="4" t="n">
        <f aca="false">I876-I876</f>
        <v>0</v>
      </c>
      <c r="D876" s="4" t="n">
        <f aca="false">LOG(G876,2)</f>
        <v>-0.599127076177442</v>
      </c>
      <c r="E876" s="4" t="n">
        <f aca="false">LOG(H876,2)</f>
        <v>-1.4734943142552</v>
      </c>
      <c r="F876" s="4" t="n">
        <f aca="false">LOG(I876,2)</f>
        <v>-1.46587015015288</v>
      </c>
      <c r="G876" s="1" t="n">
        <v>0.66015327</v>
      </c>
      <c r="H876" s="1" t="n">
        <v>0.360109031</v>
      </c>
      <c r="I876" s="1" t="n">
        <v>0.362017125</v>
      </c>
      <c r="J876" s="1" t="n">
        <v>0.233834385871887</v>
      </c>
    </row>
    <row r="877" customFormat="false" ht="12.75" hidden="false" customHeight="false" outlineLevel="0" collapsed="false">
      <c r="A877" s="1" t="s">
        <v>1585</v>
      </c>
      <c r="B877" s="27" t="s">
        <v>1568</v>
      </c>
      <c r="C877" s="4" t="n">
        <f aca="false">I877-I877</f>
        <v>0</v>
      </c>
      <c r="D877" s="4" t="n">
        <f aca="false">LOG(G877,2)</f>
        <v>0.137495737110324</v>
      </c>
      <c r="E877" s="4" t="n">
        <f aca="false">LOG(H877,2)</f>
        <v>0.329533995993084</v>
      </c>
      <c r="F877" s="4" t="n">
        <f aca="false">LOG(I877,2)</f>
        <v>0.544344731203433</v>
      </c>
      <c r="G877" s="1" t="n">
        <v>1.099994063</v>
      </c>
      <c r="H877" s="1" t="n">
        <v>1.256607413</v>
      </c>
      <c r="I877" s="1" t="n">
        <v>1.458357811</v>
      </c>
    </row>
    <row r="878" customFormat="false" ht="12.75" hidden="false" customHeight="false" outlineLevel="0" collapsed="false">
      <c r="A878" s="1" t="s">
        <v>1586</v>
      </c>
      <c r="B878" s="27" t="s">
        <v>1587</v>
      </c>
      <c r="C878" s="4" t="n">
        <f aca="false">I878-I878</f>
        <v>0</v>
      </c>
      <c r="D878" s="4" t="n">
        <f aca="false">LOG(G878,2)</f>
        <v>-0.758870314615885</v>
      </c>
      <c r="E878" s="4" t="n">
        <f aca="false">LOG(H878,2)</f>
        <v>-0.487459287987539</v>
      </c>
      <c r="F878" s="4" t="n">
        <f aca="false">LOG(I878,2)</f>
        <v>-0.706771416628054</v>
      </c>
      <c r="G878" s="1" t="n">
        <v>0.590958893</v>
      </c>
      <c r="H878" s="1" t="n">
        <v>0.713280141</v>
      </c>
      <c r="I878" s="1" t="n">
        <v>0.612689734</v>
      </c>
      <c r="J878" s="5" t="n">
        <v>1.17996691528788E-007</v>
      </c>
      <c r="K878" s="7" t="n">
        <v>0.00110613065771759</v>
      </c>
      <c r="L878" s="7" t="n">
        <v>0.00524328881874681</v>
      </c>
    </row>
    <row r="879" customFormat="false" ht="12.75" hidden="false" customHeight="false" outlineLevel="0" collapsed="false">
      <c r="A879" s="1" t="s">
        <v>1588</v>
      </c>
      <c r="B879" s="27" t="s">
        <v>1589</v>
      </c>
      <c r="C879" s="4" t="n">
        <f aca="false">I879-I879</f>
        <v>0</v>
      </c>
      <c r="D879" s="4" t="n">
        <f aca="false">LOG(G879,2)</f>
        <v>-0.306284627345282</v>
      </c>
      <c r="E879" s="4" t="n">
        <f aca="false">LOG(H879,2)</f>
        <v>-0.531515161824476</v>
      </c>
      <c r="F879" s="4" t="n">
        <f aca="false">LOG(I879,2)</f>
        <v>-0.351402028395986</v>
      </c>
      <c r="G879" s="1" t="n">
        <v>0.808721781</v>
      </c>
      <c r="H879" s="1" t="n">
        <v>0.691827774</v>
      </c>
      <c r="I879" s="1" t="n">
        <v>0.783822</v>
      </c>
      <c r="J879" s="7" t="n">
        <v>0.00598325533792377</v>
      </c>
      <c r="K879" s="7" t="n">
        <v>0.000866210088133812</v>
      </c>
      <c r="L879" s="7" t="n">
        <v>0.00390438991598785</v>
      </c>
    </row>
    <row r="880" customFormat="false" ht="12.75" hidden="false" customHeight="false" outlineLevel="0" collapsed="false">
      <c r="A880" s="1" t="s">
        <v>1590</v>
      </c>
      <c r="B880" s="27" t="s">
        <v>1591</v>
      </c>
      <c r="C880" s="4" t="n">
        <f aca="false">I880-I880</f>
        <v>0</v>
      </c>
      <c r="D880" s="4" t="n">
        <f aca="false">LOG(G880,2)</f>
        <v>0.404977161882706</v>
      </c>
      <c r="E880" s="4" t="n">
        <f aca="false">LOG(H880,2)</f>
        <v>-0.000145418004402457</v>
      </c>
      <c r="F880" s="4" t="n">
        <f aca="false">LOG(I880,2)</f>
        <v>0.0110821959478859</v>
      </c>
      <c r="G880" s="1" t="n">
        <v>1.32406795</v>
      </c>
      <c r="H880" s="1" t="n">
        <v>0.999899209</v>
      </c>
      <c r="I880" s="1" t="n">
        <v>1.007711172</v>
      </c>
      <c r="J880" s="7" t="n">
        <v>0.00622664950788021</v>
      </c>
      <c r="K880" s="1" t="n">
        <v>0.99849009513855</v>
      </c>
      <c r="L880" s="1" t="n">
        <v>0.938446879386902</v>
      </c>
    </row>
    <row r="881" customFormat="false" ht="12.75" hidden="false" customHeight="false" outlineLevel="0" collapsed="false">
      <c r="A881" s="1" t="s">
        <v>1592</v>
      </c>
      <c r="B881" s="27" t="s">
        <v>1593</v>
      </c>
      <c r="C881" s="4" t="n">
        <f aca="false">I881-I881</f>
        <v>0</v>
      </c>
      <c r="D881" s="4" t="n">
        <f aca="false">LOG(G881,2)</f>
        <v>0.240372973924174</v>
      </c>
      <c r="E881" s="4" t="n">
        <f aca="false">LOG(H881,2)</f>
        <v>-0.211681429537792</v>
      </c>
      <c r="F881" s="4" t="n">
        <f aca="false">LOG(I881,2)</f>
        <v>-0.231478035363848</v>
      </c>
      <c r="G881" s="1" t="n">
        <v>1.181298018</v>
      </c>
      <c r="H881" s="1" t="n">
        <v>0.863530219</v>
      </c>
      <c r="I881" s="1" t="n">
        <v>0.851761818</v>
      </c>
      <c r="J881" s="1" t="n">
        <v>0.198381930589676</v>
      </c>
      <c r="K881" s="1" t="n">
        <v>0.502895355224609</v>
      </c>
      <c r="L881" s="1" t="n">
        <v>0.440016031265259</v>
      </c>
    </row>
    <row r="882" customFormat="false" ht="12.75" hidden="false" customHeight="false" outlineLevel="0" collapsed="false">
      <c r="A882" s="1" t="s">
        <v>1594</v>
      </c>
      <c r="B882" s="27" t="s">
        <v>1580</v>
      </c>
      <c r="C882" s="4" t="n">
        <f aca="false">I882-I882</f>
        <v>0</v>
      </c>
      <c r="D882" s="4" t="n">
        <f aca="false">LOG(G882,2)</f>
        <v>0.00418702772659605</v>
      </c>
      <c r="E882" s="4" t="n">
        <f aca="false">LOG(H882,2)</f>
        <v>0.178560457829624</v>
      </c>
      <c r="F882" s="4" t="n">
        <f aca="false">LOG(I882,2)</f>
        <v>0.296498549950889</v>
      </c>
      <c r="G882" s="1" t="n">
        <v>1.002906442</v>
      </c>
      <c r="H882" s="1" t="n">
        <v>1.131754041</v>
      </c>
      <c r="I882" s="1" t="n">
        <v>1.228160024</v>
      </c>
      <c r="J882" s="1" t="n">
        <v>0.939457535743713</v>
      </c>
      <c r="K882" s="7" t="n">
        <v>0.00357680697925389</v>
      </c>
      <c r="L882" s="7" t="n">
        <v>0.00024177657905966</v>
      </c>
    </row>
    <row r="883" customFormat="false" ht="12.75" hidden="false" customHeight="false" outlineLevel="0" collapsed="false">
      <c r="A883" s="1" t="s">
        <v>1595</v>
      </c>
      <c r="B883" s="27" t="s">
        <v>1596</v>
      </c>
      <c r="C883" s="4" t="n">
        <f aca="false">I883-I883</f>
        <v>0</v>
      </c>
      <c r="D883" s="4" t="n">
        <f aca="false">LOG(G883,2)</f>
        <v>0.013287229109554</v>
      </c>
      <c r="E883" s="4" t="n">
        <f aca="false">LOG(H883,2)</f>
        <v>0.366874453760319</v>
      </c>
      <c r="F883" s="4" t="n">
        <f aca="false">LOG(I883,2)</f>
        <v>0.471284618528537</v>
      </c>
      <c r="G883" s="1" t="n">
        <v>1.009252548</v>
      </c>
      <c r="H883" s="1" t="n">
        <v>1.289556026</v>
      </c>
      <c r="I883" s="1" t="n">
        <v>1.38634336</v>
      </c>
    </row>
    <row r="884" customFormat="false" ht="12.75" hidden="false" customHeight="false" outlineLevel="0" collapsed="false">
      <c r="A884" s="1" t="s">
        <v>1597</v>
      </c>
      <c r="B884" s="27" t="s">
        <v>1598</v>
      </c>
      <c r="C884" s="4" t="n">
        <f aca="false">I884-I884</f>
        <v>0</v>
      </c>
      <c r="D884" s="4" t="n">
        <f aca="false">LOG(G884,2)</f>
        <v>0.119622863371692</v>
      </c>
      <c r="E884" s="4" t="n">
        <f aca="false">LOG(H884,2)</f>
        <v>0.0268638027520541</v>
      </c>
      <c r="F884" s="4" t="n">
        <f aca="false">LOG(I884,2)</f>
        <v>0.169664328425064</v>
      </c>
      <c r="G884" s="1" t="n">
        <v>1.086450815</v>
      </c>
      <c r="H884" s="1" t="n">
        <v>1.018795013</v>
      </c>
      <c r="I884" s="1" t="n">
        <v>1.124796748</v>
      </c>
      <c r="J884" s="1" t="n">
        <v>0.181696817278862</v>
      </c>
      <c r="K884" s="1" t="n">
        <v>0.72458404302597</v>
      </c>
      <c r="L884" s="1" t="n">
        <v>0.124568313360214</v>
      </c>
    </row>
    <row r="885" customFormat="false" ht="12.75" hidden="false" customHeight="false" outlineLevel="0" collapsed="false">
      <c r="A885" s="1" t="s">
        <v>1599</v>
      </c>
      <c r="B885" s="27" t="s">
        <v>1600</v>
      </c>
      <c r="C885" s="4" t="n">
        <f aca="false">I885-I885</f>
        <v>0</v>
      </c>
      <c r="D885" s="4" t="n">
        <f aca="false">LOG(G885,2)</f>
        <v>-0.263325257078835</v>
      </c>
      <c r="E885" s="4" t="n">
        <f aca="false">LOG(H885,2)</f>
        <v>0.190708156739315</v>
      </c>
      <c r="F885" s="4" t="n">
        <f aca="false">LOG(I885,2)</f>
        <v>0.277174435508757</v>
      </c>
      <c r="G885" s="1" t="n">
        <v>0.833165348</v>
      </c>
      <c r="H885" s="1" t="n">
        <v>1.141323805</v>
      </c>
      <c r="I885" s="1" t="n">
        <v>1.211819172</v>
      </c>
      <c r="J885" s="6" t="n">
        <v>0.0399378836154938</v>
      </c>
      <c r="K885" s="1" t="n">
        <v>0.263036727905273</v>
      </c>
      <c r="L885" s="1" t="n">
        <v>0.15615426003933</v>
      </c>
    </row>
    <row r="886" customFormat="false" ht="12.75" hidden="false" customHeight="false" outlineLevel="0" collapsed="false">
      <c r="A886" s="1" t="s">
        <v>1601</v>
      </c>
      <c r="B886" s="27" t="s">
        <v>1602</v>
      </c>
      <c r="C886" s="4" t="n">
        <f aca="false">I886-I886</f>
        <v>0</v>
      </c>
      <c r="D886" s="4" t="n">
        <f aca="false">LOG(G886,2)</f>
        <v>0.226600786590149</v>
      </c>
      <c r="E886" s="4" t="n">
        <f aca="false">LOG(H886,2)</f>
        <v>0.227968414837273</v>
      </c>
      <c r="F886" s="4" t="n">
        <f aca="false">LOG(I886,2)</f>
        <v>0.282945026921375</v>
      </c>
      <c r="G886" s="1" t="n">
        <v>1.170074821</v>
      </c>
      <c r="H886" s="1" t="n">
        <v>1.17118454</v>
      </c>
      <c r="I886" s="1" t="n">
        <v>1.216675997</v>
      </c>
      <c r="J886" s="6" t="n">
        <v>0.0160157550126314</v>
      </c>
      <c r="K886" s="6" t="n">
        <v>0.0421550795435905</v>
      </c>
      <c r="L886" s="7" t="n">
        <v>0.00460734311491251</v>
      </c>
    </row>
    <row r="887" customFormat="false" ht="12.75" hidden="false" customHeight="false" outlineLevel="0" collapsed="false">
      <c r="A887" s="1" t="s">
        <v>1603</v>
      </c>
      <c r="B887" s="27" t="s">
        <v>1604</v>
      </c>
      <c r="C887" s="4" t="n">
        <f aca="false">I887-I887</f>
        <v>0</v>
      </c>
      <c r="D887" s="4" t="n">
        <f aca="false">LOG(G887,2)</f>
        <v>0.238792625465267</v>
      </c>
      <c r="E887" s="4" t="n">
        <f aca="false">LOG(H887,2)</f>
        <v>0.280915586509522</v>
      </c>
      <c r="F887" s="4" t="n">
        <f aca="false">LOG(I887,2)</f>
        <v>0.122889750087616</v>
      </c>
      <c r="G887" s="1" t="n">
        <v>1.180004716</v>
      </c>
      <c r="H887" s="1" t="n">
        <v>1.214965701</v>
      </c>
      <c r="I887" s="1" t="n">
        <v>1.088913798</v>
      </c>
      <c r="J887" s="5" t="n">
        <v>7.70955739426427E-005</v>
      </c>
      <c r="K887" s="5" t="n">
        <v>4.49993592610554E-007</v>
      </c>
      <c r="L887" s="6" t="n">
        <v>0.0220919065177441</v>
      </c>
    </row>
    <row r="888" customFormat="false" ht="12.75" hidden="false" customHeight="false" outlineLevel="0" collapsed="false">
      <c r="A888" s="1" t="s">
        <v>1605</v>
      </c>
      <c r="B888" s="27" t="s">
        <v>1606</v>
      </c>
      <c r="C888" s="4" t="n">
        <f aca="false">I888-I888</f>
        <v>0</v>
      </c>
      <c r="D888" s="4" t="n">
        <f aca="false">LOG(G888,2)</f>
        <v>-0.353331540592467</v>
      </c>
      <c r="E888" s="4" t="n">
        <f aca="false">LOG(H888,2)</f>
        <v>-0.179606467949685</v>
      </c>
      <c r="F888" s="4" t="n">
        <f aca="false">LOG(I888,2)</f>
        <v>-0.446967589549225</v>
      </c>
      <c r="G888" s="1" t="n">
        <v>0.782774389</v>
      </c>
      <c r="H888" s="1" t="n">
        <v>0.882943809</v>
      </c>
      <c r="I888" s="1" t="n">
        <v>0.733583152</v>
      </c>
      <c r="J888" s="6" t="n">
        <v>0.0373894795775414</v>
      </c>
      <c r="K888" s="1" t="n">
        <v>0.165992975234985</v>
      </c>
      <c r="L888" s="6" t="n">
        <v>0.0150375943630934</v>
      </c>
    </row>
    <row r="889" customFormat="false" ht="12.75" hidden="false" customHeight="false" outlineLevel="0" collapsed="false">
      <c r="A889" s="1" t="s">
        <v>1607</v>
      </c>
      <c r="B889" s="27" t="s">
        <v>1608</v>
      </c>
      <c r="C889" s="4" t="n">
        <f aca="false">I889-I889</f>
        <v>0</v>
      </c>
      <c r="D889" s="4" t="n">
        <f aca="false">LOG(G889,2)</f>
        <v>0.572673283823412</v>
      </c>
      <c r="E889" s="4" t="n">
        <f aca="false">LOG(H889,2)</f>
        <v>0.343022882083996</v>
      </c>
      <c r="F889" s="4" t="n">
        <f aca="false">LOG(I889,2)</f>
        <v>0.28545428870778</v>
      </c>
      <c r="G889" s="1" t="n">
        <v>1.487276912</v>
      </c>
      <c r="H889" s="1" t="n">
        <v>1.268411517</v>
      </c>
      <c r="I889" s="1" t="n">
        <v>1.218793988</v>
      </c>
    </row>
    <row r="890" customFormat="false" ht="12.75" hidden="false" customHeight="false" outlineLevel="0" collapsed="false">
      <c r="A890" s="1" t="s">
        <v>1609</v>
      </c>
      <c r="B890" s="27" t="s">
        <v>1610</v>
      </c>
      <c r="C890" s="4" t="n">
        <f aca="false">I890-I890</f>
        <v>0</v>
      </c>
      <c r="D890" s="4" t="n">
        <f aca="false">LOG(G890,2)</f>
        <v>0.0174033023622802</v>
      </c>
      <c r="E890" s="4" t="n">
        <f aca="false">LOG(H890,2)</f>
        <v>-0.0181829448277884</v>
      </c>
      <c r="F890" s="4" t="n">
        <f aca="false">LOG(I890,2)</f>
        <v>0.0282930830614467</v>
      </c>
      <c r="G890" s="1" t="n">
        <v>1.012136102</v>
      </c>
      <c r="H890" s="1" t="n">
        <v>0.987475634</v>
      </c>
      <c r="I890" s="1" t="n">
        <v>1.019804835</v>
      </c>
      <c r="J890" s="1" t="n">
        <v>0.909546613693237</v>
      </c>
      <c r="K890" s="1" t="n">
        <v>0.828037679195404</v>
      </c>
      <c r="L890" s="1" t="n">
        <v>0.713629007339478</v>
      </c>
    </row>
    <row r="891" customFormat="false" ht="12.75" hidden="false" customHeight="false" outlineLevel="0" collapsed="false">
      <c r="A891" s="1" t="s">
        <v>1611</v>
      </c>
      <c r="B891" s="27" t="s">
        <v>1612</v>
      </c>
      <c r="C891" s="4" t="n">
        <f aca="false">I891-I891</f>
        <v>0</v>
      </c>
      <c r="D891" s="4" t="n">
        <f aca="false">LOG(G891,2)</f>
        <v>-0.535266934444967</v>
      </c>
      <c r="E891" s="4" t="n">
        <f aca="false">LOG(H891,2)</f>
        <v>-0.505886758962331</v>
      </c>
      <c r="F891" s="4" t="n">
        <f aca="false">LOG(I891,2)</f>
        <v>-0.756185216628717</v>
      </c>
      <c r="G891" s="1" t="n">
        <v>0.690030992</v>
      </c>
      <c r="H891" s="1" t="n">
        <v>0.704227388</v>
      </c>
      <c r="I891" s="1" t="n">
        <v>0.592059791</v>
      </c>
      <c r="J891" s="6" t="n">
        <v>0.040095042437315</v>
      </c>
      <c r="K891" s="1" t="n">
        <v>0.0632945224642754</v>
      </c>
      <c r="L891" s="6" t="n">
        <v>0.0349458195269108</v>
      </c>
    </row>
    <row r="892" customFormat="false" ht="12.75" hidden="false" customHeight="false" outlineLevel="0" collapsed="false">
      <c r="A892" s="1" t="s">
        <v>1613</v>
      </c>
      <c r="B892" s="27" t="s">
        <v>1564</v>
      </c>
      <c r="C892" s="4" t="n">
        <f aca="false">I892-I892</f>
        <v>0</v>
      </c>
      <c r="D892" s="4" t="n">
        <f aca="false">LOG(G892,2)</f>
        <v>-0.411834955279692</v>
      </c>
      <c r="E892" s="4" t="n">
        <f aca="false">LOG(H892,2)</f>
        <v>-0.132334869556767</v>
      </c>
      <c r="F892" s="4" t="n">
        <f aca="false">LOG(I892,2)</f>
        <v>0.114511251262613</v>
      </c>
      <c r="G892" s="1" t="n">
        <v>0.751666725</v>
      </c>
      <c r="H892" s="1" t="n">
        <v>0.912353694</v>
      </c>
      <c r="I892" s="1" t="n">
        <v>1.082608223</v>
      </c>
    </row>
    <row r="893" customFormat="false" ht="12.75" hidden="false" customHeight="false" outlineLevel="0" collapsed="false">
      <c r="A893" s="1" t="s">
        <v>1614</v>
      </c>
      <c r="B893" s="27" t="s">
        <v>1615</v>
      </c>
      <c r="C893" s="4" t="n">
        <f aca="false">I893-I893</f>
        <v>0</v>
      </c>
      <c r="D893" s="4" t="n">
        <f aca="false">LOG(G893,2)</f>
        <v>0.408705238201739</v>
      </c>
      <c r="E893" s="4" t="n">
        <f aca="false">LOG(H893,2)</f>
        <v>0.597370735231324</v>
      </c>
      <c r="F893" s="4" t="n">
        <f aca="false">LOG(I893,2)</f>
        <v>0.655677893053822</v>
      </c>
      <c r="G893" s="1" t="n">
        <v>1.327493906</v>
      </c>
      <c r="H893" s="1" t="n">
        <v>1.512956738</v>
      </c>
      <c r="I893" s="1" t="n">
        <v>1.575356007</v>
      </c>
      <c r="J893" s="5" t="n">
        <v>2.54857172876655E-006</v>
      </c>
      <c r="K893" s="5" t="n">
        <v>9.51210429867011E-011</v>
      </c>
      <c r="L893" s="5" t="n">
        <v>1.41139298648341E-006</v>
      </c>
    </row>
    <row r="894" customFormat="false" ht="12.75" hidden="false" customHeight="false" outlineLevel="0" collapsed="false">
      <c r="A894" s="1" t="s">
        <v>1616</v>
      </c>
      <c r="B894" s="27" t="s">
        <v>1617</v>
      </c>
      <c r="C894" s="4" t="n">
        <f aca="false">I894-I894</f>
        <v>0</v>
      </c>
      <c r="D894" s="4" t="n">
        <f aca="false">LOG(G894,2)</f>
        <v>-0.0318651502810114</v>
      </c>
      <c r="E894" s="4" t="n">
        <f aca="false">LOG(H894,2)</f>
        <v>0.52654090846589</v>
      </c>
      <c r="F894" s="4" t="n">
        <f aca="false">LOG(I894,2)</f>
        <v>0.618971969188314</v>
      </c>
      <c r="G894" s="1" t="n">
        <v>0.978154898</v>
      </c>
      <c r="H894" s="1" t="n">
        <v>1.440471292</v>
      </c>
      <c r="I894" s="1" t="n">
        <v>1.53578043</v>
      </c>
      <c r="J894" s="1" t="n">
        <v>0.151500090956688</v>
      </c>
      <c r="K894" s="6" t="n">
        <v>0.0141194127500057</v>
      </c>
      <c r="L894" s="7" t="n">
        <v>0.00447816494852304</v>
      </c>
    </row>
    <row r="895" customFormat="false" ht="12.75" hidden="false" customHeight="false" outlineLevel="0" collapsed="false">
      <c r="A895" s="1" t="s">
        <v>1618</v>
      </c>
      <c r="B895" s="27" t="s">
        <v>1619</v>
      </c>
      <c r="C895" s="4" t="n">
        <f aca="false">I895-I895</f>
        <v>0</v>
      </c>
      <c r="D895" s="4" t="n">
        <f aca="false">LOG(G895,2)</f>
        <v>-0.314494069678005</v>
      </c>
      <c r="E895" s="4" t="n">
        <f aca="false">LOG(H895,2)</f>
        <v>-0.951858401874136</v>
      </c>
      <c r="F895" s="4" t="n">
        <f aca="false">LOG(I895,2)</f>
        <v>-0.909453025103155</v>
      </c>
      <c r="G895" s="1" t="n">
        <v>0.804132938</v>
      </c>
      <c r="H895" s="1" t="n">
        <v>0.516966105</v>
      </c>
      <c r="I895" s="1" t="n">
        <v>0.532386899</v>
      </c>
      <c r="J895" s="1" t="n">
        <v>0.185943186283112</v>
      </c>
      <c r="K895" s="7" t="n">
        <v>0.0019676040392369</v>
      </c>
      <c r="L895" s="6" t="n">
        <v>0.0337716042995453</v>
      </c>
    </row>
    <row r="896" customFormat="false" ht="12.75" hidden="false" customHeight="false" outlineLevel="0" collapsed="false">
      <c r="A896" s="1" t="s">
        <v>1620</v>
      </c>
      <c r="B896" s="27" t="s">
        <v>1621</v>
      </c>
      <c r="C896" s="4" t="n">
        <f aca="false">I896-I896</f>
        <v>0</v>
      </c>
      <c r="D896" s="4" t="n">
        <f aca="false">LOG(G896,2)</f>
        <v>-0.475866277962386</v>
      </c>
      <c r="E896" s="4" t="n">
        <f aca="false">LOG(H896,2)</f>
        <v>-0.134534410903617</v>
      </c>
      <c r="F896" s="4" t="n">
        <f aca="false">LOG(I896,2)</f>
        <v>-0.107511193570575</v>
      </c>
      <c r="G896" s="1" t="n">
        <v>0.71903491</v>
      </c>
      <c r="H896" s="1" t="n">
        <v>0.910963774</v>
      </c>
      <c r="I896" s="1" t="n">
        <v>0.928187907</v>
      </c>
    </row>
    <row r="897" customFormat="false" ht="12.75" hidden="false" customHeight="false" outlineLevel="0" collapsed="false">
      <c r="A897" s="1" t="s">
        <v>1622</v>
      </c>
      <c r="B897" s="27" t="s">
        <v>1623</v>
      </c>
      <c r="C897" s="4" t="n">
        <f aca="false">I897-I897</f>
        <v>0</v>
      </c>
      <c r="D897" s="4" t="n">
        <f aca="false">LOG(G897,2)</f>
        <v>-2.37229958488827</v>
      </c>
      <c r="E897" s="4" t="n">
        <f aca="false">LOG(H897,2)</f>
        <v>-3.35539630285507</v>
      </c>
      <c r="F897" s="4" t="n">
        <f aca="false">LOG(I897,2)</f>
        <v>-3.48132835075869</v>
      </c>
      <c r="G897" s="1" t="n">
        <v>0.193137527</v>
      </c>
      <c r="H897" s="1" t="n">
        <v>0.097706862</v>
      </c>
      <c r="I897" s="1" t="n">
        <v>0.089539722</v>
      </c>
      <c r="J897" s="6" t="n">
        <v>0.036311000585556</v>
      </c>
      <c r="K897" s="6" t="n">
        <v>0.015342129394412</v>
      </c>
      <c r="L897" s="6" t="n">
        <v>0.0296817403286695</v>
      </c>
    </row>
    <row r="898" customFormat="false" ht="12.75" hidden="false" customHeight="false" outlineLevel="0" collapsed="false">
      <c r="A898" s="1" t="s">
        <v>1624</v>
      </c>
      <c r="B898" s="27" t="s">
        <v>1625</v>
      </c>
      <c r="C898" s="4" t="n">
        <f aca="false">I898-I898</f>
        <v>0</v>
      </c>
      <c r="D898" s="4" t="n">
        <f aca="false">LOG(G898,2)</f>
        <v>-1.33299135518672</v>
      </c>
      <c r="E898" s="4" t="n">
        <f aca="false">LOG(H898,2)</f>
        <v>-1.48765231350708</v>
      </c>
      <c r="F898" s="4" t="n">
        <f aca="false">LOG(I898,2)</f>
        <v>-1.46152887035638</v>
      </c>
      <c r="G898" s="1" t="n">
        <v>0.396944344</v>
      </c>
      <c r="H898" s="1" t="n">
        <v>0.356592357</v>
      </c>
      <c r="I898" s="1" t="n">
        <v>0.363108128</v>
      </c>
    </row>
    <row r="899" customFormat="false" ht="12.75" hidden="false" customHeight="false" outlineLevel="0" collapsed="false">
      <c r="A899" s="1" t="s">
        <v>1626</v>
      </c>
      <c r="B899" s="27" t="s">
        <v>1627</v>
      </c>
      <c r="C899" s="4" t="n">
        <f aca="false">I899-I899</f>
        <v>0</v>
      </c>
      <c r="D899" s="4" t="n">
        <f aca="false">LOG(G899,2)</f>
        <v>1.33146014673903</v>
      </c>
      <c r="E899" s="4" t="n">
        <f aca="false">LOG(H899,2)</f>
        <v>1.87714247077047</v>
      </c>
      <c r="F899" s="4" t="n">
        <f aca="false">LOG(I899,2)</f>
        <v>1.89740908322655</v>
      </c>
      <c r="G899" s="1" t="n">
        <v>2.516572475</v>
      </c>
      <c r="H899" s="1" t="n">
        <v>3.673467398</v>
      </c>
      <c r="I899" s="1" t="n">
        <v>3.725435495</v>
      </c>
      <c r="J899" s="1" t="n">
        <v>0.0754305496811867</v>
      </c>
      <c r="K899" s="1" t="n">
        <v>0.0855221822857857</v>
      </c>
      <c r="L899" s="1" t="n">
        <v>0.0650456622242928</v>
      </c>
    </row>
    <row r="900" customFormat="false" ht="12.75" hidden="false" customHeight="false" outlineLevel="0" collapsed="false">
      <c r="A900" s="1" t="s">
        <v>1628</v>
      </c>
      <c r="B900" s="27" t="s">
        <v>1629</v>
      </c>
      <c r="C900" s="4" t="n">
        <f aca="false">I900-I900</f>
        <v>0</v>
      </c>
      <c r="D900" s="4" t="n">
        <f aca="false">LOG(G900,2)</f>
        <v>0.436456629737576</v>
      </c>
      <c r="E900" s="4" t="n">
        <f aca="false">LOG(H900,2)</f>
        <v>0.498304707391427</v>
      </c>
      <c r="F900" s="4" t="n">
        <f aca="false">LOG(I900,2)</f>
        <v>0.548185043109935</v>
      </c>
      <c r="G900" s="1" t="n">
        <v>1.353276491</v>
      </c>
      <c r="H900" s="1" t="n">
        <v>1.412552714</v>
      </c>
      <c r="I900" s="1" t="n">
        <v>1.462244987</v>
      </c>
      <c r="J900" s="7" t="n">
        <v>0.000452802516520023</v>
      </c>
      <c r="K900" s="7" t="n">
        <v>0.00640804274007678</v>
      </c>
      <c r="L900" s="7" t="n">
        <v>0.00442661670967937</v>
      </c>
    </row>
    <row r="901" customFormat="false" ht="12.75" hidden="false" customHeight="false" outlineLevel="0" collapsed="false">
      <c r="A901" s="1" t="s">
        <v>1630</v>
      </c>
      <c r="B901" s="27" t="s">
        <v>1631</v>
      </c>
      <c r="C901" s="4" t="n">
        <f aca="false">I901-I901</f>
        <v>0</v>
      </c>
      <c r="D901" s="4" t="n">
        <f aca="false">LOG(G901,2)</f>
        <v>-1.25490910250083</v>
      </c>
      <c r="E901" s="4" t="n">
        <f aca="false">LOG(H901,2)</f>
        <v>-1.35806204391074</v>
      </c>
      <c r="F901" s="4" t="n">
        <f aca="false">LOG(I901,2)</f>
        <v>-1.26812653662669</v>
      </c>
      <c r="G901" s="1" t="n">
        <v>0.419019967</v>
      </c>
      <c r="H901" s="1" t="n">
        <v>0.390105963</v>
      </c>
      <c r="I901" s="1" t="n">
        <v>0.415198594</v>
      </c>
      <c r="J901" s="6" t="n">
        <v>0.0151356384158134</v>
      </c>
      <c r="K901" s="6" t="n">
        <v>0.0168558303266764</v>
      </c>
      <c r="L901" s="7" t="n">
        <v>0.00821341667324305</v>
      </c>
    </row>
    <row r="902" customFormat="false" ht="12.75" hidden="false" customHeight="false" outlineLevel="0" collapsed="false">
      <c r="A902" s="1" t="s">
        <v>1632</v>
      </c>
      <c r="B902" s="27" t="s">
        <v>1633</v>
      </c>
      <c r="C902" s="4" t="n">
        <f aca="false">I902-I902</f>
        <v>0</v>
      </c>
      <c r="D902" s="4" t="n">
        <f aca="false">LOG(G902,2)</f>
        <v>0.751343929227368</v>
      </c>
      <c r="E902" s="4" t="n">
        <f aca="false">LOG(H902,2)</f>
        <v>0.716796649595073</v>
      </c>
      <c r="F902" s="4" t="n">
        <f aca="false">LOG(I902,2)</f>
        <v>0.225604475849005</v>
      </c>
      <c r="G902" s="1" t="n">
        <v>1.683360219</v>
      </c>
      <c r="H902" s="1" t="n">
        <v>1.6435287</v>
      </c>
      <c r="I902" s="1" t="n">
        <v>1.169267058</v>
      </c>
      <c r="J902" s="1" t="n">
        <v>0.288022011518478</v>
      </c>
      <c r="K902" s="1" t="n">
        <v>0.296164244413376</v>
      </c>
      <c r="L902" s="1" t="n">
        <v>0.323736011981964</v>
      </c>
    </row>
    <row r="903" customFormat="false" ht="12.75" hidden="false" customHeight="false" outlineLevel="0" collapsed="false">
      <c r="A903" s="1" t="s">
        <v>1634</v>
      </c>
      <c r="B903" s="27" t="s">
        <v>1635</v>
      </c>
      <c r="C903" s="4" t="n">
        <f aca="false">I903-I903</f>
        <v>0</v>
      </c>
      <c r="D903" s="4" t="n">
        <f aca="false">LOG(G903,2)</f>
        <v>-0.902416296631857</v>
      </c>
      <c r="E903" s="4" t="n">
        <f aca="false">LOG(H903,2)</f>
        <v>-0.742884550567982</v>
      </c>
      <c r="F903" s="4" t="n">
        <f aca="false">LOG(I903,2)</f>
        <v>-0.63356238483912</v>
      </c>
      <c r="G903" s="1" t="n">
        <v>0.534989953</v>
      </c>
      <c r="H903" s="1" t="n">
        <v>0.597543418</v>
      </c>
      <c r="I903" s="1" t="n">
        <v>0.644582808</v>
      </c>
      <c r="J903" s="7" t="n">
        <v>0.00635988311842084</v>
      </c>
      <c r="K903" s="1" t="n">
        <v>0.556021988391876</v>
      </c>
      <c r="L903" s="1" t="n">
        <v>0.301664471626282</v>
      </c>
    </row>
    <row r="904" customFormat="false" ht="12.75" hidden="false" customHeight="false" outlineLevel="0" collapsed="false">
      <c r="A904" s="1" t="s">
        <v>1636</v>
      </c>
      <c r="B904" s="27" t="s">
        <v>1637</v>
      </c>
      <c r="C904" s="4" t="n">
        <f aca="false">I904-I904</f>
        <v>0</v>
      </c>
      <c r="D904" s="4" t="n">
        <f aca="false">LOG(G904,2)</f>
        <v>-2.44953384401662</v>
      </c>
      <c r="E904" s="4" t="n">
        <f aca="false">LOG(H904,2)</f>
        <v>-2.33965639042283</v>
      </c>
      <c r="F904" s="4" t="n">
        <f aca="false">LOG(I904,2)</f>
        <v>-2.59707290953392</v>
      </c>
      <c r="G904" s="1" t="n">
        <v>0.183069855</v>
      </c>
      <c r="H904" s="1" t="n">
        <v>0.197557375</v>
      </c>
      <c r="I904" s="1" t="n">
        <v>0.165273473</v>
      </c>
      <c r="J904" s="6" t="n">
        <v>0.0164322834461927</v>
      </c>
      <c r="K904" s="6" t="n">
        <v>0.0237901266664267</v>
      </c>
      <c r="L904" s="6" t="n">
        <v>0.0353389568626881</v>
      </c>
    </row>
    <row r="905" customFormat="false" ht="12.75" hidden="false" customHeight="false" outlineLevel="0" collapsed="false">
      <c r="A905" s="1" t="s">
        <v>1638</v>
      </c>
      <c r="B905" s="27" t="s">
        <v>1639</v>
      </c>
      <c r="C905" s="4" t="n">
        <f aca="false">I905-I905</f>
        <v>0</v>
      </c>
      <c r="D905" s="4" t="n">
        <f aca="false">LOG(G905,2)</f>
        <v>-1.37474844863563</v>
      </c>
      <c r="E905" s="4" t="n">
        <f aca="false">LOG(H905,2)</f>
        <v>-1.15735386731502</v>
      </c>
      <c r="F905" s="4" t="n">
        <f aca="false">LOG(I905,2)</f>
        <v>-1.17113688108923</v>
      </c>
      <c r="G905" s="1" t="n">
        <v>0.385619938</v>
      </c>
      <c r="H905" s="1" t="n">
        <v>0.448334098</v>
      </c>
      <c r="I905" s="1" t="n">
        <v>0.444071263</v>
      </c>
      <c r="J905" s="5" t="n">
        <v>2.32417551160324E-006</v>
      </c>
      <c r="K905" s="5" t="n">
        <v>2.45780393015593E-006</v>
      </c>
      <c r="L905" s="5" t="n">
        <v>2.47902298724512E-005</v>
      </c>
    </row>
    <row r="906" customFormat="false" ht="12.75" hidden="false" customHeight="false" outlineLevel="0" collapsed="false">
      <c r="A906" s="1" t="s">
        <v>1640</v>
      </c>
      <c r="B906" s="27" t="s">
        <v>1641</v>
      </c>
      <c r="C906" s="4" t="n">
        <f aca="false">I906-I906</f>
        <v>0</v>
      </c>
      <c r="D906" s="4" t="n">
        <f aca="false">LOG(G906,2)</f>
        <v>-0.049946802836307</v>
      </c>
      <c r="E906" s="4" t="n">
        <f aca="false">LOG(H906,2)</f>
        <v>0.6701717029596</v>
      </c>
      <c r="F906" s="4" t="n">
        <f aca="false">LOG(I906,2)</f>
        <v>1.14211001847577</v>
      </c>
      <c r="G906" s="1" t="n">
        <v>0.965971947</v>
      </c>
      <c r="H906" s="1" t="n">
        <v>1.591262341</v>
      </c>
      <c r="I906" s="1" t="n">
        <v>2.20703578</v>
      </c>
    </row>
    <row r="907" customFormat="false" ht="12.75" hidden="false" customHeight="false" outlineLevel="0" collapsed="false">
      <c r="A907" s="1" t="s">
        <v>1642</v>
      </c>
      <c r="B907" s="27" t="s">
        <v>1631</v>
      </c>
      <c r="C907" s="4" t="n">
        <f aca="false">I907-I907</f>
        <v>0</v>
      </c>
      <c r="D907" s="4" t="n">
        <f aca="false">LOG(G907,2)</f>
        <v>1.57930811066096</v>
      </c>
      <c r="E907" s="4" t="n">
        <f aca="false">LOG(H907,2)</f>
        <v>1.41433116540779</v>
      </c>
      <c r="F907" s="4" t="n">
        <f aca="false">LOG(I907,2)</f>
        <v>1.52860123960557</v>
      </c>
      <c r="G907" s="1" t="n">
        <v>2.988265038</v>
      </c>
      <c r="H907" s="1" t="n">
        <v>2.665361404</v>
      </c>
      <c r="I907" s="1" t="n">
        <v>2.885059834</v>
      </c>
      <c r="J907" s="7" t="n">
        <v>0.000901989405974746</v>
      </c>
      <c r="K907" s="7" t="n">
        <v>0.00223862007260323</v>
      </c>
      <c r="L907" s="7" t="n">
        <v>0.00299488380551338</v>
      </c>
    </row>
    <row r="908" customFormat="false" ht="12.75" hidden="false" customHeight="false" outlineLevel="0" collapsed="false">
      <c r="A908" s="1" t="s">
        <v>1643</v>
      </c>
      <c r="B908" s="27" t="s">
        <v>1644</v>
      </c>
      <c r="C908" s="4" t="n">
        <f aca="false">I908-I908</f>
        <v>0</v>
      </c>
      <c r="D908" s="4" t="n">
        <f aca="false">LOG(G908,2)</f>
        <v>2.09148397321054</v>
      </c>
      <c r="E908" s="4" t="n">
        <f aca="false">LOG(H908,2)</f>
        <v>2.82929526571551</v>
      </c>
      <c r="F908" s="4" t="n">
        <f aca="false">LOG(I908,2)</f>
        <v>3.04339314583999</v>
      </c>
      <c r="G908" s="1" t="n">
        <v>4.261862278</v>
      </c>
      <c r="H908" s="1" t="n">
        <v>7.10726881</v>
      </c>
      <c r="I908" s="1" t="n">
        <v>8.244277954</v>
      </c>
      <c r="J908" s="7" t="n">
        <v>0.000892554642632604</v>
      </c>
      <c r="K908" s="7" t="n">
        <v>0.000234564155107364</v>
      </c>
      <c r="L908" s="7" t="n">
        <v>0.000336875586071983</v>
      </c>
    </row>
    <row r="909" customFormat="false" ht="12.75" hidden="false" customHeight="false" outlineLevel="0" collapsed="false">
      <c r="A909" s="1" t="s">
        <v>1645</v>
      </c>
      <c r="B909" s="27" t="s">
        <v>1646</v>
      </c>
      <c r="C909" s="4" t="n">
        <f aca="false">I909-I909</f>
        <v>0</v>
      </c>
      <c r="D909" s="4" t="n">
        <f aca="false">LOG(G909,2)</f>
        <v>0.370178805643544</v>
      </c>
      <c r="E909" s="4" t="n">
        <f aca="false">LOG(H909,2)</f>
        <v>0.748569492041192</v>
      </c>
      <c r="F909" s="4" t="n">
        <f aca="false">LOG(I909,2)</f>
        <v>0.763331018419169</v>
      </c>
      <c r="G909" s="1" t="n">
        <v>1.292513013</v>
      </c>
      <c r="H909" s="1" t="n">
        <v>1.680126071</v>
      </c>
      <c r="I909" s="1" t="n">
        <v>1.697405219</v>
      </c>
      <c r="J909" s="6" t="n">
        <v>0.0205345172435045</v>
      </c>
      <c r="K909" s="7" t="n">
        <v>0.00532789714634418</v>
      </c>
      <c r="L909" s="7" t="n">
        <v>0.0018407532479614</v>
      </c>
    </row>
    <row r="910" customFormat="false" ht="12.75" hidden="false" customHeight="false" outlineLevel="0" collapsed="false">
      <c r="A910" s="1" t="s">
        <v>1647</v>
      </c>
      <c r="B910" s="27" t="s">
        <v>1648</v>
      </c>
      <c r="C910" s="4" t="n">
        <f aca="false">I910-I910</f>
        <v>0</v>
      </c>
      <c r="D910" s="4" t="n">
        <f aca="false">LOG(G910,2)</f>
        <v>0.851977737643094</v>
      </c>
      <c r="E910" s="4" t="n">
        <f aca="false">LOG(H910,2)</f>
        <v>0.928229919265022</v>
      </c>
      <c r="F910" s="4" t="n">
        <f aca="false">LOG(I910,2)</f>
        <v>0.96577354155307</v>
      </c>
      <c r="G910" s="1" t="n">
        <v>1.804973602</v>
      </c>
      <c r="H910" s="1" t="n">
        <v>1.902939796</v>
      </c>
      <c r="I910" s="1" t="n">
        <v>1.953110456</v>
      </c>
      <c r="J910" s="5" t="n">
        <v>5.02141892866348E-006</v>
      </c>
      <c r="K910" s="5" t="n">
        <v>2.7053047233494E-006</v>
      </c>
      <c r="L910" s="5" t="n">
        <v>3.63776816811878E-005</v>
      </c>
    </row>
    <row r="911" customFormat="false" ht="12.75" hidden="false" customHeight="false" outlineLevel="0" collapsed="false">
      <c r="A911" s="1" t="s">
        <v>1649</v>
      </c>
      <c r="B911" s="27" t="s">
        <v>1650</v>
      </c>
      <c r="C911" s="4" t="n">
        <f aca="false">I911-I911</f>
        <v>0</v>
      </c>
      <c r="D911" s="4" t="n">
        <f aca="false">LOG(G911,2)</f>
        <v>-1.6357078150422</v>
      </c>
      <c r="E911" s="4" t="n">
        <f aca="false">LOG(H911,2)</f>
        <v>-2.46869576544446</v>
      </c>
      <c r="F911" s="4" t="n">
        <f aca="false">LOG(I911,2)</f>
        <v>-2.78315854252305</v>
      </c>
      <c r="G911" s="1" t="n">
        <v>0.321812481</v>
      </c>
      <c r="H911" s="1" t="n">
        <v>0.180654392</v>
      </c>
      <c r="I911" s="1" t="n">
        <v>0.145273298</v>
      </c>
      <c r="J911" s="5" t="n">
        <v>9.84499492915347E-005</v>
      </c>
      <c r="K911" s="5" t="n">
        <v>4.62040270576836E-006</v>
      </c>
      <c r="L911" s="5" t="n">
        <v>7.48876573197776E-007</v>
      </c>
    </row>
    <row r="912" customFormat="false" ht="12.75" hidden="false" customHeight="false" outlineLevel="0" collapsed="false">
      <c r="A912" s="1" t="s">
        <v>1651</v>
      </c>
      <c r="B912" s="27" t="s">
        <v>1652</v>
      </c>
      <c r="C912" s="4" t="n">
        <f aca="false">I912-I912</f>
        <v>0</v>
      </c>
      <c r="D912" s="4" t="n">
        <f aca="false">LOG(G912,2)</f>
        <v>1.02956627981114</v>
      </c>
      <c r="E912" s="4" t="n">
        <f aca="false">LOG(H912,2)</f>
        <v>1.42746451838172</v>
      </c>
      <c r="F912" s="4" t="n">
        <f aca="false">LOG(I912,2)</f>
        <v>1.11274221946928</v>
      </c>
      <c r="G912" s="1" t="n">
        <v>2.041410446</v>
      </c>
      <c r="H912" s="1" t="n">
        <v>2.689735889</v>
      </c>
      <c r="I912" s="1" t="n">
        <v>2.162563086</v>
      </c>
    </row>
    <row r="913" customFormat="false" ht="12.75" hidden="false" customHeight="false" outlineLevel="0" collapsed="false">
      <c r="A913" s="1" t="s">
        <v>1653</v>
      </c>
      <c r="B913" s="27" t="s">
        <v>1654</v>
      </c>
      <c r="C913" s="4" t="n">
        <f aca="false">I913-I913</f>
        <v>0</v>
      </c>
      <c r="D913" s="4" t="n">
        <f aca="false">LOG(G913,2)</f>
        <v>0.339694675328803</v>
      </c>
      <c r="E913" s="4" t="n">
        <f aca="false">LOG(H913,2)</f>
        <v>0.963930061929678</v>
      </c>
      <c r="F913" s="4" t="n">
        <f aca="false">LOG(I913,2)</f>
        <v>0.893147726844248</v>
      </c>
      <c r="G913" s="1" t="n">
        <v>1.265488744</v>
      </c>
      <c r="H913" s="1" t="n">
        <v>1.95061636</v>
      </c>
      <c r="I913" s="1" t="n">
        <v>1.857223868</v>
      </c>
      <c r="J913" s="7" t="n">
        <v>0.00699850404635072</v>
      </c>
      <c r="K913" s="7" t="n">
        <v>0.000134046087623574</v>
      </c>
      <c r="L913" s="5" t="n">
        <v>4.0596609323984E-005</v>
      </c>
    </row>
    <row r="914" customFormat="false" ht="12.75" hidden="false" customHeight="false" outlineLevel="0" collapsed="false">
      <c r="A914" s="1" t="s">
        <v>1655</v>
      </c>
      <c r="B914" s="27" t="s">
        <v>1656</v>
      </c>
      <c r="C914" s="4" t="n">
        <f aca="false">I914-I914</f>
        <v>0</v>
      </c>
      <c r="D914" s="4" t="n">
        <f aca="false">LOG(G914,2)</f>
        <v>-0.981398237729218</v>
      </c>
      <c r="E914" s="4" t="n">
        <f aca="false">LOG(H914,2)</f>
        <v>-1.18975139977594</v>
      </c>
      <c r="F914" s="4" t="n">
        <f aca="false">LOG(I914,2)</f>
        <v>-1.38234859097591</v>
      </c>
      <c r="G914" s="1" t="n">
        <v>0.506488621</v>
      </c>
      <c r="H914" s="1" t="n">
        <v>0.438378394</v>
      </c>
      <c r="I914" s="1" t="n">
        <v>0.383593827</v>
      </c>
    </row>
    <row r="915" customFormat="false" ht="12.75" hidden="false" customHeight="false" outlineLevel="0" collapsed="false">
      <c r="A915" s="1" t="s">
        <v>1657</v>
      </c>
      <c r="B915" s="27" t="s">
        <v>1650</v>
      </c>
      <c r="C915" s="4" t="n">
        <f aca="false">I915-I915</f>
        <v>0</v>
      </c>
      <c r="D915" s="4" t="n">
        <f aca="false">LOG(G915,2)</f>
        <v>-1.78640685109753</v>
      </c>
      <c r="E915" s="4" t="n">
        <f aca="false">LOG(H915,2)</f>
        <v>-2.29623548730447</v>
      </c>
      <c r="F915" s="4" t="n">
        <f aca="false">LOG(I915,2)</f>
        <v>-2.50272471388627</v>
      </c>
      <c r="G915" s="1" t="n">
        <v>0.28989315</v>
      </c>
      <c r="H915" s="1" t="n">
        <v>0.203593656</v>
      </c>
      <c r="I915" s="1" t="n">
        <v>0.176443145</v>
      </c>
      <c r="J915" s="7" t="n">
        <v>0.00180932122748345</v>
      </c>
      <c r="K915" s="6" t="n">
        <v>0.0206055548042059</v>
      </c>
      <c r="L915" s="7" t="n">
        <v>0.00241235131397843</v>
      </c>
    </row>
    <row r="916" customFormat="false" ht="12.75" hidden="false" customHeight="false" outlineLevel="0" collapsed="false">
      <c r="A916" s="1" t="s">
        <v>1658</v>
      </c>
      <c r="B916" s="27" t="s">
        <v>1659</v>
      </c>
      <c r="C916" s="4" t="n">
        <f aca="false">I916-I916</f>
        <v>0</v>
      </c>
      <c r="D916" s="4" t="n">
        <f aca="false">LOG(G916,2)</f>
        <v>3.22827205821313</v>
      </c>
      <c r="E916" s="4" t="n">
        <f aca="false">LOG(H916,2)</f>
        <v>3.36316304903879</v>
      </c>
      <c r="F916" s="4" t="n">
        <f aca="false">LOG(I916,2)</f>
        <v>3.41762733834563</v>
      </c>
      <c r="G916" s="1" t="n">
        <v>9.371448517</v>
      </c>
      <c r="H916" s="1" t="n">
        <v>10.28994274</v>
      </c>
      <c r="I916" s="1" t="n">
        <v>10.68583202</v>
      </c>
      <c r="J916" s="5" t="n">
        <v>3.00536066788482E-005</v>
      </c>
      <c r="K916" s="5" t="n">
        <v>5.85024508836796E-006</v>
      </c>
      <c r="L916" s="5" t="n">
        <v>1.22802548503387E-005</v>
      </c>
    </row>
    <row r="917" customFormat="false" ht="12.75" hidden="false" customHeight="false" outlineLevel="0" collapsed="false">
      <c r="A917" s="1" t="s">
        <v>1660</v>
      </c>
      <c r="B917" s="27" t="s">
        <v>1661</v>
      </c>
      <c r="C917" s="4" t="n">
        <f aca="false">I917-I917</f>
        <v>0</v>
      </c>
      <c r="D917" s="4" t="n">
        <f aca="false">LOG(G917,2)</f>
        <v>3.34892140365316</v>
      </c>
      <c r="E917" s="4" t="n">
        <f aca="false">LOG(H917,2)</f>
        <v>2.91478401686469</v>
      </c>
      <c r="F917" s="4" t="n">
        <f aca="false">LOG(I917,2)</f>
        <v>3.31709334409148</v>
      </c>
      <c r="G917" s="1" t="n">
        <v>10.18886471</v>
      </c>
      <c r="H917" s="1" t="n">
        <v>7.541147232</v>
      </c>
      <c r="I917" s="1" t="n">
        <v>9.966544151</v>
      </c>
      <c r="J917" s="6" t="n">
        <v>0.0246369894593954</v>
      </c>
      <c r="K917" s="6" t="n">
        <v>0.0309715531766415</v>
      </c>
      <c r="L917" s="6" t="n">
        <v>0.0271827857941389</v>
      </c>
    </row>
    <row r="918" customFormat="false" ht="12.75" hidden="false" customHeight="false" outlineLevel="0" collapsed="false">
      <c r="A918" s="1" t="s">
        <v>1662</v>
      </c>
      <c r="B918" s="27" t="s">
        <v>1663</v>
      </c>
      <c r="C918" s="4" t="n">
        <f aca="false">I918-I918</f>
        <v>0</v>
      </c>
      <c r="D918" s="4" t="n">
        <f aca="false">LOG(G918,2)</f>
        <v>1.9497792546302</v>
      </c>
      <c r="E918" s="4" t="n">
        <f aca="false">LOG(H918,2)</f>
        <v>1.59470251941131</v>
      </c>
      <c r="F918" s="4" t="n">
        <f aca="false">LOG(I918,2)</f>
        <v>1.47855301334048</v>
      </c>
      <c r="G918" s="1" t="n">
        <v>3.863154173</v>
      </c>
      <c r="H918" s="1" t="n">
        <v>3.020322323</v>
      </c>
      <c r="I918" s="1" t="n">
        <v>2.78669095</v>
      </c>
      <c r="J918" s="5" t="n">
        <v>4.28871203439485E-007</v>
      </c>
      <c r="K918" s="5" t="n">
        <v>1.88885696843499E-005</v>
      </c>
      <c r="L918" s="5" t="n">
        <v>5.83942819503136E-005</v>
      </c>
    </row>
    <row r="919" customFormat="false" ht="12.75" hidden="false" customHeight="false" outlineLevel="0" collapsed="false">
      <c r="A919" s="1" t="s">
        <v>1664</v>
      </c>
      <c r="B919" s="27" t="s">
        <v>1665</v>
      </c>
      <c r="C919" s="4" t="n">
        <f aca="false">I919-I919</f>
        <v>0</v>
      </c>
      <c r="D919" s="4" t="n">
        <f aca="false">LOG(G919,2)</f>
        <v>0.376051312962892</v>
      </c>
      <c r="E919" s="4" t="n">
        <f aca="false">LOG(H919,2)</f>
        <v>0.566539421701313</v>
      </c>
      <c r="F919" s="4" t="n">
        <f aca="false">LOG(I919,2)</f>
        <v>0.468893838095081</v>
      </c>
      <c r="G919" s="1" t="n">
        <v>1.297784925</v>
      </c>
      <c r="H919" s="1" t="n">
        <v>1.480966926</v>
      </c>
      <c r="I919" s="1" t="n">
        <v>1.384047866</v>
      </c>
      <c r="J919" s="7" t="n">
        <v>0.00996207818388939</v>
      </c>
      <c r="K919" s="5" t="n">
        <v>4.12292829423677E-005</v>
      </c>
      <c r="L919" s="7" t="n">
        <v>0.000610699004027992</v>
      </c>
    </row>
    <row r="920" customFormat="false" ht="12.75" hidden="false" customHeight="false" outlineLevel="0" collapsed="false">
      <c r="A920" s="1" t="s">
        <v>1666</v>
      </c>
      <c r="B920" s="27" t="s">
        <v>1667</v>
      </c>
      <c r="C920" s="4" t="n">
        <f aca="false">I920-I920</f>
        <v>0</v>
      </c>
      <c r="D920" s="4" t="n">
        <f aca="false">LOG(G920,2)</f>
        <v>-1.72965804540584</v>
      </c>
      <c r="E920" s="4" t="n">
        <f aca="false">LOG(H920,2)</f>
        <v>-2.30037258888966</v>
      </c>
      <c r="F920" s="4" t="n">
        <f aca="false">LOG(I920,2)</f>
        <v>-2.86588598269242</v>
      </c>
      <c r="G920" s="1" t="n">
        <v>0.301523417</v>
      </c>
      <c r="H920" s="1" t="n">
        <v>0.203010663</v>
      </c>
      <c r="I920" s="1" t="n">
        <v>0.137177333</v>
      </c>
    </row>
    <row r="921" customFormat="false" ht="12.75" hidden="false" customHeight="false" outlineLevel="0" collapsed="false">
      <c r="A921" s="1" t="s">
        <v>1668</v>
      </c>
      <c r="B921" s="27" t="s">
        <v>1669</v>
      </c>
      <c r="C921" s="4" t="n">
        <f aca="false">I921-I921</f>
        <v>0</v>
      </c>
      <c r="D921" s="4" t="n">
        <f aca="false">LOG(G921,2)</f>
        <v>-0.995572400851925</v>
      </c>
      <c r="E921" s="4" t="n">
        <f aca="false">LOG(H921,2)</f>
        <v>-1.64034519924584</v>
      </c>
      <c r="F921" s="4" t="n">
        <f aca="false">LOG(I921,2)</f>
        <v>-1.89462711388238</v>
      </c>
      <c r="G921" s="1" t="n">
        <v>0.501536846</v>
      </c>
      <c r="H921" s="1" t="n">
        <v>0.320779711</v>
      </c>
      <c r="I921" s="1" t="n">
        <v>0.268943101</v>
      </c>
      <c r="J921" s="5" t="n">
        <v>2.34036363622181E-008</v>
      </c>
      <c r="K921" s="5" t="n">
        <v>6.23032425650649E-009</v>
      </c>
      <c r="L921" s="5" t="n">
        <v>5.6265648140652E-008</v>
      </c>
    </row>
    <row r="922" customFormat="false" ht="12.75" hidden="false" customHeight="false" outlineLevel="0" collapsed="false">
      <c r="A922" s="1" t="s">
        <v>1670</v>
      </c>
      <c r="B922" s="27" t="s">
        <v>1671</v>
      </c>
      <c r="C922" s="4" t="n">
        <f aca="false">I922-I922</f>
        <v>0</v>
      </c>
      <c r="D922" s="4" t="n">
        <f aca="false">LOG(G922,2)</f>
        <v>0.322119740154512</v>
      </c>
      <c r="E922" s="4" t="n">
        <f aca="false">LOG(H922,2)</f>
        <v>0.281914466363758</v>
      </c>
      <c r="F922" s="4" t="n">
        <f aca="false">LOG(I922,2)</f>
        <v>0.470642615643755</v>
      </c>
      <c r="G922" s="1" t="n">
        <v>1.250166059</v>
      </c>
      <c r="H922" s="1" t="n">
        <v>1.215807199</v>
      </c>
      <c r="I922" s="1" t="n">
        <v>1.385726571</v>
      </c>
      <c r="J922" s="7" t="n">
        <v>0.00126939150504768</v>
      </c>
      <c r="K922" s="7" t="n">
        <v>0.00454531749710441</v>
      </c>
      <c r="L922" s="5" t="n">
        <v>8.46585026010871E-005</v>
      </c>
    </row>
    <row r="923" customFormat="false" ht="12.75" hidden="false" customHeight="false" outlineLevel="0" collapsed="false">
      <c r="A923" s="1" t="s">
        <v>1672</v>
      </c>
      <c r="B923" s="27" t="s">
        <v>1673</v>
      </c>
      <c r="C923" s="4" t="n">
        <f aca="false">I923-I923</f>
        <v>0</v>
      </c>
      <c r="D923" s="4" t="n">
        <f aca="false">LOG(G923,2)</f>
        <v>-0.556196073465919</v>
      </c>
      <c r="E923" s="4" t="n">
        <f aca="false">LOG(H923,2)</f>
        <v>-1.20054425676328</v>
      </c>
      <c r="F923" s="4" t="n">
        <f aca="false">LOG(I923,2)</f>
        <v>-1.32630693981304</v>
      </c>
      <c r="G923" s="1" t="n">
        <v>0.68009299</v>
      </c>
      <c r="H923" s="1" t="n">
        <v>0.435111105</v>
      </c>
      <c r="I923" s="1" t="n">
        <v>0.398787767</v>
      </c>
      <c r="J923" s="1" t="n">
        <v>0.0759307816624641</v>
      </c>
      <c r="K923" s="7" t="n">
        <v>0.00978801865130663</v>
      </c>
      <c r="L923" s="6" t="n">
        <v>0.0170579645782709</v>
      </c>
    </row>
    <row r="924" customFormat="false" ht="12.75" hidden="false" customHeight="false" outlineLevel="0" collapsed="false">
      <c r="A924" s="1" t="s">
        <v>1674</v>
      </c>
      <c r="B924" s="27" t="s">
        <v>1675</v>
      </c>
      <c r="C924" s="4" t="n">
        <f aca="false">I924-I924</f>
        <v>0</v>
      </c>
      <c r="D924" s="4" t="n">
        <f aca="false">LOG(G924,2)</f>
        <v>-0.65453492193862</v>
      </c>
      <c r="E924" s="4" t="n">
        <f aca="false">LOG(H924,2)</f>
        <v>-1.27786663815051</v>
      </c>
      <c r="F924" s="4" t="n">
        <f aca="false">LOG(I924,2)</f>
        <v>-1.42501157812068</v>
      </c>
      <c r="G924" s="1" t="n">
        <v>0.635280252</v>
      </c>
      <c r="H924" s="1" t="n">
        <v>0.412404895</v>
      </c>
      <c r="I924" s="1" t="n">
        <v>0.372416377</v>
      </c>
      <c r="J924" s="6" t="n">
        <v>0.0262281391769648</v>
      </c>
      <c r="K924" s="6" t="n">
        <v>0.0132695576176047</v>
      </c>
      <c r="L924" s="6" t="n">
        <v>0.0119284251704812</v>
      </c>
    </row>
    <row r="925" customFormat="false" ht="12.75" hidden="false" customHeight="false" outlineLevel="0" collapsed="false">
      <c r="A925" s="1" t="s">
        <v>1676</v>
      </c>
      <c r="B925" s="27" t="s">
        <v>1677</v>
      </c>
      <c r="C925" s="4" t="n">
        <f aca="false">I925-I925</f>
        <v>0</v>
      </c>
      <c r="D925" s="4" t="n">
        <f aca="false">LOG(G925,2)</f>
        <v>-0.325162066130931</v>
      </c>
      <c r="E925" s="4" t="n">
        <f aca="false">LOG(H925,2)</f>
        <v>-0.623325446339605</v>
      </c>
      <c r="F925" s="4" t="n">
        <f aca="false">LOG(I925,2)</f>
        <v>-0.76437736443153</v>
      </c>
      <c r="G925" s="1" t="n">
        <v>0.798208714</v>
      </c>
      <c r="H925" s="1" t="n">
        <v>0.649172843</v>
      </c>
      <c r="I925" s="1" t="n">
        <v>0.588707387</v>
      </c>
      <c r="J925" s="7" t="n">
        <v>0.00295852334238589</v>
      </c>
      <c r="K925" s="7" t="n">
        <v>0.00430593779310584</v>
      </c>
      <c r="L925" s="7" t="n">
        <v>0.000739696202799678</v>
      </c>
    </row>
    <row r="926" customFormat="false" ht="12.75" hidden="false" customHeight="false" outlineLevel="0" collapsed="false">
      <c r="A926" s="1" t="s">
        <v>1678</v>
      </c>
      <c r="B926" s="27" t="s">
        <v>1679</v>
      </c>
      <c r="C926" s="4" t="n">
        <f aca="false">I926-I926</f>
        <v>0</v>
      </c>
      <c r="D926" s="4" t="n">
        <f aca="false">LOG(G926,2)</f>
        <v>0.313707475172954</v>
      </c>
      <c r="E926" s="4" t="n">
        <f aca="false">LOG(H926,2)</f>
        <v>0.197620160151955</v>
      </c>
      <c r="F926" s="4" t="n">
        <f aca="false">LOG(I926,2)</f>
        <v>0.30525923267863</v>
      </c>
      <c r="G926" s="1" t="n">
        <v>1.24289763</v>
      </c>
      <c r="H926" s="1" t="n">
        <v>1.146805048</v>
      </c>
      <c r="I926" s="1" t="n">
        <v>1.235640645</v>
      </c>
      <c r="J926" s="6" t="n">
        <v>0.0104958713054657</v>
      </c>
      <c r="K926" s="1" t="n">
        <v>0.146991550922394</v>
      </c>
      <c r="L926" s="6" t="n">
        <v>0.0320794954895973</v>
      </c>
    </row>
    <row r="927" customFormat="false" ht="12.75" hidden="false" customHeight="false" outlineLevel="0" collapsed="false">
      <c r="A927" s="1" t="s">
        <v>1680</v>
      </c>
      <c r="B927" s="27" t="s">
        <v>1681</v>
      </c>
      <c r="C927" s="4" t="n">
        <f aca="false">I927-I927</f>
        <v>0</v>
      </c>
      <c r="D927" s="4" t="n">
        <f aca="false">LOG(G927,2)</f>
        <v>-0.352685960221158</v>
      </c>
      <c r="E927" s="4" t="n">
        <f aca="false">LOG(H927,2)</f>
        <v>-0.386823848306399</v>
      </c>
      <c r="F927" s="4" t="n">
        <f aca="false">LOG(I927,2)</f>
        <v>-0.289435369856696</v>
      </c>
      <c r="G927" s="1" t="n">
        <v>0.783124745</v>
      </c>
      <c r="H927" s="1" t="n">
        <v>0.764811516</v>
      </c>
      <c r="I927" s="1" t="n">
        <v>0.818222225</v>
      </c>
      <c r="J927" s="1" t="n">
        <v>0.450499445199966</v>
      </c>
      <c r="K927" s="1" t="n">
        <v>0.4608274102211</v>
      </c>
      <c r="L927" s="1" t="n">
        <v>0.413335382938385</v>
      </c>
    </row>
    <row r="928" customFormat="false" ht="12.75" hidden="false" customHeight="false" outlineLevel="0" collapsed="false">
      <c r="A928" s="1" t="s">
        <v>1682</v>
      </c>
      <c r="B928" s="27" t="s">
        <v>1675</v>
      </c>
      <c r="C928" s="4" t="n">
        <f aca="false">I928-I928</f>
        <v>0</v>
      </c>
      <c r="D928" s="4" t="n">
        <f aca="false">LOG(G928,2)</f>
        <v>-0.830160152137991</v>
      </c>
      <c r="E928" s="4" t="n">
        <f aca="false">LOG(H928,2)</f>
        <v>-1.11799409154111</v>
      </c>
      <c r="F928" s="4" t="n">
        <f aca="false">LOG(I928,2)</f>
        <v>-1.50846344593719</v>
      </c>
      <c r="G928" s="8" t="n">
        <v>0.5624668</v>
      </c>
      <c r="H928" s="8" t="n">
        <v>0.46073398</v>
      </c>
      <c r="I928" s="8" t="n">
        <v>0.351485372</v>
      </c>
      <c r="J928" s="20" t="n">
        <v>0.0149166751652956</v>
      </c>
      <c r="K928" s="23" t="n">
        <v>0.00250616320408881</v>
      </c>
      <c r="L928" s="22" t="n">
        <v>0.000828451127745211</v>
      </c>
    </row>
    <row r="929" customFormat="false" ht="12.75" hidden="false" customHeight="false" outlineLevel="0" collapsed="false">
      <c r="A929" s="1" t="s">
        <v>1683</v>
      </c>
      <c r="B929" s="27" t="s">
        <v>1671</v>
      </c>
      <c r="C929" s="4" t="n">
        <f aca="false">I929-I929</f>
        <v>0</v>
      </c>
      <c r="D929" s="4" t="n">
        <f aca="false">LOG(G929,2)</f>
        <v>0.440127794159179</v>
      </c>
      <c r="E929" s="4" t="n">
        <f aca="false">LOG(H929,2)</f>
        <v>0.619279444427383</v>
      </c>
      <c r="F929" s="4" t="n">
        <f aca="false">LOG(I929,2)</f>
        <v>0.738321865097123</v>
      </c>
      <c r="G929" s="1" t="n">
        <v>1.356724501</v>
      </c>
      <c r="H929" s="1" t="n">
        <v>1.536107779</v>
      </c>
      <c r="I929" s="1" t="n">
        <v>1.668234229</v>
      </c>
      <c r="J929" s="1" t="n">
        <v>0.56265664100647</v>
      </c>
      <c r="K929" s="1" t="n">
        <v>0.222869634628296</v>
      </c>
      <c r="L929" s="1" t="n">
        <v>0.30464705824852</v>
      </c>
    </row>
    <row r="930" customFormat="false" ht="12.75" hidden="false" customHeight="false" outlineLevel="0" collapsed="false">
      <c r="A930" s="1" t="s">
        <v>1684</v>
      </c>
      <c r="B930" s="27" t="s">
        <v>1685</v>
      </c>
      <c r="C930" s="4" t="n">
        <f aca="false">I930-I930</f>
        <v>0</v>
      </c>
      <c r="D930" s="4" t="n">
        <f aca="false">LOG(G930,2)</f>
        <v>0.134495414807527</v>
      </c>
      <c r="E930" s="4" t="n">
        <f aca="false">LOG(H930,2)</f>
        <v>-0.129228834845101</v>
      </c>
      <c r="F930" s="4" t="n">
        <f aca="false">LOG(I930,2)</f>
        <v>0.0418720059324658</v>
      </c>
      <c r="G930" s="1" t="n">
        <v>1.097708821</v>
      </c>
      <c r="H930" s="1" t="n">
        <v>0.914320052</v>
      </c>
      <c r="I930" s="1" t="n">
        <v>1.029448748</v>
      </c>
      <c r="J930" s="1" t="n">
        <v>0.0971028953790665</v>
      </c>
      <c r="K930" s="1" t="n">
        <v>0.2700155377388</v>
      </c>
      <c r="L930" s="1" t="n">
        <v>0.707729518413544</v>
      </c>
    </row>
    <row r="931" customFormat="false" ht="12.75" hidden="false" customHeight="false" outlineLevel="0" collapsed="false">
      <c r="A931" s="1" t="s">
        <v>1686</v>
      </c>
      <c r="B931" s="27" t="s">
        <v>1687</v>
      </c>
      <c r="C931" s="4" t="n">
        <f aca="false">I931-I931</f>
        <v>0</v>
      </c>
      <c r="D931" s="4" t="n">
        <f aca="false">LOG(G931,2)</f>
        <v>-0.467600434588499</v>
      </c>
      <c r="E931" s="4" t="n">
        <f aca="false">LOG(H931,2)</f>
        <v>-0.449561910944234</v>
      </c>
      <c r="F931" s="4" t="n">
        <f aca="false">LOG(I931,2)</f>
        <v>-0.550073932824372</v>
      </c>
      <c r="G931" s="1" t="n">
        <v>0.723166406</v>
      </c>
      <c r="H931" s="1" t="n">
        <v>0.732265174</v>
      </c>
      <c r="I931" s="1" t="n">
        <v>0.682985127</v>
      </c>
      <c r="J931" s="7" t="n">
        <v>0.000210486090509221</v>
      </c>
      <c r="K931" s="5" t="n">
        <v>1.36730532176443E-005</v>
      </c>
      <c r="L931" s="7" t="n">
        <v>0.00079724402166903</v>
      </c>
    </row>
    <row r="932" customFormat="false" ht="12.75" hidden="false" customHeight="false" outlineLevel="0" collapsed="false">
      <c r="A932" s="1" t="s">
        <v>1688</v>
      </c>
      <c r="B932" s="27" t="s">
        <v>1689</v>
      </c>
      <c r="C932" s="4" t="n">
        <f aca="false">I932-I932</f>
        <v>0</v>
      </c>
      <c r="D932" s="4" t="n">
        <f aca="false">LOG(G932,2)</f>
        <v>-0.228564734276817</v>
      </c>
      <c r="E932" s="4" t="n">
        <f aca="false">LOG(H932,2)</f>
        <v>-0.494709724213947</v>
      </c>
      <c r="F932" s="4" t="n">
        <f aca="false">LOG(I932,2)</f>
        <v>-0.791257794692376</v>
      </c>
      <c r="G932" s="1" t="n">
        <v>0.853483558</v>
      </c>
      <c r="H932" s="1" t="n">
        <v>0.709704459</v>
      </c>
      <c r="I932" s="1" t="n">
        <v>0.57784009</v>
      </c>
      <c r="J932" s="6" t="n">
        <v>0.0380383841693401</v>
      </c>
      <c r="K932" s="6" t="n">
        <v>0.032063040882349</v>
      </c>
      <c r="L932" s="7" t="n">
        <v>0.00422662636265159</v>
      </c>
    </row>
    <row r="933" customFormat="false" ht="12.75" hidden="false" customHeight="false" outlineLevel="0" collapsed="false">
      <c r="A933" s="1" t="s">
        <v>1690</v>
      </c>
      <c r="B933" s="27" t="s">
        <v>1691</v>
      </c>
      <c r="C933" s="4" t="n">
        <f aca="false">I933-I933</f>
        <v>0</v>
      </c>
      <c r="D933" s="4" t="n">
        <f aca="false">LOG(G933,2)</f>
        <v>0.183451082640975</v>
      </c>
      <c r="E933" s="4" t="n">
        <f aca="false">LOG(H933,2)</f>
        <v>0.15746459481172</v>
      </c>
      <c r="F933" s="4" t="n">
        <f aca="false">LOG(I933,2)</f>
        <v>-0.0116570871312674</v>
      </c>
      <c r="G933" s="1" t="n">
        <v>1.13559711</v>
      </c>
      <c r="H933" s="1" t="n">
        <v>1.115325332</v>
      </c>
      <c r="I933" s="1" t="n">
        <v>0.991952479</v>
      </c>
      <c r="J933" s="1" t="n">
        <v>0.0707713663578033</v>
      </c>
      <c r="K933" s="6" t="n">
        <v>0.0349161103367805</v>
      </c>
      <c r="L933" s="1" t="n">
        <v>0.795268774032593</v>
      </c>
    </row>
    <row r="934" customFormat="false" ht="12.75" hidden="false" customHeight="false" outlineLevel="0" collapsed="false">
      <c r="A934" s="1" t="s">
        <v>1692</v>
      </c>
      <c r="B934" s="27" t="s">
        <v>1693</v>
      </c>
      <c r="C934" s="4" t="n">
        <f aca="false">I934-I934</f>
        <v>0</v>
      </c>
      <c r="D934" s="4" t="n">
        <f aca="false">LOG(G934,2)</f>
        <v>0.628316705665706</v>
      </c>
      <c r="E934" s="4" t="n">
        <f aca="false">LOG(H934,2)</f>
        <v>0.862297298306817</v>
      </c>
      <c r="F934" s="4" t="n">
        <f aca="false">LOG(I934,2)</f>
        <v>0.746839545050078</v>
      </c>
      <c r="G934" s="1" t="n">
        <v>1.545760393</v>
      </c>
      <c r="H934" s="1" t="n">
        <v>1.817930818</v>
      </c>
      <c r="I934" s="1" t="n">
        <v>1.678112626</v>
      </c>
      <c r="J934" s="1" t="n">
        <v>0.117970511317253</v>
      </c>
      <c r="K934" s="1" t="n">
        <v>0.0766069814562798</v>
      </c>
      <c r="L934" s="1" t="n">
        <v>0.10639450699091</v>
      </c>
    </row>
    <row r="935" customFormat="false" ht="12.75" hidden="false" customHeight="false" outlineLevel="0" collapsed="false">
      <c r="A935" s="1" t="s">
        <v>1694</v>
      </c>
      <c r="B935" s="27" t="s">
        <v>1695</v>
      </c>
      <c r="C935" s="4" t="n">
        <f aca="false">I935-I935</f>
        <v>0</v>
      </c>
      <c r="D935" s="4" t="n">
        <f aca="false">LOG(G935,2)</f>
        <v>0.0188112558672681</v>
      </c>
      <c r="E935" s="4" t="n">
        <f aca="false">LOG(H935,2)</f>
        <v>0.280001994501376</v>
      </c>
      <c r="F935" s="4" t="n">
        <f aca="false">LOG(I935,2)</f>
        <v>-0.149772235736528</v>
      </c>
      <c r="G935" s="1" t="n">
        <v>1.013124347</v>
      </c>
      <c r="H935" s="1" t="n">
        <v>1.214196563</v>
      </c>
      <c r="I935" s="1" t="n">
        <v>0.901392758</v>
      </c>
      <c r="J935" s="1" t="n">
        <v>0.720070660114288</v>
      </c>
      <c r="K935" s="1" t="n">
        <v>0.292038023471832</v>
      </c>
      <c r="L935" s="1" t="n">
        <v>0.409542679786682</v>
      </c>
    </row>
    <row r="936" customFormat="false" ht="12.75" hidden="false" customHeight="false" outlineLevel="0" collapsed="false">
      <c r="A936" s="1" t="s">
        <v>1696</v>
      </c>
      <c r="B936" s="27" t="s">
        <v>1695</v>
      </c>
      <c r="C936" s="4" t="n">
        <f aca="false">I936-I936</f>
        <v>0</v>
      </c>
      <c r="D936" s="4" t="n">
        <f aca="false">LOG(G936,2)</f>
        <v>0.0570801558445903</v>
      </c>
      <c r="E936" s="4" t="n">
        <f aca="false">LOG(H936,2)</f>
        <v>-0.0212457322207776</v>
      </c>
      <c r="F936" s="4" t="n">
        <f aca="false">LOG(I936,2)</f>
        <v>-0.196366665261667</v>
      </c>
      <c r="G936" s="1" t="n">
        <v>1.040358067</v>
      </c>
      <c r="H936" s="1" t="n">
        <v>0.985381484</v>
      </c>
      <c r="I936" s="1" t="n">
        <v>0.872745752</v>
      </c>
      <c r="J936" s="1" t="n">
        <v>0.539857149124146</v>
      </c>
      <c r="K936" s="1" t="n">
        <v>0.747883200645447</v>
      </c>
      <c r="L936" s="6" t="n">
        <v>0.041448175907135</v>
      </c>
    </row>
    <row r="937" customFormat="false" ht="12.75" hidden="false" customHeight="false" outlineLevel="0" collapsed="false">
      <c r="A937" s="1" t="s">
        <v>1697</v>
      </c>
      <c r="B937" s="27" t="s">
        <v>1698</v>
      </c>
      <c r="C937" s="4" t="n">
        <f aca="false">I937-I937</f>
        <v>0</v>
      </c>
      <c r="D937" s="4" t="n">
        <f aca="false">LOG(G937,2)</f>
        <v>-0.113277117307471</v>
      </c>
      <c r="E937" s="4" t="n">
        <f aca="false">LOG(H937,2)</f>
        <v>-0.54605497966028</v>
      </c>
      <c r="F937" s="4" t="n">
        <f aca="false">LOG(I937,2)</f>
        <v>-0.842305513353793</v>
      </c>
      <c r="G937" s="1" t="n">
        <v>0.924485683</v>
      </c>
      <c r="H937" s="1" t="n">
        <v>0.684890389</v>
      </c>
      <c r="I937" s="1" t="n">
        <v>0.557751536</v>
      </c>
      <c r="J937" s="1" t="n">
        <v>0.729938149452209</v>
      </c>
      <c r="K937" s="6" t="n">
        <v>0.030611015856266</v>
      </c>
      <c r="L937" s="6" t="n">
        <v>0.0148152094334364</v>
      </c>
    </row>
    <row r="938" customFormat="false" ht="12.75" hidden="false" customHeight="false" outlineLevel="0" collapsed="false">
      <c r="A938" s="1" t="s">
        <v>1699</v>
      </c>
      <c r="B938" s="27" t="s">
        <v>1695</v>
      </c>
      <c r="C938" s="4" t="n">
        <f aca="false">I938-I938</f>
        <v>0</v>
      </c>
      <c r="D938" s="4" t="n">
        <f aca="false">LOG(G938,2)</f>
        <v>-0.74012027866728</v>
      </c>
      <c r="E938" s="4" t="n">
        <f aca="false">LOG(H938,2)</f>
        <v>-0.514958613500975</v>
      </c>
      <c r="F938" s="4" t="n">
        <f aca="false">LOG(I938,2)</f>
        <v>-0.816430792662579</v>
      </c>
      <c r="G938" s="1" t="n">
        <v>0.598689437</v>
      </c>
      <c r="H938" s="1" t="n">
        <v>0.699813008</v>
      </c>
      <c r="I938" s="1" t="n">
        <v>0.567845047</v>
      </c>
      <c r="L938" s="2"/>
    </row>
    <row r="939" customFormat="false" ht="12.75" hidden="false" customHeight="false" outlineLevel="0" collapsed="false">
      <c r="A939" s="1" t="s">
        <v>1700</v>
      </c>
      <c r="B939" s="27" t="s">
        <v>1701</v>
      </c>
      <c r="C939" s="4" t="n">
        <f aca="false">I939-I939</f>
        <v>0</v>
      </c>
      <c r="D939" s="4" t="n">
        <f aca="false">LOG(G939,2)</f>
        <v>-0.388250900903215</v>
      </c>
      <c r="E939" s="4" t="n">
        <f aca="false">LOG(H939,2)</f>
        <v>-0.836607219524651</v>
      </c>
      <c r="F939" s="4" t="n">
        <f aca="false">LOG(I939,2)</f>
        <v>-0.842087678922336</v>
      </c>
      <c r="G939" s="1" t="n">
        <v>0.764055371</v>
      </c>
      <c r="H939" s="1" t="n">
        <v>0.559958875</v>
      </c>
      <c r="I939" s="1" t="n">
        <v>0.557835758</v>
      </c>
      <c r="J939" s="1" t="n">
        <v>0.231559872627258</v>
      </c>
      <c r="K939" s="7" t="n">
        <v>0.00595381809398532</v>
      </c>
      <c r="L939" s="1" t="n">
        <v>0.0687591359019279</v>
      </c>
    </row>
    <row r="940" customFormat="false" ht="12.75" hidden="false" customHeight="false" outlineLevel="0" collapsed="false">
      <c r="A940" s="1" t="s">
        <v>1702</v>
      </c>
      <c r="B940" s="29" t="s">
        <v>1703</v>
      </c>
      <c r="C940" s="4" t="n">
        <f aca="false">I940-I940</f>
        <v>0</v>
      </c>
      <c r="D940" s="4" t="n">
        <f aca="false">LOG(G940,2)</f>
        <v>2.13667983570725</v>
      </c>
      <c r="E940" s="4" t="n">
        <f aca="false">LOG(H940,2)</f>
        <v>2.84370592789458</v>
      </c>
      <c r="F940" s="4" t="n">
        <f aca="false">LOG(I940,2)</f>
        <v>2.71243778799575</v>
      </c>
      <c r="G940" s="1" t="n">
        <v>4.397488594</v>
      </c>
      <c r="H940" s="1" t="n">
        <v>7.178617001</v>
      </c>
      <c r="I940" s="1" t="n">
        <v>6.554282188</v>
      </c>
      <c r="J940" s="5" t="n">
        <v>6.43527237116359E-005</v>
      </c>
      <c r="K940" s="5" t="n">
        <v>6.29617788945325E-005</v>
      </c>
      <c r="L940" s="5" t="n">
        <v>3.38479476340581E-005</v>
      </c>
    </row>
    <row r="941" customFormat="false" ht="12.75" hidden="false" customHeight="false" outlineLevel="0" collapsed="false">
      <c r="A941" s="1" t="s">
        <v>1704</v>
      </c>
      <c r="B941" s="29" t="s">
        <v>1705</v>
      </c>
      <c r="C941" s="4" t="n">
        <f aca="false">I941-I941</f>
        <v>0</v>
      </c>
      <c r="D941" s="4" t="n">
        <f aca="false">LOG(G941,2)</f>
        <v>-2.10008036901</v>
      </c>
      <c r="E941" s="4" t="n">
        <f aca="false">LOG(H941,2)</f>
        <v>-2.5150741222908</v>
      </c>
      <c r="F941" s="4" t="n">
        <f aca="false">LOG(I941,2)</f>
        <v>-2.77777480907666</v>
      </c>
      <c r="G941" s="1" t="n">
        <v>0.233245254</v>
      </c>
      <c r="H941" s="1" t="n">
        <v>0.174939245</v>
      </c>
      <c r="I941" s="1" t="n">
        <v>0.14581643</v>
      </c>
      <c r="J941" s="6" t="n">
        <v>0.0231481362134218</v>
      </c>
      <c r="K941" s="6" t="n">
        <v>0.0274682752788067</v>
      </c>
      <c r="L941" s="1" t="n">
        <v>0.0659791082143784</v>
      </c>
    </row>
    <row r="942" customFormat="false" ht="12.75" hidden="false" customHeight="false" outlineLevel="0" collapsed="false">
      <c r="A942" s="1" t="s">
        <v>1706</v>
      </c>
      <c r="B942" s="29" t="s">
        <v>1707</v>
      </c>
      <c r="C942" s="4" t="n">
        <f aca="false">I942-I942</f>
        <v>0</v>
      </c>
      <c r="D942" s="4" t="n">
        <f aca="false">LOG(G942,2)</f>
        <v>1.93564949630555</v>
      </c>
      <c r="E942" s="4" t="n">
        <f aca="false">LOG(H942,2)</f>
        <v>2.15570209696296</v>
      </c>
      <c r="F942" s="4" t="n">
        <f aca="false">LOG(I942,2)</f>
        <v>1.93679571075974</v>
      </c>
      <c r="G942" s="1" t="n">
        <v>3.825503111</v>
      </c>
      <c r="H942" s="1" t="n">
        <v>4.455854416</v>
      </c>
      <c r="I942" s="1" t="n">
        <v>3.828543663</v>
      </c>
      <c r="J942" s="5" t="n">
        <v>2.53258836124814E-008</v>
      </c>
      <c r="K942" s="5" t="n">
        <v>4.54563098273297E-009</v>
      </c>
      <c r="L942" s="5" t="n">
        <v>1.21697453892011E-007</v>
      </c>
    </row>
    <row r="943" customFormat="false" ht="12.75" hidden="false" customHeight="false" outlineLevel="0" collapsed="false">
      <c r="A943" s="1" t="s">
        <v>1708</v>
      </c>
      <c r="B943" s="29" t="s">
        <v>1709</v>
      </c>
      <c r="C943" s="4" t="n">
        <f aca="false">I943-I943</f>
        <v>0</v>
      </c>
      <c r="D943" s="4" t="n">
        <f aca="false">LOG(G943,2)</f>
        <v>-0.623414332321663</v>
      </c>
      <c r="E943" s="4" t="n">
        <f aca="false">LOG(H943,2)</f>
        <v>-0.309146783448792</v>
      </c>
      <c r="F943" s="4" t="n">
        <f aca="false">LOG(I943,2)</f>
        <v>-0.260648091753286</v>
      </c>
      <c r="G943" s="1" t="n">
        <v>0.649132848</v>
      </c>
      <c r="H943" s="1" t="n">
        <v>0.807118952</v>
      </c>
      <c r="I943" s="1" t="n">
        <v>0.834712863</v>
      </c>
      <c r="J943" s="5" t="n">
        <v>1.77514789356792E-006</v>
      </c>
      <c r="K943" s="5" t="n">
        <v>1.28613891092755E-007</v>
      </c>
      <c r="L943" s="7" t="n">
        <v>0.00754125462844968</v>
      </c>
    </row>
    <row r="944" customFormat="false" ht="12.75" hidden="false" customHeight="false" outlineLevel="0" collapsed="false">
      <c r="A944" s="1" t="s">
        <v>1710</v>
      </c>
      <c r="B944" s="29" t="s">
        <v>1711</v>
      </c>
      <c r="C944" s="4" t="n">
        <f aca="false">I944-I944</f>
        <v>0</v>
      </c>
      <c r="D944" s="4" t="n">
        <f aca="false">LOG(G944,2)</f>
        <v>-1.12883171920572</v>
      </c>
      <c r="E944" s="4" t="n">
        <f aca="false">LOG(H944,2)</f>
        <v>-0.270065341020132</v>
      </c>
      <c r="F944" s="4" t="n">
        <f aca="false">LOG(I944,2)</f>
        <v>-0.0968383083625812</v>
      </c>
      <c r="G944" s="1" t="n">
        <v>0.457285881</v>
      </c>
      <c r="H944" s="1" t="n">
        <v>0.829281986</v>
      </c>
      <c r="I944" s="1" t="n">
        <v>0.935079992</v>
      </c>
      <c r="J944" s="1" t="n">
        <v>0.0561750903725624</v>
      </c>
      <c r="K944" s="1" t="n">
        <v>0.0820300802588463</v>
      </c>
      <c r="L944" s="1" t="n">
        <v>0.128134936094284</v>
      </c>
    </row>
    <row r="945" customFormat="false" ht="12.75" hidden="false" customHeight="false" outlineLevel="0" collapsed="false">
      <c r="A945" s="1" t="s">
        <v>1712</v>
      </c>
      <c r="B945" s="29" t="s">
        <v>1713</v>
      </c>
      <c r="C945" s="4" t="n">
        <f aca="false">I945-I945</f>
        <v>0</v>
      </c>
      <c r="D945" s="4" t="n">
        <f aca="false">LOG(G945,2)</f>
        <v>-1.78001453990489</v>
      </c>
      <c r="E945" s="4" t="n">
        <f aca="false">LOG(H945,2)</f>
        <v>-2.7880068731248</v>
      </c>
      <c r="F945" s="4" t="n">
        <f aca="false">LOG(I945,2)</f>
        <v>-2.71479521569955</v>
      </c>
      <c r="G945" s="1" t="n">
        <v>0.291180462</v>
      </c>
      <c r="H945" s="1" t="n">
        <v>0.144785911</v>
      </c>
      <c r="I945" s="1" t="n">
        <v>0.152322903</v>
      </c>
    </row>
    <row r="946" customFormat="false" ht="12.75" hidden="false" customHeight="false" outlineLevel="0" collapsed="false">
      <c r="A946" s="1" t="s">
        <v>1714</v>
      </c>
      <c r="B946" s="29" t="s">
        <v>1715</v>
      </c>
      <c r="C946" s="4" t="n">
        <f aca="false">I946-I946</f>
        <v>0</v>
      </c>
      <c r="D946" s="4" t="n">
        <f aca="false">LOG(G946,2)</f>
        <v>0.563326398882478</v>
      </c>
      <c r="E946" s="4" t="n">
        <f aca="false">LOG(H946,2)</f>
        <v>1.02252393312705</v>
      </c>
      <c r="F946" s="4" t="n">
        <f aca="false">LOG(I946,2)</f>
        <v>0.827080211375791</v>
      </c>
      <c r="G946" s="1" t="n">
        <v>1.477672338</v>
      </c>
      <c r="H946" s="1" t="n">
        <v>2.031469822</v>
      </c>
      <c r="I946" s="1" t="n">
        <v>1.774091244</v>
      </c>
      <c r="J946" s="6" t="n">
        <v>0.0145185170695186</v>
      </c>
      <c r="K946" s="7" t="n">
        <v>0.000456528505310416</v>
      </c>
      <c r="L946" s="7" t="n">
        <v>0.00103234744165093</v>
      </c>
    </row>
    <row r="947" customFormat="false" ht="12.75" hidden="false" customHeight="false" outlineLevel="0" collapsed="false">
      <c r="A947" s="1" t="s">
        <v>1716</v>
      </c>
      <c r="B947" s="29" t="s">
        <v>1717</v>
      </c>
      <c r="C947" s="4" t="n">
        <f aca="false">I947-I947</f>
        <v>0</v>
      </c>
      <c r="D947" s="4" t="n">
        <f aca="false">LOG(G947,2)</f>
        <v>1.26253390702784</v>
      </c>
      <c r="E947" s="4" t="n">
        <f aca="false">LOG(H947,2)</f>
        <v>2.01104908639165</v>
      </c>
      <c r="F947" s="4" t="n">
        <f aca="false">LOG(I947,2)</f>
        <v>2.09671290275471</v>
      </c>
      <c r="G947" s="1" t="n">
        <v>2.399167538</v>
      </c>
      <c r="H947" s="1" t="n">
        <v>4.030752182</v>
      </c>
      <c r="I947" s="1" t="n">
        <v>4.277337074</v>
      </c>
      <c r="J947" s="7" t="n">
        <v>0.00175885180942714</v>
      </c>
      <c r="K947" s="7" t="n">
        <v>0.000159874340170063</v>
      </c>
      <c r="L947" s="7" t="n">
        <v>0.000217627006350085</v>
      </c>
    </row>
    <row r="948" customFormat="false" ht="12.75" hidden="false" customHeight="false" outlineLevel="0" collapsed="false">
      <c r="A948" s="1" t="s">
        <v>1718</v>
      </c>
      <c r="B948" s="29" t="s">
        <v>1719</v>
      </c>
      <c r="C948" s="4" t="n">
        <f aca="false">I948-I948</f>
        <v>0</v>
      </c>
      <c r="D948" s="4" t="n">
        <f aca="false">LOG(G948,2)</f>
        <v>-0.165173687041272</v>
      </c>
      <c r="E948" s="4" t="n">
        <f aca="false">LOG(H948,2)</f>
        <v>0.315618514170044</v>
      </c>
      <c r="F948" s="4" t="n">
        <f aca="false">LOG(I948,2)</f>
        <v>0.296374755684663</v>
      </c>
      <c r="G948" s="1" t="n">
        <v>0.891821146</v>
      </c>
      <c r="H948" s="1" t="n">
        <v>1.244545102</v>
      </c>
      <c r="I948" s="1" t="n">
        <v>1.228054643</v>
      </c>
      <c r="J948" s="6" t="n">
        <v>0.0108974575996399</v>
      </c>
      <c r="K948" s="6" t="n">
        <v>0.0107312938198447</v>
      </c>
      <c r="L948" s="7" t="n">
        <v>0.00443740142509341</v>
      </c>
    </row>
    <row r="949" customFormat="false" ht="12.75" hidden="false" customHeight="false" outlineLevel="0" collapsed="false">
      <c r="A949" s="1" t="s">
        <v>1720</v>
      </c>
      <c r="B949" s="29" t="s">
        <v>1721</v>
      </c>
      <c r="C949" s="4" t="n">
        <f aca="false">I949-I949</f>
        <v>0</v>
      </c>
      <c r="D949" s="4" t="n">
        <f aca="false">LOG(G949,2)</f>
        <v>1.39956439299123</v>
      </c>
      <c r="E949" s="4" t="n">
        <f aca="false">LOG(H949,2)</f>
        <v>2.12586006242518</v>
      </c>
      <c r="F949" s="4" t="n">
        <f aca="false">LOG(I949,2)</f>
        <v>2.08798832443372</v>
      </c>
      <c r="G949" s="1" t="n">
        <v>2.638219118</v>
      </c>
      <c r="H949" s="1" t="n">
        <v>4.36463213</v>
      </c>
      <c r="I949" s="1" t="n">
        <v>4.25154829</v>
      </c>
      <c r="J949" s="5" t="n">
        <v>1.58080937662924E-012</v>
      </c>
      <c r="K949" s="5" t="n">
        <v>1.18366819269039E-016</v>
      </c>
      <c r="L949" s="5" t="n">
        <v>4.74920661536554E-018</v>
      </c>
    </row>
    <row r="950" customFormat="false" ht="12.75" hidden="false" customHeight="false" outlineLevel="0" collapsed="false">
      <c r="A950" s="1" t="s">
        <v>1722</v>
      </c>
      <c r="B950" s="29" t="s">
        <v>1723</v>
      </c>
      <c r="C950" s="4" t="n">
        <f aca="false">I950-I950</f>
        <v>0</v>
      </c>
      <c r="D950" s="4" t="n">
        <f aca="false">LOG(G950,2)</f>
        <v>0.322991794124878</v>
      </c>
      <c r="E950" s="4" t="n">
        <f aca="false">LOG(H950,2)</f>
        <v>0.259943779640431</v>
      </c>
      <c r="F950" s="4" t="n">
        <f aca="false">LOG(I950,2)</f>
        <v>0.0877698683959571</v>
      </c>
      <c r="G950" s="1" t="n">
        <v>1.250921965</v>
      </c>
      <c r="H950" s="1" t="n">
        <v>1.197432041</v>
      </c>
      <c r="I950" s="1" t="n">
        <v>1.06272614</v>
      </c>
      <c r="J950" s="7" t="n">
        <v>0.00745973456650972</v>
      </c>
      <c r="K950" s="6" t="n">
        <v>0.042112048715353</v>
      </c>
      <c r="L950" s="1" t="n">
        <v>0.414019644260406</v>
      </c>
    </row>
    <row r="951" customFormat="false" ht="12.75" hidden="false" customHeight="false" outlineLevel="0" collapsed="false">
      <c r="A951" s="1" t="s">
        <v>1724</v>
      </c>
      <c r="B951" s="29" t="s">
        <v>1721</v>
      </c>
      <c r="C951" s="4" t="n">
        <f aca="false">I951-I951</f>
        <v>0</v>
      </c>
      <c r="D951" s="4" t="n">
        <f aca="false">LOG(G951,2)</f>
        <v>1.8858335689808</v>
      </c>
      <c r="E951" s="4" t="n">
        <f aca="false">LOG(H951,2)</f>
        <v>2.4179491921252</v>
      </c>
      <c r="F951" s="4" t="n">
        <f aca="false">LOG(I951,2)</f>
        <v>2.55636244635815</v>
      </c>
      <c r="G951" s="1" t="n">
        <v>3.695663929</v>
      </c>
      <c r="H951" s="1" t="n">
        <v>5.344108105</v>
      </c>
      <c r="I951" s="1" t="n">
        <v>5.882226944</v>
      </c>
      <c r="J951" s="5" t="n">
        <v>2.36903290767084E-014</v>
      </c>
      <c r="K951" s="5" t="n">
        <v>1.32116069827108E-015</v>
      </c>
      <c r="L951" s="5" t="n">
        <v>2.29948137006963E-016</v>
      </c>
    </row>
    <row r="952" customFormat="false" ht="12.75" hidden="false" customHeight="false" outlineLevel="0" collapsed="false">
      <c r="A952" s="1" t="s">
        <v>1725</v>
      </c>
      <c r="B952" s="29" t="s">
        <v>1726</v>
      </c>
      <c r="C952" s="4" t="n">
        <f aca="false">I952-I952</f>
        <v>0</v>
      </c>
      <c r="D952" s="4" t="n">
        <f aca="false">LOG(G952,2)</f>
        <v>-2.45936595803076</v>
      </c>
      <c r="E952" s="4" t="n">
        <f aca="false">LOG(H952,2)</f>
        <v>-2.48381558132825</v>
      </c>
      <c r="F952" s="4" t="n">
        <f aca="false">LOG(I952,2)</f>
        <v>-2.66841110254029</v>
      </c>
      <c r="G952" s="1" t="n">
        <v>0.181826457</v>
      </c>
      <c r="H952" s="1" t="n">
        <v>0.178770974</v>
      </c>
      <c r="I952" s="1" t="n">
        <v>0.157299817</v>
      </c>
      <c r="J952" s="7" t="n">
        <v>0.00316867046058178</v>
      </c>
      <c r="K952" s="7" t="n">
        <v>0.00168926280457526</v>
      </c>
      <c r="L952" s="5" t="n">
        <v>4.68790967715904E-005</v>
      </c>
    </row>
    <row r="953" customFormat="false" ht="12.75" hidden="false" customHeight="false" outlineLevel="0" collapsed="false">
      <c r="A953" s="1" t="s">
        <v>1727</v>
      </c>
      <c r="B953" s="29" t="s">
        <v>1728</v>
      </c>
      <c r="C953" s="4" t="n">
        <f aca="false">I953-I953</f>
        <v>0</v>
      </c>
      <c r="D953" s="4" t="n">
        <f aca="false">LOG(G953,2)</f>
        <v>1.90646438247086</v>
      </c>
      <c r="E953" s="4" t="n">
        <f aca="false">LOG(H953,2)</f>
        <v>2.88663609739359</v>
      </c>
      <c r="F953" s="4" t="n">
        <f aca="false">LOG(I953,2)</f>
        <v>2.16509759802452</v>
      </c>
      <c r="G953" s="1" t="n">
        <v>3.748892307</v>
      </c>
      <c r="H953" s="1" t="n">
        <v>7.395440578</v>
      </c>
      <c r="I953" s="1" t="n">
        <v>4.484967709</v>
      </c>
      <c r="J953" s="5" t="n">
        <v>1.0683526063815E-008</v>
      </c>
      <c r="K953" s="5" t="n">
        <v>1.70846288227722E-008</v>
      </c>
      <c r="L953" s="5" t="n">
        <v>1.52854241264322E-007</v>
      </c>
    </row>
    <row r="954" customFormat="false" ht="12.75" hidden="false" customHeight="false" outlineLevel="0" collapsed="false">
      <c r="A954" s="1" t="s">
        <v>1729</v>
      </c>
      <c r="B954" s="29" t="s">
        <v>1730</v>
      </c>
      <c r="C954" s="4" t="n">
        <f aca="false">I954-I954</f>
        <v>0</v>
      </c>
      <c r="D954" s="4" t="n">
        <f aca="false">LOG(G954,2)</f>
        <v>0.012533667969256</v>
      </c>
      <c r="E954" s="4" t="n">
        <f aca="false">LOG(H954,2)</f>
        <v>0.481906325734188</v>
      </c>
      <c r="F954" s="4" t="n">
        <f aca="false">LOG(I954,2)</f>
        <v>0.449724479069354</v>
      </c>
      <c r="G954" s="1" t="n">
        <v>1.008725524</v>
      </c>
      <c r="H954" s="1" t="n">
        <v>1.396587849</v>
      </c>
      <c r="I954" s="1" t="n">
        <v>1.3657794</v>
      </c>
      <c r="J954" s="1" t="n">
        <v>0.947204291820526</v>
      </c>
      <c r="K954" s="6" t="n">
        <v>0.0230609569698572</v>
      </c>
      <c r="L954" s="1" t="n">
        <v>0.122835122048855</v>
      </c>
    </row>
    <row r="955" customFormat="false" ht="12.75" hidden="false" customHeight="false" outlineLevel="0" collapsed="false">
      <c r="A955" s="1" t="s">
        <v>1731</v>
      </c>
      <c r="B955" s="29" t="s">
        <v>1732</v>
      </c>
      <c r="C955" s="4" t="n">
        <f aca="false">I955-I955</f>
        <v>0</v>
      </c>
      <c r="D955" s="4" t="n">
        <f aca="false">LOG(G955,2)</f>
        <v>-2.54592554131893</v>
      </c>
      <c r="E955" s="4" t="n">
        <f aca="false">LOG(H955,2)</f>
        <v>-2.13909659990384</v>
      </c>
      <c r="F955" s="4" t="n">
        <f aca="false">LOG(I955,2)</f>
        <v>-2.62858133791649</v>
      </c>
      <c r="G955" s="1" t="n">
        <v>0.17123796</v>
      </c>
      <c r="H955" s="1" t="n">
        <v>0.227021903</v>
      </c>
      <c r="I955" s="1" t="n">
        <v>0.161703035</v>
      </c>
    </row>
    <row r="956" customFormat="false" ht="12.75" hidden="false" customHeight="false" outlineLevel="0" collapsed="false">
      <c r="A956" s="1" t="s">
        <v>1733</v>
      </c>
      <c r="B956" s="29" t="s">
        <v>1734</v>
      </c>
      <c r="C956" s="4" t="n">
        <f aca="false">I956-I956</f>
        <v>0</v>
      </c>
      <c r="D956" s="4" t="n">
        <f aca="false">LOG(G956,2)</f>
        <v>-1.00295312399727</v>
      </c>
      <c r="E956" s="4" t="n">
        <f aca="false">LOG(H956,2)</f>
        <v>-0.524562920341839</v>
      </c>
      <c r="F956" s="4" t="n">
        <f aca="false">LOG(I956,2)</f>
        <v>-0.910161790156967</v>
      </c>
      <c r="G956" s="1" t="n">
        <v>0.498977572</v>
      </c>
      <c r="H956" s="1" t="n">
        <v>0.695169687</v>
      </c>
      <c r="I956" s="1" t="n">
        <v>0.532125413</v>
      </c>
    </row>
    <row r="957" customFormat="false" ht="12.75" hidden="false" customHeight="false" outlineLevel="0" collapsed="false">
      <c r="A957" s="1" t="s">
        <v>1735</v>
      </c>
      <c r="B957" s="29" t="s">
        <v>1736</v>
      </c>
      <c r="C957" s="4" t="n">
        <f aca="false">I957-I957</f>
        <v>0</v>
      </c>
      <c r="D957" s="4" t="n">
        <f aca="false">LOG(G957,2)</f>
        <v>1.76454301651962</v>
      </c>
      <c r="E957" s="4" t="n">
        <f aca="false">LOG(H957,2)</f>
        <v>2.1702134449292</v>
      </c>
      <c r="F957" s="4" t="n">
        <f aca="false">LOG(I957,2)</f>
        <v>2.23973442923641</v>
      </c>
      <c r="G957" s="1" t="n">
        <v>3.397663593</v>
      </c>
      <c r="H957" s="1" t="n">
        <v>4.500899792</v>
      </c>
      <c r="I957" s="1" t="n">
        <v>4.723101139</v>
      </c>
      <c r="J957" s="5" t="n">
        <v>7.43484161826859E-022</v>
      </c>
      <c r="K957" s="5" t="n">
        <v>4.38500514179476E-023</v>
      </c>
      <c r="L957" s="5" t="n">
        <v>2.89085809555111E-023</v>
      </c>
    </row>
    <row r="958" customFormat="false" ht="12.75" hidden="false" customHeight="false" outlineLevel="0" collapsed="false">
      <c r="A958" s="1" t="s">
        <v>1737</v>
      </c>
      <c r="B958" s="29" t="s">
        <v>1738</v>
      </c>
      <c r="C958" s="4" t="n">
        <f aca="false">I958-I958</f>
        <v>0</v>
      </c>
      <c r="D958" s="4" t="n">
        <f aca="false">LOG(G958,2)</f>
        <v>-2.12055426215911</v>
      </c>
      <c r="E958" s="4" t="n">
        <f aca="false">LOG(H958,2)</f>
        <v>-1.89353689665837</v>
      </c>
      <c r="F958" s="4" t="n">
        <f aca="false">LOG(I958,2)</f>
        <v>-1.99049460294419</v>
      </c>
      <c r="G958" s="1" t="n">
        <v>0.229958549</v>
      </c>
      <c r="H958" s="1" t="n">
        <v>0.269146413</v>
      </c>
      <c r="I958" s="1" t="n">
        <v>0.251652598</v>
      </c>
      <c r="J958" s="7" t="n">
        <v>0.00294594909064472</v>
      </c>
      <c r="K958" s="7" t="n">
        <v>0.00283688283525407</v>
      </c>
      <c r="L958" s="7" t="n">
        <v>0.00180270499549806</v>
      </c>
    </row>
    <row r="959" customFormat="false" ht="12.75" hidden="false" customHeight="false" outlineLevel="0" collapsed="false">
      <c r="A959" s="1" t="s">
        <v>1739</v>
      </c>
      <c r="B959" s="29" t="s">
        <v>1719</v>
      </c>
      <c r="C959" s="4" t="n">
        <f aca="false">I959-I959</f>
        <v>0</v>
      </c>
      <c r="D959" s="4" t="n">
        <f aca="false">LOG(G959,2)</f>
        <v>-0.0360472795614031</v>
      </c>
      <c r="E959" s="4" t="n">
        <f aca="false">LOG(H959,2)</f>
        <v>0.254680054358657</v>
      </c>
      <c r="F959" s="4" t="n">
        <f aca="false">LOG(I959,2)</f>
        <v>-0.135452231563198</v>
      </c>
      <c r="G959" s="1" t="n">
        <v>0.975323498</v>
      </c>
      <c r="H959" s="1" t="n">
        <v>1.193071127</v>
      </c>
      <c r="I959" s="1" t="n">
        <v>0.910384417</v>
      </c>
      <c r="J959" s="1" t="n">
        <v>0.805537343025208</v>
      </c>
      <c r="K959" s="1" t="n">
        <v>0.146912276744843</v>
      </c>
      <c r="L959" s="1" t="n">
        <v>0.22653566300869</v>
      </c>
    </row>
    <row r="960" customFormat="false" ht="12.75" hidden="false" customHeight="false" outlineLevel="0" collapsed="false">
      <c r="A960" s="1" t="s">
        <v>1740</v>
      </c>
      <c r="B960" s="29" t="s">
        <v>1736</v>
      </c>
      <c r="C960" s="4" t="n">
        <f aca="false">I960-I960</f>
        <v>0</v>
      </c>
      <c r="D960" s="4" t="n">
        <f aca="false">LOG(G960,2)</f>
        <v>1.61483956212381</v>
      </c>
      <c r="E960" s="4" t="n">
        <f aca="false">LOG(H960,2)</f>
        <v>2.35149868819671</v>
      </c>
      <c r="F960" s="4" t="n">
        <f aca="false">LOG(I960,2)</f>
        <v>2.05175293756015</v>
      </c>
      <c r="G960" s="1" t="n">
        <v>3.062775373</v>
      </c>
      <c r="H960" s="1" t="n">
        <v>5.103541374</v>
      </c>
      <c r="I960" s="1" t="n">
        <v>4.146094322</v>
      </c>
      <c r="J960" s="5" t="n">
        <v>4.93997777084587E-006</v>
      </c>
      <c r="K960" s="5" t="n">
        <v>1.20622560828565E-008</v>
      </c>
      <c r="L960" s="5" t="n">
        <v>1.79884366957594E-007</v>
      </c>
    </row>
    <row r="961" customFormat="false" ht="12.75" hidden="false" customHeight="false" outlineLevel="0" collapsed="false">
      <c r="A961" s="1" t="s">
        <v>1741</v>
      </c>
      <c r="B961" s="30" t="s">
        <v>1742</v>
      </c>
      <c r="C961" s="4" t="n">
        <f aca="false">I961-I961</f>
        <v>0</v>
      </c>
      <c r="D961" s="4" t="n">
        <f aca="false">LOG(G961,2)</f>
        <v>0.282566429226467</v>
      </c>
      <c r="E961" s="4" t="n">
        <f aca="false">LOG(H961,2)</f>
        <v>-0.137715662693136</v>
      </c>
      <c r="F961" s="4" t="n">
        <f aca="false">LOG(I961,2)</f>
        <v>0.0487790307675615</v>
      </c>
      <c r="G961" s="1" t="n">
        <v>1.216356754</v>
      </c>
      <c r="H961" s="1" t="n">
        <v>0.908957243</v>
      </c>
      <c r="I961" s="1" t="n">
        <v>1.034389138</v>
      </c>
      <c r="J961" s="6" t="n">
        <v>0.0238741021603346</v>
      </c>
      <c r="K961" s="1" t="n">
        <v>0.103338897228241</v>
      </c>
      <c r="L961" s="1" t="n">
        <v>0.424658834934235</v>
      </c>
    </row>
    <row r="962" customFormat="false" ht="12.75" hidden="false" customHeight="false" outlineLevel="0" collapsed="false">
      <c r="A962" s="1" t="s">
        <v>1743</v>
      </c>
      <c r="B962" s="30" t="s">
        <v>1744</v>
      </c>
      <c r="C962" s="4" t="n">
        <f aca="false">I962-I962</f>
        <v>0</v>
      </c>
      <c r="D962" s="4" t="n">
        <f aca="false">LOG(G962,2)</f>
        <v>0.0216347370201775</v>
      </c>
      <c r="E962" s="4" t="n">
        <f aca="false">LOG(H962,2)</f>
        <v>0.198906601106718</v>
      </c>
      <c r="F962" s="4" t="n">
        <f aca="false">LOG(I962,2)</f>
        <v>0.142654921217811</v>
      </c>
      <c r="G962" s="1" t="n">
        <v>1.015109062</v>
      </c>
      <c r="H962" s="1" t="n">
        <v>1.147828102</v>
      </c>
      <c r="I962" s="1" t="n">
        <v>1.103934765</v>
      </c>
      <c r="J962" s="1" t="n">
        <v>0.857404291629791</v>
      </c>
      <c r="K962" s="1" t="n">
        <v>0.148634374141693</v>
      </c>
      <c r="L962" s="1" t="n">
        <v>0.064953900873661</v>
      </c>
    </row>
    <row r="963" customFormat="false" ht="12.75" hidden="false" customHeight="false" outlineLevel="0" collapsed="false">
      <c r="A963" s="1" t="s">
        <v>1745</v>
      </c>
      <c r="B963" s="30" t="s">
        <v>1744</v>
      </c>
      <c r="C963" s="4" t="n">
        <f aca="false">I963-I963</f>
        <v>0</v>
      </c>
      <c r="D963" s="4" t="n">
        <f aca="false">LOG(G963,2)</f>
        <v>0.0487396262770962</v>
      </c>
      <c r="E963" s="4" t="n">
        <f aca="false">LOG(H963,2)</f>
        <v>0.0297106713865971</v>
      </c>
      <c r="F963" s="4" t="n">
        <f aca="false">LOG(I963,2)</f>
        <v>-0.313977870243497</v>
      </c>
      <c r="G963" s="1" t="n">
        <v>1.034360886</v>
      </c>
      <c r="H963" s="1" t="n">
        <v>1.020807385</v>
      </c>
      <c r="I963" s="1" t="n">
        <v>0.80442071</v>
      </c>
    </row>
    <row r="964" customFormat="false" ht="12.75" hidden="false" customHeight="false" outlineLevel="0" collapsed="false">
      <c r="A964" s="1" t="s">
        <v>1746</v>
      </c>
      <c r="B964" s="30" t="s">
        <v>1747</v>
      </c>
      <c r="C964" s="4" t="n">
        <f aca="false">I964-I964</f>
        <v>0</v>
      </c>
      <c r="D964" s="4" t="n">
        <f aca="false">LOG(G964,2)</f>
        <v>-0.280540778517228</v>
      </c>
      <c r="E964" s="4" t="n">
        <f aca="false">LOG(H964,2)</f>
        <v>-0.456227337707271</v>
      </c>
      <c r="F964" s="4" t="n">
        <f aca="false">LOG(I964,2)</f>
        <v>-0.184269119285563</v>
      </c>
      <c r="G964" s="1" t="n">
        <v>0.823282361</v>
      </c>
      <c r="H964" s="1" t="n">
        <v>0.728889823</v>
      </c>
      <c r="I964" s="1" t="n">
        <v>0.880094826</v>
      </c>
    </row>
    <row r="965" customFormat="false" ht="12.75" hidden="false" customHeight="false" outlineLevel="0" collapsed="false">
      <c r="A965" s="1" t="s">
        <v>1748</v>
      </c>
      <c r="B965" s="30" t="s">
        <v>1749</v>
      </c>
      <c r="C965" s="4" t="n">
        <f aca="false">I965-I965</f>
        <v>0</v>
      </c>
      <c r="D965" s="4" t="n">
        <f aca="false">LOG(G965,2)</f>
        <v>-0.251705174290725</v>
      </c>
      <c r="E965" s="4" t="n">
        <f aca="false">LOG(H965,2)</f>
        <v>-0.0766219130837856</v>
      </c>
      <c r="F965" s="4" t="n">
        <f aca="false">LOG(I965,2)</f>
        <v>0.0345083259252632</v>
      </c>
      <c r="G965" s="1" t="n">
        <v>0.839903116</v>
      </c>
      <c r="H965" s="1" t="n">
        <v>0.948275447</v>
      </c>
      <c r="I965" s="1" t="n">
        <v>1.024207711</v>
      </c>
      <c r="J965" s="6" t="n">
        <v>0.0252716839313507</v>
      </c>
      <c r="K965" s="1" t="n">
        <v>0.250943005084991</v>
      </c>
      <c r="L965" s="1" t="n">
        <v>0.706526756286621</v>
      </c>
    </row>
    <row r="966" customFormat="false" ht="12.75" hidden="false" customHeight="false" outlineLevel="0" collapsed="false">
      <c r="A966" s="1" t="s">
        <v>1750</v>
      </c>
      <c r="B966" s="30" t="s">
        <v>1751</v>
      </c>
      <c r="C966" s="4" t="n">
        <f aca="false">I966-I966</f>
        <v>0</v>
      </c>
      <c r="D966" s="4" t="n">
        <f aca="false">LOG(G966,2)</f>
        <v>-0.230105571735087</v>
      </c>
      <c r="E966" s="4" t="n">
        <f aca="false">LOG(H966,2)</f>
        <v>-0.840574394491143</v>
      </c>
      <c r="F966" s="4" t="n">
        <f aca="false">LOG(I966,2)</f>
        <v>-1.16988000664969</v>
      </c>
      <c r="G966" s="1" t="n">
        <v>0.852572501</v>
      </c>
      <c r="H966" s="1" t="n">
        <v>0.558421195</v>
      </c>
      <c r="I966" s="1" t="n">
        <v>0.444458306</v>
      </c>
      <c r="J966" s="7" t="n">
        <v>0.000281736458418891</v>
      </c>
      <c r="K966" s="5" t="n">
        <v>8.85355070506799E-012</v>
      </c>
      <c r="L966" s="5" t="n">
        <v>4.59316917833519E-010</v>
      </c>
    </row>
    <row r="967" customFormat="false" ht="12.75" hidden="false" customHeight="false" outlineLevel="0" collapsed="false">
      <c r="A967" s="1" t="s">
        <v>1752</v>
      </c>
      <c r="B967" s="30" t="s">
        <v>1753</v>
      </c>
      <c r="C967" s="4" t="n">
        <f aca="false">I967-I967</f>
        <v>0</v>
      </c>
      <c r="D967" s="4" t="n">
        <f aca="false">LOG(G967,2)</f>
        <v>1.15644250638544</v>
      </c>
      <c r="E967" s="4" t="n">
        <f aca="false">LOG(H967,2)</f>
        <v>1.61172625254989</v>
      </c>
      <c r="F967" s="4" t="n">
        <f aca="false">LOG(I967,2)</f>
        <v>2.11078882206241</v>
      </c>
      <c r="G967" s="1" t="n">
        <v>2.229070902</v>
      </c>
      <c r="H967" s="1" t="n">
        <v>3.056173086</v>
      </c>
      <c r="I967" s="1" t="n">
        <v>4.319273949</v>
      </c>
      <c r="J967" s="6" t="n">
        <v>0.019714942201972</v>
      </c>
      <c r="K967" s="6" t="n">
        <v>0.0210456866770983</v>
      </c>
      <c r="L967" s="7" t="n">
        <v>0.00571961607784033</v>
      </c>
    </row>
    <row r="968" customFormat="false" ht="12.75" hidden="false" customHeight="false" outlineLevel="0" collapsed="false">
      <c r="A968" s="1" t="s">
        <v>1754</v>
      </c>
      <c r="B968" s="30" t="s">
        <v>1755</v>
      </c>
      <c r="C968" s="4" t="n">
        <f aca="false">I968-I968</f>
        <v>0</v>
      </c>
      <c r="D968" s="4" t="n">
        <f aca="false">LOG(G968,2)</f>
        <v>0.180957020498948</v>
      </c>
      <c r="E968" s="4" t="n">
        <f aca="false">LOG(H968,2)</f>
        <v>0.387304783347205</v>
      </c>
      <c r="F968" s="4" t="n">
        <f aca="false">LOG(I968,2)</f>
        <v>0.615293091307543</v>
      </c>
      <c r="G968" s="1" t="n">
        <v>1.13363564</v>
      </c>
      <c r="H968" s="1" t="n">
        <v>1.307947636</v>
      </c>
      <c r="I968" s="1" t="n">
        <v>1.531869173</v>
      </c>
      <c r="J968" s="1" t="n">
        <v>0.236443936824799</v>
      </c>
      <c r="K968" s="6" t="n">
        <v>0.0191623494029045</v>
      </c>
      <c r="L968" s="5" t="n">
        <v>7.55163782741874E-005</v>
      </c>
    </row>
    <row r="969" customFormat="false" ht="12.75" hidden="false" customHeight="false" outlineLevel="0" collapsed="false">
      <c r="A969" s="1" t="s">
        <v>1756</v>
      </c>
      <c r="B969" s="30" t="s">
        <v>1757</v>
      </c>
      <c r="C969" s="4" t="n">
        <f aca="false">I969-I969</f>
        <v>0</v>
      </c>
      <c r="D969" s="4" t="n">
        <f aca="false">LOG(G969,2)</f>
        <v>0.323883656625712</v>
      </c>
      <c r="E969" s="4" t="n">
        <f aca="false">LOG(H969,2)</f>
        <v>0.509587527568958</v>
      </c>
      <c r="F969" s="4" t="n">
        <f aca="false">LOG(I969,2)</f>
        <v>0.871444213448881</v>
      </c>
      <c r="G969" s="1" t="n">
        <v>1.251695514</v>
      </c>
      <c r="H969" s="1" t="n">
        <v>1.423643112</v>
      </c>
      <c r="I969" s="1" t="n">
        <v>1.829493403</v>
      </c>
      <c r="J969" s="1" t="n">
        <v>0.116684876382351</v>
      </c>
      <c r="K969" s="7" t="n">
        <v>0.00398532534018159</v>
      </c>
      <c r="L969" s="7" t="n">
        <v>0.00919126067310572</v>
      </c>
    </row>
    <row r="970" customFormat="false" ht="12.75" hidden="false" customHeight="false" outlineLevel="0" collapsed="false">
      <c r="A970" s="1" t="s">
        <v>1758</v>
      </c>
      <c r="B970" s="30" t="s">
        <v>1759</v>
      </c>
      <c r="C970" s="4" t="n">
        <f aca="false">I970-I970</f>
        <v>0</v>
      </c>
      <c r="D970" s="4" t="n">
        <f aca="false">LOG(G970,2)</f>
        <v>1.93835004411896</v>
      </c>
      <c r="E970" s="4" t="n">
        <f aca="false">LOG(H970,2)</f>
        <v>4.08655578244523</v>
      </c>
      <c r="F970" s="4" t="n">
        <f aca="false">LOG(I970,2)</f>
        <v>4.27900278050941</v>
      </c>
      <c r="G970" s="1" t="n">
        <v>3.832670689</v>
      </c>
      <c r="H970" s="1" t="n">
        <v>16.98931503</v>
      </c>
      <c r="I970" s="1" t="n">
        <v>19.41369438</v>
      </c>
      <c r="J970" s="1" t="n">
        <v>0.0649650990962982</v>
      </c>
      <c r="K970" s="6" t="n">
        <v>0.0203639939427376</v>
      </c>
      <c r="L970" s="6" t="n">
        <v>0.0181373357772827</v>
      </c>
    </row>
    <row r="971" customFormat="false" ht="12.75" hidden="false" customHeight="false" outlineLevel="0" collapsed="false">
      <c r="A971" s="1" t="s">
        <v>1760</v>
      </c>
      <c r="B971" s="30" t="s">
        <v>1761</v>
      </c>
      <c r="C971" s="4" t="n">
        <f aca="false">I971-I971</f>
        <v>0</v>
      </c>
      <c r="D971" s="4" t="n">
        <f aca="false">LOG(G971,2)</f>
        <v>1.56830987686584</v>
      </c>
      <c r="E971" s="4" t="n">
        <f aca="false">LOG(H971,2)</f>
        <v>1.66248051948751</v>
      </c>
      <c r="F971" s="4" t="n">
        <f aca="false">LOG(I971,2)</f>
        <v>2.32989745790053</v>
      </c>
      <c r="G971" s="1" t="n">
        <v>2.965570927</v>
      </c>
      <c r="H971" s="1" t="n">
        <v>3.165603399</v>
      </c>
      <c r="I971" s="1" t="n">
        <v>5.027696133</v>
      </c>
    </row>
    <row r="972" customFormat="false" ht="12.75" hidden="false" customHeight="false" outlineLevel="0" collapsed="false">
      <c r="A972" s="1" t="s">
        <v>1762</v>
      </c>
      <c r="B972" s="30" t="s">
        <v>1763</v>
      </c>
      <c r="C972" s="4" t="n">
        <f aca="false">I972-I972</f>
        <v>0</v>
      </c>
      <c r="D972" s="4" t="n">
        <f aca="false">LOG(G972,2)</f>
        <v>2.45884913649014</v>
      </c>
      <c r="E972" s="4" t="n">
        <f aca="false">LOG(H972,2)</f>
        <v>3.28966095561895</v>
      </c>
      <c r="F972" s="4" t="n">
        <f aca="false">LOG(I972,2)</f>
        <v>3.06419936809863</v>
      </c>
      <c r="G972" s="1" t="n">
        <v>5.497779846</v>
      </c>
      <c r="H972" s="1" t="n">
        <v>9.778823853</v>
      </c>
      <c r="I972" s="1" t="n">
        <v>8.36403656</v>
      </c>
      <c r="J972" s="31" t="n">
        <v>3.00536066788482E-005</v>
      </c>
      <c r="K972" s="5" t="n">
        <v>4.26993645519583E-014</v>
      </c>
      <c r="L972" s="5" t="n">
        <v>3.82190980252606E-012</v>
      </c>
    </row>
    <row r="973" customFormat="false" ht="12.75" hidden="false" customHeight="false" outlineLevel="0" collapsed="false">
      <c r="A973" s="1" t="s">
        <v>1764</v>
      </c>
      <c r="B973" s="30" t="s">
        <v>1765</v>
      </c>
      <c r="C973" s="4" t="n">
        <f aca="false">I973-I973</f>
        <v>0</v>
      </c>
      <c r="D973" s="4" t="n">
        <f aca="false">LOG(G973,2)</f>
        <v>0.515415315182319</v>
      </c>
      <c r="E973" s="4" t="n">
        <f aca="false">LOG(H973,2)</f>
        <v>0.0373178746120187</v>
      </c>
      <c r="F973" s="4" t="n">
        <f aca="false">LOG(I973,2)</f>
        <v>0.140489989754714</v>
      </c>
      <c r="G973" s="1" t="n">
        <v>1.42940557</v>
      </c>
      <c r="H973" s="1" t="n">
        <v>1.026204228</v>
      </c>
      <c r="I973" s="1" t="n">
        <v>1.102279425</v>
      </c>
      <c r="J973" s="1" t="n">
        <v>0.13511911034584</v>
      </c>
      <c r="K973" s="1" t="n">
        <v>0.665983259677887</v>
      </c>
      <c r="L973" s="1" t="n">
        <v>0.417777717113495</v>
      </c>
    </row>
    <row r="974" customFormat="false" ht="12.75" hidden="false" customHeight="false" outlineLevel="0" collapsed="false">
      <c r="A974" s="1" t="s">
        <v>1766</v>
      </c>
      <c r="B974" s="30" t="s">
        <v>1767</v>
      </c>
      <c r="C974" s="4" t="n">
        <f aca="false">I974-I974</f>
        <v>0</v>
      </c>
      <c r="D974" s="4" t="n">
        <f aca="false">LOG(G974,2)</f>
        <v>0.0131716890958267</v>
      </c>
      <c r="E974" s="4" t="n">
        <f aca="false">LOG(H974,2)</f>
        <v>0.0958666813439428</v>
      </c>
      <c r="F974" s="4" t="n">
        <f aca="false">LOG(I974,2)</f>
        <v>0.108376414788252</v>
      </c>
      <c r="G974" s="1" t="n">
        <v>1.009171724</v>
      </c>
      <c r="H974" s="1" t="n">
        <v>1.068707228</v>
      </c>
      <c r="I974" s="1" t="n">
        <v>1.078014374</v>
      </c>
      <c r="J974" s="1" t="n">
        <v>0.411913841962814</v>
      </c>
      <c r="K974" s="1" t="n">
        <v>0.352130889892578</v>
      </c>
      <c r="L974" s="1" t="n">
        <v>0.245169758796692</v>
      </c>
    </row>
    <row r="975" customFormat="false" ht="12.75" hidden="false" customHeight="false" outlineLevel="0" collapsed="false">
      <c r="A975" s="1" t="s">
        <v>1768</v>
      </c>
      <c r="B975" s="30" t="s">
        <v>1769</v>
      </c>
      <c r="C975" s="4" t="n">
        <f aca="false">I975-I975</f>
        <v>0</v>
      </c>
      <c r="D975" s="4" t="n">
        <f aca="false">LOG(G975,2)</f>
        <v>0.732739023422124</v>
      </c>
      <c r="E975" s="4" t="n">
        <f aca="false">LOG(H975,2)</f>
        <v>1.00594572629162</v>
      </c>
      <c r="F975" s="4" t="n">
        <f aca="false">LOG(I975,2)</f>
        <v>0.913613690795184</v>
      </c>
      <c r="G975" s="1" t="n">
        <v>1.661791086</v>
      </c>
      <c r="H975" s="1" t="n">
        <v>2.008259535</v>
      </c>
      <c r="I975" s="1" t="n">
        <v>1.883758068</v>
      </c>
      <c r="J975" s="7" t="n">
        <v>0.000700582633726299</v>
      </c>
      <c r="K975" s="5" t="n">
        <v>2.57857518590754E-005</v>
      </c>
      <c r="L975" s="5" t="n">
        <v>9.94909714790992E-005</v>
      </c>
    </row>
    <row r="976" customFormat="false" ht="12.75" hidden="false" customHeight="false" outlineLevel="0" collapsed="false">
      <c r="A976" s="1" t="s">
        <v>1770</v>
      </c>
      <c r="B976" s="30" t="s">
        <v>1771</v>
      </c>
      <c r="C976" s="4" t="n">
        <f aca="false">I976-I976</f>
        <v>0</v>
      </c>
      <c r="D976" s="4" t="n">
        <f aca="false">LOG(G976,2)</f>
        <v>0.566096903193869</v>
      </c>
      <c r="E976" s="4" t="n">
        <f aca="false">LOG(H976,2)</f>
        <v>-0.81825355098749</v>
      </c>
      <c r="F976" s="4" t="n">
        <f aca="false">LOG(I976,2)</f>
        <v>6.22956711156078</v>
      </c>
      <c r="G976" s="1" t="n">
        <v>1.480512738</v>
      </c>
      <c r="H976" s="1" t="n">
        <v>0.567128062</v>
      </c>
      <c r="I976" s="1" t="n">
        <v>75.03891754</v>
      </c>
      <c r="J976" s="1" t="n">
        <v>0.28624638915062</v>
      </c>
      <c r="L976" s="6" t="n">
        <v>0.0137744005769491</v>
      </c>
    </row>
    <row r="977" customFormat="false" ht="12.75" hidden="false" customHeight="false" outlineLevel="0" collapsed="false">
      <c r="A977" s="1" t="s">
        <v>1772</v>
      </c>
      <c r="B977" s="30" t="s">
        <v>1773</v>
      </c>
      <c r="C977" s="4" t="n">
        <f aca="false">I977-I977</f>
        <v>0</v>
      </c>
      <c r="D977" s="4" t="n">
        <f aca="false">LOG(G977,2)</f>
        <v>-1.21232855270024</v>
      </c>
      <c r="E977" s="4" t="n">
        <f aca="false">LOG(H977,2)</f>
        <v>-1.78524407900741</v>
      </c>
      <c r="F977" s="4" t="n">
        <f aca="false">LOG(I977,2)</f>
        <v>-1.88663903012877</v>
      </c>
      <c r="G977" s="1" t="n">
        <v>0.431571484</v>
      </c>
      <c r="H977" s="1" t="n">
        <v>0.29012689</v>
      </c>
      <c r="I977" s="1" t="n">
        <v>0.270436347</v>
      </c>
      <c r="J977" s="7" t="n">
        <v>0.000535111525095999</v>
      </c>
      <c r="K977" s="7" t="n">
        <v>0.000586951384320855</v>
      </c>
      <c r="L977" s="7" t="n">
        <v>0.00206228834576905</v>
      </c>
    </row>
    <row r="978" customFormat="false" ht="12.75" hidden="false" customHeight="false" outlineLevel="0" collapsed="false">
      <c r="A978" s="1" t="s">
        <v>1774</v>
      </c>
      <c r="B978" s="30" t="s">
        <v>1775</v>
      </c>
      <c r="C978" s="4" t="n">
        <f aca="false">I978-I978</f>
        <v>0</v>
      </c>
      <c r="D978" s="4" t="n">
        <f aca="false">LOG(G978,2)</f>
        <v>1.45852001013068</v>
      </c>
      <c r="E978" s="4" t="n">
        <f aca="false">LOG(H978,2)</f>
        <v>0.317182382440021</v>
      </c>
      <c r="F978" s="4" t="n">
        <f aca="false">LOG(I978,2)</f>
        <v>2.62588917770205</v>
      </c>
      <c r="G978" s="1" t="n">
        <v>2.748262882</v>
      </c>
      <c r="H978" s="1" t="n">
        <v>1.245894909</v>
      </c>
      <c r="I978" s="1" t="n">
        <v>6.172646523</v>
      </c>
      <c r="J978" s="1" t="n">
        <v>0.188224405050278</v>
      </c>
      <c r="K978" s="1" t="n">
        <v>0.142653986811638</v>
      </c>
      <c r="L978" s="6" t="n">
        <v>0.0127011546865106</v>
      </c>
    </row>
    <row r="979" customFormat="false" ht="12.75" hidden="false" customHeight="false" outlineLevel="0" collapsed="false">
      <c r="A979" s="1" t="s">
        <v>1776</v>
      </c>
      <c r="B979" s="30" t="s">
        <v>1775</v>
      </c>
      <c r="C979" s="4" t="n">
        <f aca="false">I979-I979</f>
        <v>0</v>
      </c>
      <c r="D979" s="4" t="n">
        <f aca="false">LOG(G979,2)</f>
        <v>0.0353322306479387</v>
      </c>
      <c r="E979" s="4" t="n">
        <f aca="false">LOG(H979,2)</f>
        <v>0.0346132709731198</v>
      </c>
      <c r="F979" s="4" t="n">
        <f aca="false">LOG(I979,2)</f>
        <v>1.47729754004274</v>
      </c>
      <c r="G979" s="1" t="n">
        <v>1.02479279</v>
      </c>
      <c r="H979" s="1" t="n">
        <v>1.024282217</v>
      </c>
      <c r="I979" s="1" t="n">
        <v>2.784266949</v>
      </c>
      <c r="J979" s="1" t="n">
        <v>0.762931048870087</v>
      </c>
      <c r="K979" s="1" t="n">
        <v>0.88855654001236</v>
      </c>
      <c r="L979" s="1" t="n">
        <v>0.383646190166473</v>
      </c>
    </row>
    <row r="980" customFormat="false" ht="12.75" hidden="false" customHeight="false" outlineLevel="0" collapsed="false">
      <c r="A980" s="1" t="s">
        <v>1777</v>
      </c>
      <c r="B980" s="30" t="s">
        <v>1778</v>
      </c>
      <c r="C980" s="4" t="n">
        <f aca="false">I980-I980</f>
        <v>0</v>
      </c>
      <c r="D980" s="4" t="n">
        <f aca="false">LOG(G980,2)</f>
        <v>0.576874689024845</v>
      </c>
      <c r="E980" s="4" t="n">
        <f aca="false">LOG(H980,2)</f>
        <v>0.753519553391589</v>
      </c>
      <c r="F980" s="4" t="n">
        <f aca="false">LOG(I980,2)</f>
        <v>0.758353155862234</v>
      </c>
      <c r="G980" s="1" t="n">
        <v>1.491614461</v>
      </c>
      <c r="H980" s="1" t="n">
        <v>1.685900688</v>
      </c>
      <c r="I980" s="1" t="n">
        <v>1.691558599</v>
      </c>
      <c r="J980" s="5" t="n">
        <v>1.97308463611989E-006</v>
      </c>
      <c r="K980" s="5" t="n">
        <v>9.8390992206987E-006</v>
      </c>
      <c r="L980" s="5" t="n">
        <v>7.32025000615977E-007</v>
      </c>
    </row>
    <row r="981" customFormat="false" ht="12.75" hidden="false" customHeight="false" outlineLevel="0" collapsed="false">
      <c r="A981" s="1" t="s">
        <v>1779</v>
      </c>
      <c r="B981" s="30" t="s">
        <v>1780</v>
      </c>
      <c r="C981" s="4" t="n">
        <f aca="false">I981-I981</f>
        <v>0</v>
      </c>
      <c r="D981" s="4" t="n">
        <f aca="false">LOG(G981,2)</f>
        <v>0.306887195581127</v>
      </c>
      <c r="E981" s="4" t="n">
        <f aca="false">LOG(H981,2)</f>
        <v>0.0366143239729375</v>
      </c>
      <c r="F981" s="4" t="n">
        <f aca="false">LOG(I981,2)</f>
        <v>0.0592871868956758</v>
      </c>
      <c r="G981" s="1" t="n">
        <v>1.237035751</v>
      </c>
      <c r="H981" s="1" t="n">
        <v>1.025703907</v>
      </c>
      <c r="I981" s="1" t="n">
        <v>1.041950822</v>
      </c>
    </row>
    <row r="982" customFormat="false" ht="12.75" hidden="false" customHeight="false" outlineLevel="0" collapsed="false">
      <c r="A982" s="1" t="s">
        <v>1781</v>
      </c>
      <c r="B982" s="30" t="s">
        <v>1782</v>
      </c>
      <c r="C982" s="4" t="n">
        <f aca="false">I982-I982</f>
        <v>0</v>
      </c>
      <c r="D982" s="4" t="n">
        <f aca="false">LOG(G982,2)</f>
        <v>-0.295197467134479</v>
      </c>
      <c r="E982" s="4" t="n">
        <f aca="false">LOG(H982,2)</f>
        <v>-0.611061584623281</v>
      </c>
      <c r="F982" s="4" t="n">
        <f aca="false">LOG(I982,2)</f>
        <v>1.25712739451241</v>
      </c>
      <c r="G982" s="1" t="n">
        <v>0.814960778</v>
      </c>
      <c r="H982" s="1" t="n">
        <v>0.654714763</v>
      </c>
      <c r="I982" s="1" t="n">
        <v>2.390193462</v>
      </c>
      <c r="J982" s="1" t="n">
        <v>0.542054951190948</v>
      </c>
      <c r="K982" s="1" t="n">
        <v>0.486022084951401</v>
      </c>
      <c r="L982" s="1" t="n">
        <v>0.434345632791519</v>
      </c>
    </row>
    <row r="983" customFormat="false" ht="12.75" hidden="false" customHeight="false" outlineLevel="0" collapsed="false">
      <c r="A983" s="1" t="s">
        <v>1783</v>
      </c>
      <c r="B983" s="30" t="s">
        <v>1784</v>
      </c>
      <c r="C983" s="4" t="n">
        <f aca="false">I983-I983</f>
        <v>0</v>
      </c>
      <c r="D983" s="4" t="n">
        <f aca="false">LOG(G983,2)</f>
        <v>2.08441897920825</v>
      </c>
      <c r="E983" s="4" t="n">
        <f aca="false">LOG(H983,2)</f>
        <v>2.83714176786952</v>
      </c>
      <c r="F983" s="4" t="n">
        <f aca="false">LOG(I983,2)</f>
        <v>3.0020516693476</v>
      </c>
      <c r="G983" s="1" t="n">
        <v>4.241042614</v>
      </c>
      <c r="H983" s="1" t="n">
        <v>7.146028996</v>
      </c>
      <c r="I983" s="1" t="n">
        <v>8.011384964</v>
      </c>
      <c r="J983" s="7" t="n">
        <v>0</v>
      </c>
      <c r="K983" s="7" t="n">
        <v>0</v>
      </c>
      <c r="L983" s="7" t="n">
        <v>0</v>
      </c>
    </row>
    <row r="984" customFormat="false" ht="12.75" hidden="false" customHeight="false" outlineLevel="0" collapsed="false">
      <c r="A984" s="1" t="s">
        <v>1785</v>
      </c>
      <c r="B984" s="30" t="s">
        <v>1786</v>
      </c>
      <c r="C984" s="4" t="n">
        <f aca="false">I984-I984</f>
        <v>0</v>
      </c>
      <c r="D984" s="4" t="n">
        <f aca="false">LOG(G984,2)</f>
        <v>-0.228774922271895</v>
      </c>
      <c r="E984" s="4" t="n">
        <f aca="false">LOG(H984,2)</f>
        <v>-0.516530458475153</v>
      </c>
      <c r="F984" s="4" t="n">
        <f aca="false">LOG(I984,2)</f>
        <v>-0.665239525766901</v>
      </c>
      <c r="G984" s="1" t="n">
        <v>0.853359222</v>
      </c>
      <c r="H984" s="1" t="n">
        <v>0.699050963</v>
      </c>
      <c r="I984" s="1" t="n">
        <v>0.630584002</v>
      </c>
      <c r="J984" s="5" t="n">
        <v>3.19150261773871E-012</v>
      </c>
      <c r="K984" s="5" t="n">
        <v>1.58408078819212E-031</v>
      </c>
      <c r="L984" s="5" t="n">
        <v>1.38757246560706E-037</v>
      </c>
    </row>
    <row r="985" customFormat="false" ht="12.75" hidden="false" customHeight="false" outlineLevel="0" collapsed="false">
      <c r="A985" s="1" t="s">
        <v>1787</v>
      </c>
      <c r="B985" s="30" t="s">
        <v>1788</v>
      </c>
      <c r="C985" s="4" t="n">
        <f aca="false">I985-I985</f>
        <v>0</v>
      </c>
      <c r="D985" s="4" t="n">
        <f aca="false">LOG(G985,2)</f>
        <v>0.594446713661219</v>
      </c>
      <c r="E985" s="4" t="n">
        <f aca="false">LOG(H985,2)</f>
        <v>0.21855096781304</v>
      </c>
      <c r="F985" s="4" t="n">
        <f aca="false">LOG(I985,2)</f>
        <v>0.175704409565832</v>
      </c>
      <c r="G985" s="1" t="n">
        <v>1.509893417</v>
      </c>
      <c r="H985" s="1" t="n">
        <v>1.163564324</v>
      </c>
      <c r="I985" s="1" t="n">
        <v>1.129515767</v>
      </c>
    </row>
    <row r="986" customFormat="false" ht="12.75" hidden="false" customHeight="false" outlineLevel="0" collapsed="false">
      <c r="A986" s="1" t="s">
        <v>1789</v>
      </c>
      <c r="B986" s="30" t="s">
        <v>1790</v>
      </c>
      <c r="C986" s="4" t="n">
        <f aca="false">I986-I986</f>
        <v>0</v>
      </c>
      <c r="D986" s="4" t="n">
        <f aca="false">LOG(G986,2)</f>
        <v>1.53291518388971</v>
      </c>
      <c r="E986" s="4" t="n">
        <f aca="false">LOG(H986,2)</f>
        <v>1.72079618031882</v>
      </c>
      <c r="F986" s="4" t="n">
        <f aca="false">LOG(I986,2)</f>
        <v>1.11305091083851</v>
      </c>
      <c r="G986" s="1" t="n">
        <v>2.893699646</v>
      </c>
      <c r="H986" s="1" t="n">
        <v>3.296182632</v>
      </c>
      <c r="I986" s="1" t="n">
        <v>2.163025856</v>
      </c>
      <c r="J986" s="7" t="n">
        <v>0.0100415274500847</v>
      </c>
      <c r="K986" s="7" t="n">
        <v>0.00504314480349422</v>
      </c>
      <c r="L986" s="6" t="n">
        <v>0.047392338514328</v>
      </c>
    </row>
    <row r="987" customFormat="false" ht="12.75" hidden="false" customHeight="false" outlineLevel="0" collapsed="false">
      <c r="A987" s="1" t="s">
        <v>1791</v>
      </c>
      <c r="B987" s="32" t="s">
        <v>1792</v>
      </c>
      <c r="C987" s="4" t="n">
        <f aca="false">I987-I987</f>
        <v>0</v>
      </c>
      <c r="D987" s="4" t="n">
        <f aca="false">LOG(G987,2)</f>
        <v>3.250058234456</v>
      </c>
      <c r="E987" s="4" t="n">
        <f aca="false">LOG(H987,2)</f>
        <v>4.68489273267341</v>
      </c>
      <c r="F987" s="4" t="n">
        <f aca="false">LOG(I987,2)</f>
        <v>4.85364403072449</v>
      </c>
      <c r="G987" s="1" t="n">
        <v>9.514040947</v>
      </c>
      <c r="H987" s="1" t="n">
        <v>25.7213192</v>
      </c>
      <c r="I987" s="1" t="n">
        <v>28.91295242</v>
      </c>
      <c r="J987" s="6" t="n">
        <v>0.0323335342109203</v>
      </c>
      <c r="K987" s="6" t="n">
        <v>0.0206400789320469</v>
      </c>
      <c r="L987" s="6" t="n">
        <v>0.0273859426379204</v>
      </c>
    </row>
    <row r="988" customFormat="false" ht="12.75" hidden="false" customHeight="false" outlineLevel="0" collapsed="false">
      <c r="A988" s="1" t="s">
        <v>1793</v>
      </c>
      <c r="B988" s="32" t="s">
        <v>1794</v>
      </c>
      <c r="C988" s="4" t="n">
        <f aca="false">I988-I988</f>
        <v>0</v>
      </c>
      <c r="D988" s="4" t="n">
        <f aca="false">LOG(G988,2)</f>
        <v>-0.505646350780686</v>
      </c>
      <c r="E988" s="4" t="n">
        <f aca="false">LOG(H988,2)</f>
        <v>0.0880765071892735</v>
      </c>
      <c r="F988" s="4" t="n">
        <f aca="false">LOG(I988,2)</f>
        <v>-0.0145953649116343</v>
      </c>
      <c r="G988" s="1" t="n">
        <v>0.704344749</v>
      </c>
      <c r="H988" s="1" t="n">
        <v>1.062952042</v>
      </c>
      <c r="I988" s="1" t="n">
        <v>0.989934266</v>
      </c>
      <c r="J988" s="1" t="n">
        <v>0.153284922242165</v>
      </c>
      <c r="K988" s="1" t="n">
        <v>0.723002314567566</v>
      </c>
      <c r="L988" s="1" t="n">
        <v>0.947349190711975</v>
      </c>
    </row>
    <row r="989" customFormat="false" ht="12.75" hidden="false" customHeight="false" outlineLevel="0" collapsed="false">
      <c r="A989" s="1" t="s">
        <v>1795</v>
      </c>
      <c r="B989" s="32" t="s">
        <v>1796</v>
      </c>
      <c r="C989" s="4" t="n">
        <f aca="false">I989-I989</f>
        <v>0</v>
      </c>
      <c r="D989" s="4" t="n">
        <f aca="false">LOG(G989,2)</f>
        <v>-0.0371960231362522</v>
      </c>
      <c r="E989" s="4" t="n">
        <f aca="false">LOG(H989,2)</f>
        <v>-1.52049650717172</v>
      </c>
      <c r="F989" s="4" t="n">
        <f aca="false">LOG(I989,2)</f>
        <v>-2.88545681837339</v>
      </c>
      <c r="G989" s="1" t="n">
        <v>0.974547207355499</v>
      </c>
      <c r="H989" s="1" t="n">
        <v>0.348565936088562</v>
      </c>
      <c r="I989" s="1" t="n">
        <v>0.135329023003578</v>
      </c>
      <c r="J989" s="1" t="n">
        <v>0.602047741413116</v>
      </c>
      <c r="L989" s="1" t="n">
        <v>0.0970883294939995</v>
      </c>
    </row>
    <row r="990" customFormat="false" ht="12.75" hidden="false" customHeight="false" outlineLevel="0" collapsed="false">
      <c r="A990" s="1" t="s">
        <v>1797</v>
      </c>
      <c r="B990" s="32" t="s">
        <v>1792</v>
      </c>
      <c r="C990" s="4" t="n">
        <f aca="false">I990-I990</f>
        <v>0</v>
      </c>
      <c r="D990" s="4" t="n">
        <f aca="false">LOG(G990,2)</f>
        <v>-1.37874648397976</v>
      </c>
      <c r="E990" s="4" t="n">
        <f aca="false">LOG(H990,2)</f>
        <v>-0.905173920295984</v>
      </c>
      <c r="F990" s="4" t="n">
        <f aca="false">LOG(I990,2)</f>
        <v>-1.06694991137624</v>
      </c>
      <c r="G990" s="8" t="n">
        <v>0.384552777</v>
      </c>
      <c r="H990" s="8" t="n">
        <v>0.533968329</v>
      </c>
      <c r="I990" s="8" t="n">
        <v>0.477327079</v>
      </c>
      <c r="J990" s="22" t="n">
        <v>0.00775340478867292</v>
      </c>
      <c r="K990" s="21" t="n">
        <v>0.0103845493867993</v>
      </c>
      <c r="L990" s="22" t="n">
        <v>0.000525341893080622</v>
      </c>
    </row>
    <row r="991" customFormat="false" ht="12.75" hidden="false" customHeight="false" outlineLevel="0" collapsed="false">
      <c r="A991" s="1" t="s">
        <v>1798</v>
      </c>
      <c r="B991" s="32" t="s">
        <v>1794</v>
      </c>
      <c r="C991" s="4" t="n">
        <f aca="false">I991-I991</f>
        <v>0</v>
      </c>
      <c r="D991" s="4" t="n">
        <f aca="false">LOG(G991,2)</f>
        <v>-0.20278059910405</v>
      </c>
      <c r="E991" s="4" t="n">
        <f aca="false">LOG(H991,2)</f>
        <v>-0.0931586615340784</v>
      </c>
      <c r="F991" s="4" t="n">
        <f aca="false">LOG(I991,2)</f>
        <v>-0.105556796722605</v>
      </c>
      <c r="G991" s="1" t="n">
        <v>0.868874311</v>
      </c>
      <c r="H991" s="1" t="n">
        <v>0.937467992</v>
      </c>
      <c r="I991" s="1" t="n">
        <v>0.929446161</v>
      </c>
    </row>
    <row r="992" customFormat="false" ht="12.75" hidden="false" customHeight="false" outlineLevel="0" collapsed="false">
      <c r="A992" s="1" t="s">
        <v>1799</v>
      </c>
      <c r="B992" s="32" t="s">
        <v>1794</v>
      </c>
      <c r="C992" s="4" t="n">
        <f aca="false">I992-I992</f>
        <v>0</v>
      </c>
      <c r="D992" s="4" t="n">
        <f aca="false">LOG(G992,2)</f>
        <v>1.22080429508257</v>
      </c>
      <c r="E992" s="4" t="n">
        <f aca="false">LOG(H992,2)</f>
        <v>0.814935131856522</v>
      </c>
      <c r="F992" s="4" t="n">
        <f aca="false">LOG(I992,2)</f>
        <v>0.988774039310431</v>
      </c>
      <c r="G992" s="1" t="n">
        <v>2.330766201</v>
      </c>
      <c r="H992" s="1" t="n">
        <v>1.75921905</v>
      </c>
      <c r="I992" s="1" t="n">
        <v>1.984497905</v>
      </c>
    </row>
    <row r="993" customFormat="false" ht="12.75" hidden="false" customHeight="false" outlineLevel="0" collapsed="false">
      <c r="A993" s="1" t="s">
        <v>1800</v>
      </c>
      <c r="B993" s="32" t="s">
        <v>1794</v>
      </c>
      <c r="C993" s="4" t="n">
        <f aca="false">I993-I993</f>
        <v>0</v>
      </c>
      <c r="D993" s="4" t="n">
        <f aca="false">LOG(G993,2)</f>
        <v>-0.434756692399075</v>
      </c>
      <c r="E993" s="4" t="n">
        <f aca="false">LOG(H993,2)</f>
        <v>-0.4242551134931</v>
      </c>
      <c r="F993" s="4" t="n">
        <f aca="false">LOG(I993,2)</f>
        <v>-0.841297252045681</v>
      </c>
      <c r="G993" s="1" t="n">
        <v>0.739818513</v>
      </c>
      <c r="H993" s="1" t="n">
        <v>0.745223403</v>
      </c>
      <c r="I993" s="1" t="n">
        <v>0.55814147</v>
      </c>
    </row>
    <row r="994" customFormat="false" ht="12.75" hidden="false" customHeight="false" outlineLevel="0" collapsed="false">
      <c r="A994" s="1" t="s">
        <v>1801</v>
      </c>
      <c r="B994" s="32" t="s">
        <v>1794</v>
      </c>
      <c r="C994" s="4" t="n">
        <f aca="false">I994-I994</f>
        <v>0</v>
      </c>
      <c r="D994" s="4" t="n">
        <f aca="false">LOG(G994,2)</f>
        <v>0.60573190525606</v>
      </c>
      <c r="E994" s="4" t="n">
        <f aca="false">LOG(H994,2)</f>
        <v>1.10754514925509</v>
      </c>
      <c r="F994" s="4" t="n">
        <f aca="false">LOG(I994,2)</f>
        <v>1.14360882330115</v>
      </c>
      <c r="G994" s="1" t="n">
        <v>1.521750569</v>
      </c>
      <c r="H994" s="1" t="n">
        <v>2.154786825</v>
      </c>
      <c r="I994" s="1" t="n">
        <v>2.209329844</v>
      </c>
      <c r="J994" s="1" t="n">
        <v>0.546092450618744</v>
      </c>
      <c r="K994" s="1" t="n">
        <v>0.399968922138214</v>
      </c>
      <c r="L994" s="1" t="n">
        <v>0.360234141349792</v>
      </c>
    </row>
    <row r="995" customFormat="false" ht="12.75" hidden="false" customHeight="false" outlineLevel="0" collapsed="false">
      <c r="A995" s="1" t="s">
        <v>1802</v>
      </c>
      <c r="B995" s="32" t="s">
        <v>1792</v>
      </c>
      <c r="C995" s="4" t="n">
        <f aca="false">I995-I995</f>
        <v>0</v>
      </c>
      <c r="D995" s="4" t="n">
        <f aca="false">LOG(G995,2)</f>
        <v>4.04247681310473</v>
      </c>
      <c r="E995" s="4" t="n">
        <f aca="false">LOG(H995,2)</f>
        <v>4.01864913062913</v>
      </c>
      <c r="F995" s="4" t="n">
        <f aca="false">LOG(I995,2)</f>
        <v>3.69032510319011</v>
      </c>
      <c r="G995" s="1" t="n">
        <v>16.47808647</v>
      </c>
      <c r="H995" s="1" t="n">
        <v>16.20816803</v>
      </c>
      <c r="I995" s="1" t="n">
        <v>12.90917683</v>
      </c>
      <c r="J995" s="1" t="n">
        <v>0.137974098324776</v>
      </c>
      <c r="K995" s="1" t="n">
        <v>0.141261234879494</v>
      </c>
      <c r="L995" s="1" t="n">
        <v>0.152890101075172</v>
      </c>
    </row>
    <row r="996" customFormat="false" ht="12.75" hidden="false" customHeight="false" outlineLevel="0" collapsed="false">
      <c r="A996" s="1" t="s">
        <v>1803</v>
      </c>
      <c r="B996" s="32" t="s">
        <v>1794</v>
      </c>
      <c r="C996" s="4" t="n">
        <f aca="false">I996-I996</f>
        <v>0</v>
      </c>
      <c r="D996" s="4" t="n">
        <f aca="false">LOG(G996,2)</f>
        <v>-0.879648675467935</v>
      </c>
      <c r="E996" s="4" t="n">
        <f aca="false">LOG(H996,2)</f>
        <v>-0.373691502858567</v>
      </c>
      <c r="F996" s="4" t="n">
        <f aca="false">LOG(I996,2)</f>
        <v>-0.869409327468274</v>
      </c>
      <c r="G996" s="1" t="n">
        <v>0.543499768</v>
      </c>
      <c r="H996" s="1" t="n">
        <v>0.771805108</v>
      </c>
      <c r="I996" s="1" t="n">
        <v>0.547370911</v>
      </c>
    </row>
    <row r="997" customFormat="false" ht="12.75" hidden="false" customHeight="false" outlineLevel="0" collapsed="false">
      <c r="A997" s="1" t="s">
        <v>1804</v>
      </c>
      <c r="B997" s="32" t="s">
        <v>1792</v>
      </c>
      <c r="C997" s="4" t="n">
        <f aca="false">I997-I997</f>
        <v>0</v>
      </c>
      <c r="D997" s="4" t="n">
        <f aca="false">LOG(G997,2)</f>
        <v>-0.475659995329763</v>
      </c>
      <c r="E997" s="4" t="n">
        <f aca="false">LOG(H997,2)</f>
        <v>-0.393745828170527</v>
      </c>
      <c r="F997" s="4" t="n">
        <f aca="false">LOG(I997,2)</f>
        <v>-0.571023701066621</v>
      </c>
      <c r="G997" s="1" t="n">
        <v>0.719137728</v>
      </c>
      <c r="H997" s="1" t="n">
        <v>0.761150777</v>
      </c>
      <c r="I997" s="1" t="n">
        <v>0.673138976</v>
      </c>
      <c r="J997" s="6" t="n">
        <v>0.0131287155672908</v>
      </c>
      <c r="K997" s="7" t="n">
        <v>0.00511309737339616</v>
      </c>
      <c r="L997" s="7" t="n">
        <v>0.0045376350171864</v>
      </c>
    </row>
    <row r="998" customFormat="false" ht="12.75" hidden="false" customHeight="false" outlineLevel="0" collapsed="false">
      <c r="A998" s="1" t="s">
        <v>1805</v>
      </c>
      <c r="B998" s="32" t="s">
        <v>1806</v>
      </c>
      <c r="C998" s="4" t="n">
        <f aca="false">I998-I998</f>
        <v>0</v>
      </c>
      <c r="D998" s="4" t="n">
        <f aca="false">LOG(G998,2)</f>
        <v>-0.0466178971750889</v>
      </c>
      <c r="E998" s="4" t="n">
        <f aca="false">LOG(H998,2)</f>
        <v>-0.0352491484743649</v>
      </c>
      <c r="F998" s="4" t="n">
        <f aca="false">LOG(I998,2)</f>
        <v>0.117731549705585</v>
      </c>
      <c r="G998" s="1" t="n">
        <v>0.968203425</v>
      </c>
      <c r="H998" s="1" t="n">
        <v>0.975863218</v>
      </c>
      <c r="I998" s="1" t="n">
        <v>1.085027456</v>
      </c>
      <c r="J998" s="1" t="n">
        <v>0.662800371646881</v>
      </c>
      <c r="K998" s="1" t="n">
        <v>0.729019105434418</v>
      </c>
      <c r="L998" s="1" t="n">
        <v>0.310121238231659</v>
      </c>
    </row>
    <row r="999" customFormat="false" ht="12.75" hidden="false" customHeight="false" outlineLevel="0" collapsed="false">
      <c r="A999" s="1" t="s">
        <v>1807</v>
      </c>
      <c r="B999" s="32" t="s">
        <v>1794</v>
      </c>
      <c r="C999" s="4" t="n">
        <f aca="false">I999-I999</f>
        <v>0</v>
      </c>
      <c r="D999" s="4" t="n">
        <f aca="false">LOG(G999,2)</f>
        <v>0.0581613800429161</v>
      </c>
      <c r="E999" s="4" t="n">
        <f aca="false">LOG(H999,2)</f>
        <v>0.125885437925555</v>
      </c>
      <c r="F999" s="4" t="n">
        <f aca="false">LOG(I999,2)</f>
        <v>-0.110009656358412</v>
      </c>
      <c r="G999" s="1" t="n">
        <v>1.041138053</v>
      </c>
      <c r="H999" s="1" t="n">
        <v>1.091177225</v>
      </c>
      <c r="I999" s="1" t="n">
        <v>0.92658186</v>
      </c>
    </row>
    <row r="1000" customFormat="false" ht="12.75" hidden="false" customHeight="false" outlineLevel="0" collapsed="false">
      <c r="A1000" s="1" t="s">
        <v>1808</v>
      </c>
      <c r="B1000" s="32" t="s">
        <v>1809</v>
      </c>
      <c r="C1000" s="4" t="n">
        <f aca="false">I1000-I1000</f>
        <v>0</v>
      </c>
      <c r="D1000" s="4" t="n">
        <f aca="false">LOG(G1000,2)</f>
        <v>-0.0340846948467312</v>
      </c>
      <c r="E1000" s="4" t="n">
        <f aca="false">LOG(H1000,2)</f>
        <v>0.120719133181513</v>
      </c>
      <c r="F1000" s="4" t="n">
        <f aca="false">LOG(I1000,2)</f>
        <v>-0.0665874931576209</v>
      </c>
      <c r="G1000" s="1" t="n">
        <v>0.976651192</v>
      </c>
      <c r="H1000" s="1" t="n">
        <v>1.087276697</v>
      </c>
      <c r="I1000" s="1" t="n">
        <v>0.954894006</v>
      </c>
      <c r="J1000" s="1" t="n">
        <v>0.671657860279083</v>
      </c>
      <c r="K1000" s="1" t="n">
        <v>0.37173119187355</v>
      </c>
      <c r="L1000" s="1" t="n">
        <v>0.547072231769562</v>
      </c>
    </row>
    <row r="1001" customFormat="false" ht="12.75" hidden="false" customHeight="false" outlineLevel="0" collapsed="false">
      <c r="A1001" s="1" t="s">
        <v>1810</v>
      </c>
      <c r="B1001" s="32" t="s">
        <v>1794</v>
      </c>
      <c r="C1001" s="4" t="n">
        <f aca="false">I1001-I1001</f>
        <v>0</v>
      </c>
      <c r="D1001" s="4" t="n">
        <f aca="false">LOG(G1001,2)</f>
        <v>-0.917210832492733</v>
      </c>
      <c r="E1001" s="4" t="n">
        <f aca="false">LOG(H1001,2)</f>
        <v>-0.578283516301121</v>
      </c>
      <c r="F1001" s="4" t="n">
        <f aca="false">LOG(I1001,2)</f>
        <v>-0.756439990413763</v>
      </c>
      <c r="G1001" s="1" t="n">
        <v>0.529531777</v>
      </c>
      <c r="H1001" s="1" t="n">
        <v>0.669760168</v>
      </c>
      <c r="I1001" s="1" t="n">
        <v>0.591955245</v>
      </c>
      <c r="J1001" s="6" t="n">
        <v>0.0494590774178505</v>
      </c>
      <c r="K1001" s="6" t="n">
        <v>0.0441785342991352</v>
      </c>
      <c r="L1001" s="7" t="n">
        <v>0.00357836904004216</v>
      </c>
    </row>
    <row r="1002" customFormat="false" ht="12.75" hidden="false" customHeight="false" outlineLevel="0" collapsed="false">
      <c r="A1002" s="1" t="s">
        <v>1811</v>
      </c>
      <c r="B1002" s="32" t="s">
        <v>1792</v>
      </c>
      <c r="C1002" s="4" t="n">
        <f aca="false">I1002-I1002</f>
        <v>0</v>
      </c>
      <c r="D1002" s="4" t="n">
        <f aca="false">LOG(G1002,2)</f>
        <v>-0.489153150618299</v>
      </c>
      <c r="E1002" s="4" t="n">
        <f aca="false">LOG(H1002,2)</f>
        <v>-1.01265322764839</v>
      </c>
      <c r="F1002" s="4" t="n">
        <f aca="false">LOG(I1002,2)</f>
        <v>-1.09080585005683</v>
      </c>
      <c r="G1002" s="1" t="n">
        <v>0.712443173</v>
      </c>
      <c r="H1002" s="1" t="n">
        <v>0.4956339</v>
      </c>
      <c r="I1002" s="1" t="n">
        <v>0.469499052</v>
      </c>
      <c r="J1002" s="7" t="n">
        <v>0.000501605216413736</v>
      </c>
      <c r="K1002" s="7" t="n">
        <v>0.000581148138735443</v>
      </c>
      <c r="L1002" s="7" t="n">
        <v>0.000214209212572314</v>
      </c>
    </row>
    <row r="1003" customFormat="false" ht="12.75" hidden="false" customHeight="false" outlineLevel="0" collapsed="false">
      <c r="A1003" s="1" t="s">
        <v>1812</v>
      </c>
      <c r="B1003" s="32" t="s">
        <v>1794</v>
      </c>
      <c r="C1003" s="4" t="n">
        <f aca="false">I1003-I1003</f>
        <v>0</v>
      </c>
      <c r="D1003" s="4" t="n">
        <f aca="false">LOG(G1003,2)</f>
        <v>2.23671948251552</v>
      </c>
      <c r="E1003" s="4" t="n">
        <f aca="false">LOG(H1003,2)</f>
        <v>2.56537627282794</v>
      </c>
      <c r="F1003" s="4" t="n">
        <f aca="false">LOG(I1003,2)</f>
        <v>2.55163528131242</v>
      </c>
      <c r="G1003" s="1" t="n">
        <v>4.7132411</v>
      </c>
      <c r="H1003" s="1" t="n">
        <v>5.919093609</v>
      </c>
      <c r="I1003" s="1" t="n">
        <v>5.862984657</v>
      </c>
      <c r="J1003" s="7" t="n">
        <v>0.000106713363493327</v>
      </c>
      <c r="K1003" s="7" t="n">
        <v>0.00296445027925074</v>
      </c>
      <c r="L1003" s="7" t="n">
        <v>0.00206262711435556</v>
      </c>
    </row>
    <row r="1004" customFormat="false" ht="12.75" hidden="false" customHeight="false" outlineLevel="0" collapsed="false">
      <c r="A1004" s="1" t="s">
        <v>1813</v>
      </c>
      <c r="B1004" s="32" t="s">
        <v>1794</v>
      </c>
      <c r="C1004" s="4" t="n">
        <f aca="false">I1004-I1004</f>
        <v>0</v>
      </c>
      <c r="D1004" s="4" t="n">
        <f aca="false">LOG(G1004,2)</f>
        <v>-0.819439296813324</v>
      </c>
      <c r="E1004" s="4" t="n">
        <f aca="false">LOG(H1004,2)</f>
        <v>-1.00409055378788</v>
      </c>
      <c r="F1004" s="4" t="n">
        <f aca="false">LOG(I1004,2)</f>
        <v>-0.867719933607834</v>
      </c>
      <c r="G1004" s="1" t="n">
        <v>0.566662133</v>
      </c>
      <c r="H1004" s="1" t="n">
        <v>0.49858433</v>
      </c>
      <c r="I1004" s="1" t="n">
        <v>0.548012257</v>
      </c>
      <c r="J1004" s="7" t="n">
        <v>0.00872297119349241</v>
      </c>
      <c r="K1004" s="7" t="n">
        <v>0.00189593527466059</v>
      </c>
      <c r="L1004" s="7" t="n">
        <v>0.00734360003843904</v>
      </c>
    </row>
    <row r="1005" customFormat="false" ht="12.75" hidden="false" customHeight="false" outlineLevel="0" collapsed="false">
      <c r="A1005" s="1" t="s">
        <v>1814</v>
      </c>
      <c r="B1005" s="32" t="s">
        <v>1794</v>
      </c>
      <c r="C1005" s="4" t="n">
        <f aca="false">I1005-I1005</f>
        <v>0</v>
      </c>
      <c r="D1005" s="4" t="n">
        <f aca="false">LOG(G1005,2)</f>
        <v>0.225390450685019</v>
      </c>
      <c r="E1005" s="4" t="n">
        <f aca="false">LOG(H1005,2)</f>
        <v>0.290239108871881</v>
      </c>
      <c r="F1005" s="4" t="n">
        <f aca="false">LOG(I1005,2)</f>
        <v>0.3115106648938</v>
      </c>
      <c r="G1005" s="1" t="n">
        <v>1.169093609</v>
      </c>
      <c r="H1005" s="1" t="n">
        <v>1.222842932</v>
      </c>
      <c r="I1005" s="1" t="n">
        <v>1.241006494</v>
      </c>
      <c r="J1005" s="5" t="n">
        <v>2.43780995010882E-014</v>
      </c>
      <c r="K1005" s="5" t="n">
        <v>5.13773381437079E-020</v>
      </c>
      <c r="L1005" s="5" t="n">
        <v>1.73303984521008E-024</v>
      </c>
    </row>
    <row r="1006" customFormat="false" ht="12.75" hidden="false" customHeight="false" outlineLevel="0" collapsed="false">
      <c r="A1006" s="1" t="s">
        <v>1815</v>
      </c>
      <c r="B1006" s="32" t="s">
        <v>1794</v>
      </c>
      <c r="C1006" s="4" t="n">
        <f aca="false">I1006-I1006</f>
        <v>0</v>
      </c>
      <c r="D1006" s="4" t="n">
        <f aca="false">LOG(G1006,2)</f>
        <v>0.625647314191047</v>
      </c>
      <c r="E1006" s="4" t="n">
        <f aca="false">LOG(H1006,2)</f>
        <v>0.71186512297232</v>
      </c>
      <c r="F1006" s="4" t="n">
        <f aca="false">LOG(I1006,2)</f>
        <v>0.699237561650738</v>
      </c>
      <c r="G1006" s="1" t="n">
        <v>1.542902946</v>
      </c>
      <c r="H1006" s="1" t="n">
        <v>1.63792026</v>
      </c>
      <c r="I1006" s="1" t="n">
        <v>1.623646498</v>
      </c>
      <c r="J1006" s="1" t="n">
        <v>0.0519998520612717</v>
      </c>
      <c r="K1006" s="6" t="n">
        <v>0.0252270866185427</v>
      </c>
      <c r="L1006" s="1" t="n">
        <v>0.0611250922083855</v>
      </c>
    </row>
    <row r="1007" customFormat="false" ht="12.75" hidden="false" customHeight="false" outlineLevel="0" collapsed="false">
      <c r="A1007" s="1" t="s">
        <v>1816</v>
      </c>
      <c r="B1007" s="32" t="s">
        <v>1794</v>
      </c>
      <c r="C1007" s="4" t="n">
        <f aca="false">I1007-I1007</f>
        <v>0</v>
      </c>
      <c r="D1007" s="4" t="n">
        <f aca="false">LOG(G1007,2)</f>
        <v>0.291263740935988</v>
      </c>
      <c r="E1007" s="4" t="n">
        <f aca="false">LOG(H1007,2)</f>
        <v>0.277665398628114</v>
      </c>
      <c r="F1007" s="4" t="n">
        <f aca="false">LOG(I1007,2)</f>
        <v>0.17293072347663</v>
      </c>
      <c r="G1007" s="1" t="n">
        <v>1.223711729</v>
      </c>
      <c r="H1007" s="1" t="n">
        <v>1.212231636</v>
      </c>
      <c r="I1007" s="1" t="n">
        <v>1.127346277</v>
      </c>
      <c r="J1007" s="7" t="n">
        <v>0.000353309646015987</v>
      </c>
      <c r="K1007" s="6" t="n">
        <v>0.0232313815504313</v>
      </c>
      <c r="L1007" s="1" t="n">
        <v>0.390543788671494</v>
      </c>
    </row>
    <row r="1008" customFormat="false" ht="12.75" hidden="false" customHeight="false" outlineLevel="0" collapsed="false">
      <c r="A1008" s="1" t="s">
        <v>1817</v>
      </c>
      <c r="B1008" s="32" t="s">
        <v>1794</v>
      </c>
      <c r="C1008" s="4" t="n">
        <f aca="false">I1008-I1008</f>
        <v>0</v>
      </c>
      <c r="D1008" s="4" t="n">
        <f aca="false">LOG(G1008,2)</f>
        <v>0.18777053870256</v>
      </c>
      <c r="E1008" s="4" t="n">
        <f aca="false">LOG(H1008,2)</f>
        <v>-0.0742664733797789</v>
      </c>
      <c r="F1008" s="4" t="n">
        <f aca="false">LOG(I1008,2)</f>
        <v>-0.399861817522914</v>
      </c>
      <c r="G1008" s="1" t="n">
        <v>1.139002204</v>
      </c>
      <c r="H1008" s="1" t="n">
        <v>0.949824929</v>
      </c>
      <c r="I1008" s="1" t="n">
        <v>0.757930875</v>
      </c>
      <c r="J1008" s="1" t="n">
        <v>0.218481123447418</v>
      </c>
      <c r="K1008" s="1" t="n">
        <v>0.780429899692535</v>
      </c>
      <c r="L1008" s="1" t="n">
        <v>0.55029684305191</v>
      </c>
    </row>
    <row r="1009" customFormat="false" ht="12.75" hidden="false" customHeight="false" outlineLevel="0" collapsed="false">
      <c r="A1009" s="1" t="s">
        <v>1818</v>
      </c>
      <c r="B1009" s="32" t="s">
        <v>1794</v>
      </c>
      <c r="C1009" s="4" t="n">
        <f aca="false">I1009-I1009</f>
        <v>0</v>
      </c>
      <c r="D1009" s="4" t="n">
        <f aca="false">LOG(G1009,2)</f>
        <v>-0.181610229657464</v>
      </c>
      <c r="E1009" s="4" t="n">
        <f aca="false">LOG(H1009,2)</f>
        <v>-0.277303141805596</v>
      </c>
      <c r="F1009" s="4" t="n">
        <f aca="false">LOG(I1009,2)</f>
        <v>-0.294012693524185</v>
      </c>
      <c r="G1009" s="1" t="n">
        <v>0.881718338</v>
      </c>
      <c r="H1009" s="1" t="n">
        <v>0.825132012</v>
      </c>
      <c r="I1009" s="1" t="n">
        <v>0.815630317</v>
      </c>
      <c r="J1009" s="1" t="n">
        <v>0.19484007358551</v>
      </c>
      <c r="K1009" s="6" t="n">
        <v>0.0126662366092205</v>
      </c>
      <c r="L1009" s="6" t="n">
        <v>0.0143900644034147</v>
      </c>
    </row>
    <row r="1010" customFormat="false" ht="12.75" hidden="false" customHeight="false" outlineLevel="0" collapsed="false">
      <c r="A1010" s="1" t="s">
        <v>1819</v>
      </c>
      <c r="B1010" s="32" t="s">
        <v>1794</v>
      </c>
      <c r="C1010" s="4" t="n">
        <f aca="false">I1010-I1010</f>
        <v>0</v>
      </c>
      <c r="D1010" s="4" t="n">
        <f aca="false">LOG(G1010,2)</f>
        <v>-0.220969121608723</v>
      </c>
      <c r="E1010" s="4" t="n">
        <f aca="false">LOG(H1010,2)</f>
        <v>-0.214783030384344</v>
      </c>
      <c r="F1010" s="4" t="n">
        <f aca="false">LOG(I1010,2)</f>
        <v>-0.315880421394227</v>
      </c>
      <c r="G1010" s="1" t="n">
        <v>0.857988894</v>
      </c>
      <c r="H1010" s="1" t="n">
        <v>0.861675739</v>
      </c>
      <c r="I1010" s="1" t="n">
        <v>0.803360581</v>
      </c>
      <c r="J1010" s="1" t="n">
        <v>0.082158587872982</v>
      </c>
      <c r="K1010" s="1" t="n">
        <v>0.270606935024261</v>
      </c>
      <c r="L1010" s="1" t="n">
        <v>0.287196427583694</v>
      </c>
    </row>
    <row r="1011" customFormat="false" ht="12.75" hidden="false" customHeight="false" outlineLevel="0" collapsed="false">
      <c r="A1011" s="1" t="s">
        <v>1820</v>
      </c>
      <c r="B1011" s="32" t="s">
        <v>1794</v>
      </c>
      <c r="C1011" s="4" t="n">
        <f aca="false">I1011-I1011</f>
        <v>0</v>
      </c>
      <c r="D1011" s="4" t="n">
        <f aca="false">LOG(G1011,2)</f>
        <v>-1.20186434073421</v>
      </c>
      <c r="E1011" s="4" t="n">
        <f aca="false">LOG(H1011,2)</f>
        <v>-1.14402526534994</v>
      </c>
      <c r="F1011" s="4" t="n">
        <f aca="false">LOG(I1011,2)</f>
        <v>-0.8792625173929</v>
      </c>
      <c r="G1011" s="1" t="n">
        <v>0.434713155</v>
      </c>
      <c r="H1011" s="1" t="n">
        <v>0.452495307</v>
      </c>
      <c r="I1011" s="1" t="n">
        <v>0.543645263</v>
      </c>
      <c r="J1011" s="6" t="n">
        <v>0.047406729310751</v>
      </c>
      <c r="K1011" s="6" t="n">
        <v>0.0217858236283064</v>
      </c>
      <c r="L1011" s="7" t="n">
        <v>0.000985991908237338</v>
      </c>
    </row>
    <row r="1012" customFormat="false" ht="12.75" hidden="false" customHeight="false" outlineLevel="0" collapsed="false">
      <c r="A1012" s="1" t="s">
        <v>1821</v>
      </c>
      <c r="B1012" s="32" t="s">
        <v>1822</v>
      </c>
      <c r="C1012" s="4" t="n">
        <f aca="false">I1012-I1012</f>
        <v>0</v>
      </c>
      <c r="D1012" s="4" t="n">
        <f aca="false">LOG(G1012,2)</f>
        <v>-0.166923943019277</v>
      </c>
      <c r="E1012" s="4" t="n">
        <f aca="false">LOG(H1012,2)</f>
        <v>-0.409154632913903</v>
      </c>
      <c r="F1012" s="4" t="n">
        <f aca="false">LOG(I1012,2)</f>
        <v>-0.341608712314709</v>
      </c>
      <c r="G1012" s="1" t="n">
        <v>0.890739858</v>
      </c>
      <c r="H1012" s="1" t="n">
        <v>0.753064513</v>
      </c>
      <c r="I1012" s="1" t="n">
        <v>0.789160848</v>
      </c>
      <c r="J1012" s="7" t="n">
        <v>0.000453346932772547</v>
      </c>
      <c r="K1012" s="5" t="n">
        <v>1.37979003222988E-010</v>
      </c>
      <c r="L1012" s="5" t="n">
        <v>8.14146805527827E-010</v>
      </c>
    </row>
    <row r="1013" customFormat="false" ht="12.75" hidden="false" customHeight="false" outlineLevel="0" collapsed="false">
      <c r="A1013" s="1" t="s">
        <v>1823</v>
      </c>
      <c r="B1013" s="32" t="s">
        <v>1794</v>
      </c>
      <c r="C1013" s="4" t="n">
        <f aca="false">I1013-I1013</f>
        <v>0</v>
      </c>
      <c r="D1013" s="4" t="n">
        <f aca="false">LOG(G1013,2)</f>
        <v>0.360130546071735</v>
      </c>
      <c r="E1013" s="4" t="n">
        <f aca="false">LOG(H1013,2)</f>
        <v>0.26344888186741</v>
      </c>
      <c r="F1013" s="4" t="n">
        <f aca="false">LOG(I1013,2)</f>
        <v>0.450652734163767</v>
      </c>
      <c r="G1013" s="1" t="n">
        <v>1.283542037</v>
      </c>
      <c r="H1013" s="1" t="n">
        <v>1.200344801</v>
      </c>
      <c r="I1013" s="1" t="n">
        <v>1.366658449</v>
      </c>
      <c r="J1013" s="1" t="n">
        <v>0.156867235898972</v>
      </c>
      <c r="K1013" s="6" t="n">
        <v>0.0336289666593075</v>
      </c>
      <c r="L1013" s="6" t="n">
        <v>0.0380991399288177</v>
      </c>
    </row>
    <row r="1014" customFormat="false" ht="12.75" hidden="false" customHeight="false" outlineLevel="0" collapsed="false">
      <c r="A1014" s="1" t="s">
        <v>1824</v>
      </c>
      <c r="B1014" s="32" t="s">
        <v>1792</v>
      </c>
      <c r="C1014" s="4" t="n">
        <f aca="false">I1014-I1014</f>
        <v>0</v>
      </c>
      <c r="D1014" s="4" t="n">
        <f aca="false">LOG(G1014,2)</f>
        <v>-0.710593308635605</v>
      </c>
      <c r="E1014" s="4" t="n">
        <f aca="false">LOG(H1014,2)</f>
        <v>-1.11860163788072</v>
      </c>
      <c r="F1014" s="4" t="n">
        <f aca="false">LOG(I1014,2)</f>
        <v>-0.879097076591788</v>
      </c>
      <c r="G1014" s="1" t="n">
        <v>0.611068785</v>
      </c>
      <c r="H1014" s="1" t="n">
        <v>0.460539997</v>
      </c>
      <c r="I1014" s="1" t="n">
        <v>0.543707609</v>
      </c>
    </row>
    <row r="1015" customFormat="false" ht="12.75" hidden="false" customHeight="false" outlineLevel="0" collapsed="false">
      <c r="A1015" s="1" t="s">
        <v>1825</v>
      </c>
      <c r="B1015" s="32" t="s">
        <v>1794</v>
      </c>
      <c r="C1015" s="4" t="n">
        <f aca="false">I1015-I1015</f>
        <v>0</v>
      </c>
      <c r="D1015" s="4" t="n">
        <f aca="false">LOG(G1015,2)</f>
        <v>0.625351673643185</v>
      </c>
      <c r="E1015" s="4" t="n">
        <f aca="false">LOG(H1015,2)</f>
        <v>0.688426408326199</v>
      </c>
      <c r="F1015" s="4" t="n">
        <f aca="false">LOG(I1015,2)</f>
        <v>0.288462273029708</v>
      </c>
      <c r="G1015" s="1" t="n">
        <v>1.542586803</v>
      </c>
      <c r="H1015" s="1" t="n">
        <v>1.61152482</v>
      </c>
      <c r="I1015" s="1" t="n">
        <v>1.221337795</v>
      </c>
      <c r="J1015" s="5" t="n">
        <v>2.88020455627702E-005</v>
      </c>
      <c r="K1015" s="7" t="n">
        <v>0.00150140549521893</v>
      </c>
      <c r="L1015" s="1" t="n">
        <v>0.0679097473621368</v>
      </c>
    </row>
    <row r="1016" customFormat="false" ht="12.75" hidden="false" customHeight="false" outlineLevel="0" collapsed="false">
      <c r="A1016" s="1" t="s">
        <v>1826</v>
      </c>
      <c r="B1016" s="32" t="s">
        <v>1827</v>
      </c>
      <c r="C1016" s="4" t="n">
        <f aca="false">I1016-I1016</f>
        <v>0</v>
      </c>
      <c r="D1016" s="4" t="n">
        <f aca="false">LOG(G1016,2)</f>
        <v>-1.14560477644866</v>
      </c>
      <c r="E1016" s="4" t="n">
        <f aca="false">LOG(H1016,2)</f>
        <v>-1.25529065702473</v>
      </c>
      <c r="F1016" s="4" t="n">
        <f aca="false">LOG(I1016,2)</f>
        <v>-0.913959203876953</v>
      </c>
      <c r="G1016" s="1" t="n">
        <v>0.452000171</v>
      </c>
      <c r="H1016" s="1" t="n">
        <v>0.418909162</v>
      </c>
      <c r="I1016" s="1" t="n">
        <v>0.530726612</v>
      </c>
    </row>
    <row r="1017" customFormat="false" ht="12.75" hidden="false" customHeight="false" outlineLevel="0" collapsed="false">
      <c r="A1017" s="1" t="s">
        <v>1828</v>
      </c>
      <c r="B1017" s="32" t="s">
        <v>1794</v>
      </c>
      <c r="C1017" s="4" t="n">
        <f aca="false">I1017-I1017</f>
        <v>0</v>
      </c>
      <c r="D1017" s="4" t="n">
        <f aca="false">LOG(G1017,2)</f>
        <v>0.654765483399538</v>
      </c>
      <c r="E1017" s="4" t="n">
        <f aca="false">LOG(H1017,2)</f>
        <v>0.165615642123218</v>
      </c>
      <c r="F1017" s="4" t="n">
        <f aca="false">LOG(I1017,2)</f>
        <v>-0.0561287957364737</v>
      </c>
      <c r="G1017" s="1" t="n">
        <v>1.574360013</v>
      </c>
      <c r="H1017" s="1" t="n">
        <v>1.121644616</v>
      </c>
      <c r="I1017" s="1" t="n">
        <v>0.961841583</v>
      </c>
      <c r="J1017" s="1" t="n">
        <v>0.145006075501442</v>
      </c>
      <c r="K1017" s="1" t="n">
        <v>0.590161025524139</v>
      </c>
      <c r="L1017" s="1" t="n">
        <v>0.740153968334198</v>
      </c>
    </row>
    <row r="1018" customFormat="false" ht="12.75" hidden="false" customHeight="false" outlineLevel="0" collapsed="false">
      <c r="A1018" s="1" t="s">
        <v>1829</v>
      </c>
      <c r="B1018" s="32" t="s">
        <v>1792</v>
      </c>
      <c r="C1018" s="4" t="n">
        <f aca="false">I1018-I1018</f>
        <v>0</v>
      </c>
      <c r="D1018" s="4" t="n">
        <f aca="false">LOG(G1018,2)</f>
        <v>-1.18070643944914</v>
      </c>
      <c r="E1018" s="4" t="n">
        <f aca="false">LOG(H1018,2)</f>
        <v>-1.16072680857584</v>
      </c>
      <c r="F1018" s="4" t="n">
        <f aca="false">LOG(I1018,2)</f>
        <v>-1.15861311826546</v>
      </c>
      <c r="G1018" s="1" t="n">
        <v>0.441135436</v>
      </c>
      <c r="H1018" s="1" t="n">
        <v>0.447287142</v>
      </c>
      <c r="I1018" s="1" t="n">
        <v>0.447942942</v>
      </c>
    </row>
    <row r="1019" customFormat="false" ht="12.75" hidden="false" customHeight="false" outlineLevel="0" collapsed="false">
      <c r="A1019" s="1" t="s">
        <v>1830</v>
      </c>
      <c r="B1019" s="32" t="s">
        <v>1794</v>
      </c>
      <c r="C1019" s="4" t="n">
        <f aca="false">I1019-I1019</f>
        <v>0</v>
      </c>
      <c r="D1019" s="4" t="n">
        <f aca="false">LOG(G1019,2)</f>
        <v>-0.160155263666929</v>
      </c>
      <c r="E1019" s="4" t="n">
        <f aca="false">LOG(H1019,2)</f>
        <v>0.0616213678859473</v>
      </c>
      <c r="F1019" s="4" t="n">
        <f aca="false">LOG(I1019,2)</f>
        <v>0</v>
      </c>
      <c r="G1019" s="1" t="n">
        <v>0.894928753</v>
      </c>
      <c r="H1019" s="1" t="n">
        <v>1.043637991</v>
      </c>
      <c r="I1019" s="1" t="n">
        <v>1</v>
      </c>
      <c r="J1019" s="7" t="n">
        <v>0.000481212133308873</v>
      </c>
      <c r="K1019" s="1" t="n">
        <v>0.132499039173126</v>
      </c>
      <c r="L1019" s="1" t="n">
        <v>1</v>
      </c>
    </row>
    <row r="1020" customFormat="false" ht="12.75" hidden="false" customHeight="false" outlineLevel="0" collapsed="false">
      <c r="A1020" s="1" t="s">
        <v>1831</v>
      </c>
      <c r="B1020" s="32" t="s">
        <v>1794</v>
      </c>
      <c r="C1020" s="4" t="n">
        <f aca="false">I1020-I1020</f>
        <v>0</v>
      </c>
      <c r="D1020" s="4" t="n">
        <f aca="false">LOG(G1020,2)</f>
        <v>0.000799669059283992</v>
      </c>
      <c r="E1020" s="4" t="n">
        <f aca="false">LOG(H1020,2)</f>
        <v>0.241838588974006</v>
      </c>
      <c r="F1020" s="4" t="n">
        <f aca="false">LOG(I1020,2)</f>
        <v>0.343840523841719</v>
      </c>
      <c r="G1020" s="1" t="n">
        <v>1.000554442</v>
      </c>
      <c r="H1020" s="1" t="n">
        <v>1.182498693</v>
      </c>
      <c r="I1020" s="1" t="n">
        <v>1.269130588</v>
      </c>
      <c r="J1020" s="1" t="n">
        <v>0.992604672908783</v>
      </c>
      <c r="K1020" s="6" t="n">
        <v>0.0120965847745538</v>
      </c>
      <c r="L1020" s="7" t="n">
        <v>0.000183162555913441</v>
      </c>
    </row>
    <row r="1021" customFormat="false" ht="12.75" hidden="false" customHeight="false" outlineLevel="0" collapsed="false">
      <c r="A1021" s="1" t="s">
        <v>1832</v>
      </c>
      <c r="B1021" s="32" t="s">
        <v>1833</v>
      </c>
      <c r="C1021" s="4" t="n">
        <f aca="false">I1021-I1021</f>
        <v>0</v>
      </c>
      <c r="D1021" s="4" t="n">
        <f aca="false">LOG(G1021,2)</f>
        <v>0.61004910488883</v>
      </c>
      <c r="E1021" s="4" t="n">
        <f aca="false">LOG(H1021,2)</f>
        <v>0.120659025203238</v>
      </c>
      <c r="F1021" s="4" t="n">
        <f aca="false">LOG(I1021,2)</f>
        <v>0.108878387997441</v>
      </c>
      <c r="G1021" s="1" t="n">
        <v>1.526311159</v>
      </c>
      <c r="H1021" s="1" t="n">
        <v>1.087231398</v>
      </c>
      <c r="I1021" s="1" t="n">
        <v>1.078389525</v>
      </c>
      <c r="J1021" s="5" t="n">
        <v>1.80095618973475E-010</v>
      </c>
      <c r="K1021" s="1" t="n">
        <v>0.214018940925598</v>
      </c>
      <c r="L1021" s="1" t="n">
        <v>0.22092792391777</v>
      </c>
    </row>
    <row r="1022" customFormat="false" ht="12.75" hidden="false" customHeight="false" outlineLevel="0" collapsed="false">
      <c r="A1022" s="1" t="s">
        <v>1834</v>
      </c>
      <c r="B1022" s="32" t="s">
        <v>1794</v>
      </c>
      <c r="C1022" s="4" t="n">
        <f aca="false">I1022-I1022</f>
        <v>0</v>
      </c>
      <c r="D1022" s="4" t="n">
        <f aca="false">LOG(G1022,2)</f>
        <v>0.372703683431802</v>
      </c>
      <c r="E1022" s="4" t="n">
        <f aca="false">LOG(H1022,2)</f>
        <v>0.439193880837483</v>
      </c>
      <c r="F1022" s="4" t="n">
        <f aca="false">LOG(I1022,2)</f>
        <v>0.339261625835275</v>
      </c>
      <c r="G1022" s="1" t="n">
        <v>1.294777036</v>
      </c>
      <c r="H1022" s="1" t="n">
        <v>1.355846524</v>
      </c>
      <c r="I1022" s="1" t="n">
        <v>1.265108943</v>
      </c>
      <c r="J1022" s="7" t="n">
        <v>0.00136477034538984</v>
      </c>
      <c r="K1022" s="1" t="n">
        <v>0.13643005490303</v>
      </c>
      <c r="L1022" s="1" t="n">
        <v>0.330657124519348</v>
      </c>
    </row>
    <row r="1023" customFormat="false" ht="12.75" hidden="false" customHeight="false" outlineLevel="0" collapsed="false">
      <c r="A1023" s="1" t="s">
        <v>1835</v>
      </c>
      <c r="B1023" s="32" t="s">
        <v>1836</v>
      </c>
      <c r="C1023" s="4" t="n">
        <f aca="false">I1023-I1023</f>
        <v>0</v>
      </c>
      <c r="D1023" s="4" t="n">
        <f aca="false">LOG(G1023,2)</f>
        <v>-0.664923461228494</v>
      </c>
      <c r="E1023" s="4" t="n">
        <f aca="false">LOG(H1023,2)</f>
        <v>-0.340666033805388</v>
      </c>
      <c r="F1023" s="4" t="n">
        <f aca="false">LOG(I1023,2)</f>
        <v>-0.325104647481035</v>
      </c>
      <c r="G1023" s="1" t="n">
        <v>0.630722165</v>
      </c>
      <c r="H1023" s="1" t="n">
        <v>0.789676666</v>
      </c>
      <c r="I1023" s="1" t="n">
        <v>0.798240483</v>
      </c>
    </row>
    <row r="1024" customFormat="false" ht="12.75" hidden="false" customHeight="false" outlineLevel="0" collapsed="false">
      <c r="A1024" s="1" t="s">
        <v>1837</v>
      </c>
      <c r="B1024" s="32" t="s">
        <v>1838</v>
      </c>
      <c r="C1024" s="4" t="n">
        <f aca="false">I1024-I1024</f>
        <v>0</v>
      </c>
      <c r="D1024" s="4" t="n">
        <f aca="false">LOG(G1024,2)</f>
        <v>-0.262876156061067</v>
      </c>
      <c r="E1024" s="4" t="n">
        <f aca="false">LOG(H1024,2)</f>
        <v>-0.0319323165102313</v>
      </c>
      <c r="F1024" s="4" t="n">
        <f aca="false">LOG(I1024,2)</f>
        <v>0.0687964788897448</v>
      </c>
      <c r="G1024" s="1" t="n">
        <v>0.833424747</v>
      </c>
      <c r="H1024" s="1" t="n">
        <v>0.97810936</v>
      </c>
      <c r="I1024" s="1" t="n">
        <v>1.048841357</v>
      </c>
    </row>
    <row r="1025" customFormat="false" ht="12.75" hidden="false" customHeight="false" outlineLevel="0" collapsed="false">
      <c r="A1025" s="1" t="s">
        <v>1839</v>
      </c>
      <c r="B1025" s="32" t="s">
        <v>1840</v>
      </c>
      <c r="C1025" s="4" t="n">
        <f aca="false">I1025-I1025</f>
        <v>0</v>
      </c>
      <c r="D1025" s="4" t="n">
        <f aca="false">LOG(G1025,2)</f>
        <v>-0.275974799863816</v>
      </c>
      <c r="E1025" s="4" t="n">
        <f aca="false">LOG(H1025,2)</f>
        <v>0.000145489901291002</v>
      </c>
      <c r="F1025" s="4" t="n">
        <f aca="false">LOG(I1025,2)</f>
        <v>-0.355073017946405</v>
      </c>
      <c r="G1025" s="1" t="n">
        <v>0.825892091</v>
      </c>
      <c r="H1025" s="1" t="n">
        <v>1.000100851</v>
      </c>
      <c r="I1025" s="1" t="n">
        <v>0.781830072</v>
      </c>
      <c r="J1025" s="1" t="n">
        <v>0.107657872140408</v>
      </c>
      <c r="K1025" s="1" t="n">
        <v>0.999120771884918</v>
      </c>
      <c r="L1025" s="1" t="n">
        <v>0.177164420485497</v>
      </c>
    </row>
    <row r="1026" customFormat="false" ht="12.75" hidden="false" customHeight="false" outlineLevel="0" collapsed="false">
      <c r="A1026" s="1" t="s">
        <v>1841</v>
      </c>
      <c r="B1026" s="32" t="s">
        <v>1794</v>
      </c>
      <c r="C1026" s="4" t="n">
        <f aca="false">I1026-I1026</f>
        <v>0</v>
      </c>
      <c r="D1026" s="4" t="n">
        <f aca="false">LOG(G1026,2)</f>
        <v>0.548385799504102</v>
      </c>
      <c r="E1026" s="4" t="n">
        <f aca="false">LOG(H1026,2)</f>
        <v>0.24878000545678</v>
      </c>
      <c r="F1026" s="4" t="n">
        <f aca="false">LOG(I1026,2)</f>
        <v>0.42600862957588</v>
      </c>
      <c r="G1026" s="1" t="n">
        <v>1.462448478</v>
      </c>
      <c r="H1026" s="1" t="n">
        <v>1.188201904</v>
      </c>
      <c r="I1026" s="1" t="n">
        <v>1.343511462</v>
      </c>
      <c r="J1026" s="7" t="n">
        <v>0.00490311300382018</v>
      </c>
      <c r="K1026" s="7" t="n">
        <v>0.0074737910181284</v>
      </c>
      <c r="L1026" s="6" t="n">
        <v>0.0181912537664175</v>
      </c>
    </row>
    <row r="1027" customFormat="false" ht="12.75" hidden="false" customHeight="false" outlineLevel="0" collapsed="false">
      <c r="A1027" s="1" t="s">
        <v>1842</v>
      </c>
      <c r="B1027" s="32" t="s">
        <v>1843</v>
      </c>
      <c r="C1027" s="4" t="n">
        <f aca="false">I1027-I1027</f>
        <v>0</v>
      </c>
      <c r="D1027" s="4" t="n">
        <f aca="false">LOG(G1027,2)</f>
        <v>-0.428306138906224</v>
      </c>
      <c r="E1027" s="4" t="n">
        <f aca="false">LOG(H1027,2)</f>
        <v>-1.2127816252447</v>
      </c>
      <c r="F1027" s="4" t="n">
        <f aca="false">LOG(I1027,2)</f>
        <v>-0.918435621440747</v>
      </c>
      <c r="G1027" s="1" t="n">
        <v>0.743133783</v>
      </c>
      <c r="H1027" s="1" t="n">
        <v>0.431435972</v>
      </c>
      <c r="I1027" s="1" t="n">
        <v>0.529082417</v>
      </c>
      <c r="J1027" s="6" t="n">
        <v>0.0329467467963696</v>
      </c>
      <c r="K1027" s="6" t="n">
        <v>0.0105744544416666</v>
      </c>
      <c r="L1027" s="6" t="n">
        <v>0.0484331697225571</v>
      </c>
    </row>
    <row r="1028" customFormat="false" ht="12.75" hidden="false" customHeight="false" outlineLevel="0" collapsed="false">
      <c r="A1028" s="1" t="s">
        <v>1844</v>
      </c>
      <c r="B1028" s="32" t="s">
        <v>1794</v>
      </c>
      <c r="C1028" s="4" t="n">
        <f aca="false">I1028-I1028</f>
        <v>0</v>
      </c>
      <c r="D1028" s="4" t="n">
        <f aca="false">LOG(G1028,2)</f>
        <v>0.814741650423003</v>
      </c>
      <c r="E1028" s="4" t="n">
        <f aca="false">LOG(H1028,2)</f>
        <v>0.507167594803604</v>
      </c>
      <c r="F1028" s="4" t="n">
        <f aca="false">LOG(I1028,2)</f>
        <v>0.761262792678256</v>
      </c>
      <c r="G1028" s="1" t="n">
        <v>1.758983135</v>
      </c>
      <c r="H1028" s="1" t="n">
        <v>1.421257138</v>
      </c>
      <c r="I1028" s="1" t="n">
        <v>1.694973588</v>
      </c>
      <c r="J1028" s="5" t="n">
        <v>1.29438149087946E-007</v>
      </c>
      <c r="K1028" s="5" t="n">
        <v>1.68494466379343E-006</v>
      </c>
      <c r="L1028" s="5" t="n">
        <v>5.04245008414728E-007</v>
      </c>
    </row>
    <row r="1029" customFormat="false" ht="12.75" hidden="false" customHeight="false" outlineLevel="0" collapsed="false">
      <c r="A1029" s="1" t="s">
        <v>1845</v>
      </c>
      <c r="B1029" s="32" t="s">
        <v>1794</v>
      </c>
      <c r="C1029" s="4" t="n">
        <f aca="false">I1029-I1029</f>
        <v>0</v>
      </c>
      <c r="D1029" s="4" t="n">
        <f aca="false">LOG(G1029,2)</f>
        <v>0.467257765257782</v>
      </c>
      <c r="E1029" s="4" t="n">
        <f aca="false">LOG(H1029,2)</f>
        <v>0.246776399646089</v>
      </c>
      <c r="F1029" s="4" t="n">
        <f aca="false">LOG(I1029,2)</f>
        <v>0.400273994987266</v>
      </c>
      <c r="G1029" s="1" t="n">
        <v>1.382479191</v>
      </c>
      <c r="H1029" s="1" t="n">
        <v>1.186552882</v>
      </c>
      <c r="I1029" s="1" t="n">
        <v>1.319758534</v>
      </c>
      <c r="J1029" s="1" t="n">
        <v>0.753425180912018</v>
      </c>
      <c r="K1029" s="1" t="n">
        <v>0.853881299495697</v>
      </c>
      <c r="L1029" s="1" t="n">
        <v>0.801025331020355</v>
      </c>
    </row>
    <row r="1030" customFormat="false" ht="12.75" hidden="false" customHeight="false" outlineLevel="0" collapsed="false">
      <c r="A1030" s="1" t="s">
        <v>1846</v>
      </c>
      <c r="B1030" s="32" t="s">
        <v>1847</v>
      </c>
      <c r="C1030" s="4" t="n">
        <f aca="false">I1030-I1030</f>
        <v>0</v>
      </c>
      <c r="D1030" s="4" t="n">
        <f aca="false">LOG(G1030,2)</f>
        <v>-0.111994354361922</v>
      </c>
      <c r="E1030" s="4" t="n">
        <f aca="false">LOG(H1030,2)</f>
        <v>-0.189772880169959</v>
      </c>
      <c r="F1030" s="4" t="n">
        <f aca="false">LOG(I1030,2)</f>
        <v>-0.333207571561083</v>
      </c>
      <c r="G1030" s="1" t="n">
        <v>0.925308049</v>
      </c>
      <c r="H1030" s="1" t="n">
        <v>0.876743734</v>
      </c>
      <c r="I1030" s="1" t="n">
        <v>0.793769717</v>
      </c>
      <c r="J1030" s="1" t="n">
        <v>0.705619692802429</v>
      </c>
      <c r="K1030" s="6" t="n">
        <v>0.0429865159094334</v>
      </c>
      <c r="L1030" s="1" t="n">
        <v>0.153426542878151</v>
      </c>
    </row>
    <row r="1031" customFormat="false" ht="12.75" hidden="false" customHeight="false" outlineLevel="0" collapsed="false">
      <c r="A1031" s="1" t="s">
        <v>1848</v>
      </c>
      <c r="B1031" s="32" t="s">
        <v>1794</v>
      </c>
      <c r="C1031" s="4" t="n">
        <f aca="false">I1031-I1031</f>
        <v>0</v>
      </c>
      <c r="D1031" s="4" t="n">
        <f aca="false">LOG(G1031,2)</f>
        <v>-0.425107636022564</v>
      </c>
      <c r="E1031" s="4" t="n">
        <f aca="false">LOG(H1031,2)</f>
        <v>-0.0174260538870982</v>
      </c>
      <c r="F1031" s="4" t="n">
        <f aca="false">LOG(I1031,2)</f>
        <v>-0.520968275328511</v>
      </c>
      <c r="G1031" s="1" t="n">
        <v>0.744783163</v>
      </c>
      <c r="H1031" s="1" t="n">
        <v>0.987993836</v>
      </c>
      <c r="I1031" s="1" t="n">
        <v>0.696903944</v>
      </c>
    </row>
    <row r="1032" customFormat="false" ht="12.75" hidden="false" customHeight="false" outlineLevel="0" collapsed="false">
      <c r="A1032" s="1" t="s">
        <v>1849</v>
      </c>
      <c r="B1032" s="32" t="s">
        <v>1850</v>
      </c>
      <c r="C1032" s="4" t="n">
        <f aca="false">I1032-I1032</f>
        <v>0</v>
      </c>
      <c r="D1032" s="4" t="n">
        <f aca="false">LOG(G1032,2)</f>
        <v>0.674326230594463</v>
      </c>
      <c r="E1032" s="4" t="n">
        <f aca="false">LOG(H1032,2)</f>
        <v>-0.739212806902823</v>
      </c>
      <c r="F1032" s="4" t="n">
        <f aca="false">LOG(I1032,2)</f>
        <v>0.160843310359685</v>
      </c>
      <c r="G1032" s="1" t="n">
        <v>1.595851302</v>
      </c>
      <c r="H1032" s="1" t="n">
        <v>0.599066138</v>
      </c>
      <c r="I1032" s="1" t="n">
        <v>1.117940426</v>
      </c>
      <c r="J1032" s="2"/>
      <c r="K1032" s="9"/>
      <c r="L1032" s="2"/>
    </row>
    <row r="1033" customFormat="false" ht="12" hidden="false" customHeight="true" outlineLevel="0" collapsed="false">
      <c r="A1033" s="1" t="s">
        <v>1851</v>
      </c>
      <c r="B1033" s="33" t="s">
        <v>1852</v>
      </c>
      <c r="C1033" s="4" t="n">
        <f aca="false">I1033-I1033</f>
        <v>0</v>
      </c>
      <c r="D1033" s="4" t="n">
        <f aca="false">LOG(G1033,2)</f>
        <v>0.391698283088108</v>
      </c>
      <c r="E1033" s="4" t="n">
        <f aca="false">LOG(H1033,2)</f>
        <v>0.794201067537629</v>
      </c>
      <c r="F1033" s="4" t="n">
        <f aca="false">LOG(I1033,2)</f>
        <v>0.0955810089359363</v>
      </c>
      <c r="G1033" s="1" t="n">
        <v>1.311936855</v>
      </c>
      <c r="H1033" s="1" t="n">
        <v>1.734116793</v>
      </c>
      <c r="I1033" s="1" t="n">
        <v>1.068495631</v>
      </c>
      <c r="J1033" s="2"/>
      <c r="K1033" s="9"/>
      <c r="L1033" s="2"/>
    </row>
    <row r="1034" customFormat="false" ht="15" hidden="false" customHeight="false" outlineLevel="0" collapsed="false">
      <c r="A1034" s="34"/>
      <c r="C1034" s="4"/>
      <c r="D1034" s="4"/>
      <c r="E1034" s="4"/>
      <c r="F1034" s="4"/>
      <c r="J1034" s="2"/>
      <c r="K1034" s="9"/>
      <c r="L1034" s="35"/>
    </row>
    <row r="1035" customFormat="false" ht="15" hidden="false" customHeight="false" outlineLevel="0" collapsed="false">
      <c r="A1035" s="34"/>
      <c r="C1035" s="4"/>
      <c r="D1035" s="4"/>
      <c r="E1035" s="4"/>
      <c r="F1035" s="4"/>
    </row>
    <row r="1036" customFormat="false" ht="15" hidden="false" customHeight="false" outlineLevel="0" collapsed="false">
      <c r="A1036" s="34"/>
      <c r="C1036" s="4"/>
      <c r="D1036" s="4"/>
      <c r="E1036" s="4"/>
      <c r="F1036" s="4"/>
      <c r="J1036" s="2"/>
      <c r="K1036" s="9"/>
      <c r="L1036" s="28"/>
    </row>
    <row r="1037" customFormat="false" ht="15" hidden="false" customHeight="false" outlineLevel="0" collapsed="false">
      <c r="A1037" s="36"/>
      <c r="B1037" s="1" t="s">
        <v>1853</v>
      </c>
      <c r="C1037" s="4"/>
      <c r="D1037" s="4"/>
      <c r="E1037" s="4"/>
      <c r="F1037" s="4"/>
      <c r="J1037" s="2"/>
      <c r="K1037" s="9"/>
      <c r="L1037" s="2"/>
    </row>
    <row r="1038" customFormat="false" ht="15" hidden="false" customHeight="false" outlineLevel="0" collapsed="false">
      <c r="A1038" s="37"/>
      <c r="B1038" s="1" t="s">
        <v>1854</v>
      </c>
      <c r="C1038" s="4"/>
      <c r="D1038" s="4"/>
      <c r="E1038" s="4"/>
      <c r="F1038" s="4"/>
      <c r="J1038" s="2"/>
      <c r="L1038" s="2"/>
    </row>
    <row r="1039" customFormat="false" ht="15" hidden="false" customHeight="false" outlineLevel="0" collapsed="false">
      <c r="A1039" s="38"/>
      <c r="B1039" s="1" t="s">
        <v>1855</v>
      </c>
      <c r="C1039" s="4"/>
      <c r="D1039" s="4"/>
      <c r="E1039" s="4"/>
      <c r="F1039" s="4"/>
      <c r="J1039" s="2"/>
      <c r="K1039" s="9"/>
      <c r="L1039" s="28"/>
    </row>
    <row r="1040" customFormat="false" ht="15" hidden="false" customHeight="false" outlineLevel="0" collapsed="false">
      <c r="A1040" s="39"/>
      <c r="B1040" s="1" t="s">
        <v>1856</v>
      </c>
      <c r="C1040" s="4"/>
      <c r="D1040" s="4"/>
      <c r="E1040" s="4"/>
      <c r="F1040" s="4"/>
      <c r="J1040" s="2"/>
      <c r="K1040" s="9"/>
      <c r="L1040" s="2"/>
    </row>
    <row r="1041" customFormat="false" ht="15" hidden="false" customHeight="false" outlineLevel="0" collapsed="false">
      <c r="A1041" s="40"/>
      <c r="B1041" s="1" t="s">
        <v>1857</v>
      </c>
      <c r="C1041" s="4"/>
      <c r="D1041" s="4"/>
      <c r="E1041" s="4"/>
      <c r="F1041" s="4"/>
      <c r="J1041" s="2"/>
      <c r="K1041" s="9"/>
      <c r="L1041" s="2"/>
    </row>
    <row r="1042" customFormat="false" ht="15" hidden="false" customHeight="false" outlineLevel="0" collapsed="false">
      <c r="A1042" s="41"/>
      <c r="B1042" s="1" t="s">
        <v>1858</v>
      </c>
      <c r="C1042" s="4"/>
      <c r="D1042" s="4"/>
      <c r="E1042" s="4"/>
      <c r="F1042" s="4"/>
      <c r="J1042" s="2"/>
      <c r="K1042" s="9"/>
      <c r="L1042" s="2"/>
    </row>
    <row r="1043" customFormat="false" ht="15" hidden="false" customHeight="false" outlineLevel="0" collapsed="false">
      <c r="A1043" s="42"/>
      <c r="B1043" s="1" t="s">
        <v>1859</v>
      </c>
      <c r="C1043" s="4"/>
      <c r="D1043" s="4"/>
      <c r="E1043" s="4"/>
      <c r="F1043" s="4"/>
    </row>
    <row r="1044" customFormat="false" ht="15" hidden="false" customHeight="false" outlineLevel="0" collapsed="false">
      <c r="A1044" s="43"/>
      <c r="B1044" s="1" t="s">
        <v>1860</v>
      </c>
      <c r="C1044" s="4"/>
      <c r="D1044" s="4"/>
      <c r="E1044" s="4"/>
      <c r="F1044" s="4"/>
      <c r="J1044" s="2"/>
      <c r="K1044" s="9"/>
      <c r="L1044" s="2"/>
    </row>
    <row r="1045" customFormat="false" ht="15" hidden="false" customHeight="false" outlineLevel="0" collapsed="false">
      <c r="A1045" s="44"/>
      <c r="B1045" s="1" t="s">
        <v>1861</v>
      </c>
      <c r="C1045" s="4"/>
      <c r="D1045" s="4"/>
      <c r="E1045" s="4"/>
      <c r="F1045" s="4"/>
      <c r="J1045" s="2"/>
      <c r="K1045" s="9"/>
      <c r="L1045" s="2"/>
    </row>
    <row r="1046" customFormat="false" ht="15" hidden="false" customHeight="false" outlineLevel="0" collapsed="false">
      <c r="A1046" s="45"/>
      <c r="B1046" s="1" t="s">
        <v>1862</v>
      </c>
      <c r="C1046" s="4"/>
      <c r="D1046" s="4"/>
      <c r="E1046" s="4"/>
      <c r="F1046" s="4"/>
      <c r="J1046" s="2"/>
      <c r="K1046" s="9"/>
      <c r="L1046" s="2"/>
    </row>
    <row r="1047" customFormat="false" ht="15" hidden="false" customHeight="false" outlineLevel="0" collapsed="false">
      <c r="A1047" s="46"/>
      <c r="B1047" s="1" t="s">
        <v>1863</v>
      </c>
      <c r="C1047" s="4"/>
      <c r="D1047" s="4"/>
      <c r="E1047" s="4"/>
      <c r="F1047" s="4"/>
      <c r="J1047" s="2"/>
      <c r="K1047" s="9"/>
      <c r="L1047" s="2"/>
    </row>
    <row r="1048" customFormat="false" ht="15" hidden="false" customHeight="false" outlineLevel="0" collapsed="false">
      <c r="A1048" s="47"/>
      <c r="B1048" s="1" t="s">
        <v>1864</v>
      </c>
      <c r="C1048" s="4"/>
      <c r="D1048" s="4"/>
      <c r="E1048" s="4"/>
      <c r="F1048" s="4"/>
      <c r="J1048" s="28"/>
      <c r="K1048" s="9"/>
      <c r="L1048" s="2"/>
    </row>
    <row r="1049" customFormat="false" ht="15" hidden="false" customHeight="false" outlineLevel="0" collapsed="false">
      <c r="A1049" s="48"/>
      <c r="B1049" s="1" t="s">
        <v>1865</v>
      </c>
      <c r="C1049" s="4"/>
      <c r="D1049" s="4"/>
      <c r="E1049" s="4"/>
      <c r="F1049" s="4"/>
      <c r="J1049" s="2"/>
      <c r="K1049" s="9"/>
      <c r="L1049" s="2"/>
    </row>
    <row r="1050" customFormat="false" ht="15" hidden="false" customHeight="false" outlineLevel="0" collapsed="false">
      <c r="A1050" s="49"/>
      <c r="B1050" s="1" t="s">
        <v>1866</v>
      </c>
      <c r="C1050" s="4"/>
      <c r="D1050" s="4"/>
      <c r="E1050" s="4"/>
      <c r="F1050" s="4"/>
      <c r="J1050" s="2"/>
      <c r="K1050" s="9"/>
      <c r="L1050" s="2"/>
    </row>
    <row r="1051" customFormat="false" ht="15" hidden="false" customHeight="false" outlineLevel="0" collapsed="false">
      <c r="A1051" s="50"/>
      <c r="B1051" s="1" t="s">
        <v>1867</v>
      </c>
      <c r="C1051" s="4"/>
      <c r="D1051" s="4"/>
      <c r="E1051" s="4"/>
      <c r="F1051" s="4"/>
      <c r="J1051" s="2"/>
      <c r="K1051" s="9"/>
      <c r="L1051" s="28"/>
    </row>
    <row r="1052" customFormat="false" ht="15" hidden="false" customHeight="false" outlineLevel="0" collapsed="false">
      <c r="A1052" s="51"/>
      <c r="C1052" s="4"/>
      <c r="D1052" s="4"/>
      <c r="E1052" s="4"/>
      <c r="F1052" s="4"/>
      <c r="J1052" s="2"/>
      <c r="L1052" s="2"/>
    </row>
    <row r="1053" customFormat="false" ht="15" hidden="false" customHeight="false" outlineLevel="0" collapsed="false">
      <c r="A1053" s="51"/>
      <c r="C1053" s="4"/>
      <c r="D1053" s="4"/>
      <c r="E1053" s="4"/>
      <c r="F1053" s="4"/>
      <c r="J1053" s="2"/>
      <c r="L1053" s="28"/>
    </row>
    <row r="1054" customFormat="false" ht="15" hidden="false" customHeight="false" outlineLevel="0" collapsed="false">
      <c r="A1054" s="51"/>
      <c r="J1054" s="2"/>
      <c r="K1054" s="9"/>
      <c r="L1054" s="28"/>
    </row>
    <row r="1055" customFormat="false" ht="15" hidden="false" customHeight="false" outlineLevel="0" collapsed="false">
      <c r="A1055" s="51"/>
      <c r="J1055" s="2"/>
      <c r="K1055" s="9"/>
      <c r="L1055" s="2"/>
    </row>
    <row r="1056" customFormat="false" ht="15" hidden="false" customHeight="false" outlineLevel="0" collapsed="false">
      <c r="A1056" s="34"/>
      <c r="J1056" s="2"/>
      <c r="L1056" s="52"/>
    </row>
    <row r="1057" customFormat="false" ht="15" hidden="false" customHeight="false" outlineLevel="0" collapsed="false">
      <c r="A1057" s="34"/>
      <c r="J1057" s="2"/>
      <c r="K1057" s="9"/>
      <c r="L1057" s="2"/>
    </row>
    <row r="1058" customFormat="false" ht="15" hidden="false" customHeight="false" outlineLevel="0" collapsed="false">
      <c r="A1058" s="34"/>
      <c r="J1058" s="2"/>
      <c r="K1058" s="9"/>
      <c r="L1058" s="2"/>
    </row>
    <row r="1059" customFormat="false" ht="15" hidden="false" customHeight="false" outlineLevel="0" collapsed="false">
      <c r="A1059" s="34"/>
      <c r="J1059" s="2"/>
      <c r="L1059" s="52"/>
    </row>
    <row r="1060" customFormat="false" ht="15" hidden="false" customHeight="false" outlineLevel="0" collapsed="false">
      <c r="A1060" s="34"/>
      <c r="J1060" s="2"/>
      <c r="L1060" s="28"/>
    </row>
    <row r="1061" customFormat="false" ht="15" hidden="false" customHeight="false" outlineLevel="0" collapsed="false">
      <c r="A1061" s="34"/>
      <c r="J1061" s="2"/>
      <c r="K1061" s="9"/>
      <c r="L1061" s="28"/>
    </row>
    <row r="1062" customFormat="false" ht="15" hidden="false" customHeight="false" outlineLevel="0" collapsed="false">
      <c r="A1062" s="34"/>
      <c r="J1062" s="2"/>
      <c r="K1062" s="9"/>
      <c r="L1062" s="28"/>
    </row>
    <row r="1063" customFormat="false" ht="15" hidden="false" customHeight="false" outlineLevel="0" collapsed="false">
      <c r="A1063" s="34"/>
      <c r="J1063" s="2"/>
      <c r="K1063" s="9"/>
      <c r="L1063" s="2"/>
    </row>
    <row r="1064" customFormat="false" ht="15" hidden="false" customHeight="false" outlineLevel="0" collapsed="false">
      <c r="A1064" s="34"/>
      <c r="J1064" s="2"/>
      <c r="K1064" s="9"/>
      <c r="L1064" s="2"/>
    </row>
    <row r="1065" customFormat="false" ht="15" hidden="false" customHeight="false" outlineLevel="0" collapsed="false">
      <c r="A1065" s="34"/>
    </row>
    <row r="1066" customFormat="false" ht="15" hidden="false" customHeight="false" outlineLevel="0" collapsed="false">
      <c r="A1066" s="34"/>
    </row>
    <row r="1067" customFormat="false" ht="15" hidden="false" customHeight="false" outlineLevel="0" collapsed="false">
      <c r="A1067" s="34"/>
      <c r="J1067" s="2"/>
      <c r="L1067" s="2"/>
    </row>
    <row r="1068" customFormat="false" ht="15" hidden="false" customHeight="false" outlineLevel="0" collapsed="false">
      <c r="A1068" s="34"/>
      <c r="J1068" s="2"/>
      <c r="K1068" s="9"/>
      <c r="L1068" s="2"/>
    </row>
    <row r="1069" customFormat="false" ht="15" hidden="false" customHeight="false" outlineLevel="0" collapsed="false">
      <c r="A1069" s="34"/>
      <c r="J1069" s="2"/>
      <c r="K1069" s="9"/>
      <c r="L1069" s="2"/>
    </row>
    <row r="1070" customFormat="false" ht="15" hidden="false" customHeight="false" outlineLevel="0" collapsed="false">
      <c r="A1070" s="34"/>
      <c r="J1070" s="2"/>
      <c r="K1070" s="9"/>
      <c r="L1070" s="53"/>
    </row>
    <row r="1071" customFormat="false" ht="15" hidden="false" customHeight="false" outlineLevel="0" collapsed="false">
      <c r="A1071" s="34"/>
      <c r="J1071" s="2"/>
      <c r="K1071" s="9"/>
      <c r="L1071" s="2"/>
    </row>
    <row r="1072" customFormat="false" ht="15" hidden="false" customHeight="false" outlineLevel="0" collapsed="false">
      <c r="A1072" s="34"/>
      <c r="J1072" s="2"/>
      <c r="K1072" s="9"/>
      <c r="L1072" s="2"/>
    </row>
    <row r="1073" customFormat="false" ht="15" hidden="false" customHeight="false" outlineLevel="0" collapsed="false">
      <c r="A1073" s="34"/>
      <c r="J1073" s="2"/>
      <c r="K1073" s="9"/>
      <c r="L1073" s="28"/>
    </row>
    <row r="1074" customFormat="false" ht="15" hidden="false" customHeight="false" outlineLevel="0" collapsed="false">
      <c r="A1074" s="34"/>
      <c r="J1074" s="2"/>
      <c r="K1074" s="9"/>
      <c r="L1074" s="2"/>
    </row>
    <row r="1075" customFormat="false" ht="15" hidden="false" customHeight="false" outlineLevel="0" collapsed="false">
      <c r="A1075" s="34"/>
      <c r="J1075" s="2"/>
      <c r="K1075" s="9"/>
      <c r="L1075" s="2"/>
    </row>
    <row r="1076" customFormat="false" ht="15" hidden="false" customHeight="false" outlineLevel="0" collapsed="false">
      <c r="A1076" s="34"/>
      <c r="J1076" s="2"/>
      <c r="K1076" s="9"/>
      <c r="L1076" s="2"/>
    </row>
    <row r="1077" customFormat="false" ht="15" hidden="false" customHeight="false" outlineLevel="0" collapsed="false">
      <c r="A1077" s="34"/>
      <c r="J1077" s="2"/>
      <c r="K1077" s="9"/>
      <c r="L1077" s="2"/>
    </row>
    <row r="1078" customFormat="false" ht="15" hidden="false" customHeight="false" outlineLevel="0" collapsed="false">
      <c r="A1078" s="34"/>
      <c r="J1078" s="2"/>
      <c r="K1078" s="9"/>
      <c r="L1078" s="2"/>
    </row>
    <row r="1079" customFormat="false" ht="15" hidden="false" customHeight="false" outlineLevel="0" collapsed="false">
      <c r="A1079" s="34"/>
      <c r="J1079" s="2"/>
      <c r="K1079" s="9"/>
      <c r="L1079" s="2"/>
    </row>
    <row r="1080" customFormat="false" ht="15" hidden="false" customHeight="false" outlineLevel="0" collapsed="false">
      <c r="A1080" s="34"/>
      <c r="J1080" s="2"/>
      <c r="K1080" s="9"/>
      <c r="L1080" s="2"/>
    </row>
    <row r="1081" customFormat="false" ht="15" hidden="false" customHeight="false" outlineLevel="0" collapsed="false">
      <c r="A1081" s="34"/>
      <c r="J1081" s="2"/>
      <c r="K1081" s="9"/>
      <c r="L1081" s="2"/>
    </row>
    <row r="1082" customFormat="false" ht="15" hidden="false" customHeight="false" outlineLevel="0" collapsed="false">
      <c r="A1082" s="34"/>
      <c r="J1082" s="2"/>
      <c r="K1082" s="9"/>
      <c r="L1082" s="2"/>
    </row>
    <row r="1083" customFormat="false" ht="15" hidden="false" customHeight="false" outlineLevel="0" collapsed="false">
      <c r="A1083" s="34"/>
      <c r="J1083" s="2"/>
      <c r="K1083" s="9"/>
      <c r="L1083" s="2"/>
    </row>
    <row r="1084" customFormat="false" ht="15" hidden="false" customHeight="false" outlineLevel="0" collapsed="false">
      <c r="A1084" s="34"/>
      <c r="J1084" s="2"/>
      <c r="K1084" s="9"/>
      <c r="L1084" s="2"/>
    </row>
    <row r="1085" customFormat="false" ht="15" hidden="false" customHeight="false" outlineLevel="0" collapsed="false">
      <c r="A1085" s="34"/>
      <c r="J1085" s="2"/>
      <c r="K1085" s="9"/>
      <c r="L1085" s="2"/>
    </row>
    <row r="1086" customFormat="false" ht="15" hidden="false" customHeight="false" outlineLevel="0" collapsed="false">
      <c r="A1086" s="34"/>
      <c r="J1086" s="2"/>
      <c r="K1086" s="9"/>
      <c r="L1086" s="2"/>
    </row>
    <row r="1087" customFormat="false" ht="15" hidden="false" customHeight="false" outlineLevel="0" collapsed="false">
      <c r="A1087" s="34"/>
      <c r="J1087" s="2"/>
      <c r="K1087" s="9"/>
      <c r="L1087" s="2"/>
    </row>
    <row r="1088" customFormat="false" ht="15" hidden="false" customHeight="false" outlineLevel="0" collapsed="false">
      <c r="A1088" s="34"/>
      <c r="J1088" s="2"/>
      <c r="K1088" s="9"/>
      <c r="L1088" s="2"/>
    </row>
    <row r="1089" customFormat="false" ht="15" hidden="false" customHeight="false" outlineLevel="0" collapsed="false">
      <c r="A1089" s="34"/>
      <c r="J1089" s="28"/>
      <c r="K1089" s="9"/>
      <c r="L1089" s="2"/>
    </row>
    <row r="1090" customFormat="false" ht="15" hidden="false" customHeight="false" outlineLevel="0" collapsed="false">
      <c r="A1090" s="34"/>
      <c r="J1090" s="2"/>
      <c r="K1090" s="9"/>
      <c r="L1090" s="2"/>
    </row>
    <row r="1091" customFormat="false" ht="15" hidden="false" customHeight="false" outlineLevel="0" collapsed="false">
      <c r="A1091" s="34"/>
      <c r="J1091" s="2"/>
      <c r="K1091" s="9"/>
      <c r="L1091" s="2"/>
    </row>
    <row r="1092" customFormat="false" ht="15" hidden="false" customHeight="false" outlineLevel="0" collapsed="false">
      <c r="A1092" s="34"/>
      <c r="J1092" s="2"/>
      <c r="K1092" s="9"/>
      <c r="L1092" s="9"/>
    </row>
    <row r="1093" customFormat="false" ht="15" hidden="false" customHeight="false" outlineLevel="0" collapsed="false">
      <c r="A1093" s="34"/>
      <c r="J1093" s="2"/>
      <c r="K1093" s="9"/>
      <c r="L1093" s="9"/>
    </row>
    <row r="1094" customFormat="false" ht="15" hidden="false" customHeight="false" outlineLevel="0" collapsed="false">
      <c r="A1094" s="34"/>
      <c r="J1094" s="2"/>
      <c r="K1094" s="9"/>
      <c r="L1094" s="9"/>
    </row>
    <row r="1095" customFormat="false" ht="15" hidden="false" customHeight="false" outlineLevel="0" collapsed="false">
      <c r="A1095" s="34"/>
      <c r="J1095" s="2"/>
      <c r="K1095" s="9"/>
      <c r="L1095" s="9"/>
    </row>
    <row r="1096" customFormat="false" ht="15" hidden="false" customHeight="false" outlineLevel="0" collapsed="false">
      <c r="A1096" s="34"/>
      <c r="J1096" s="2"/>
      <c r="K1096" s="9"/>
      <c r="L1096" s="9"/>
    </row>
    <row r="1097" customFormat="false" ht="15" hidden="false" customHeight="false" outlineLevel="0" collapsed="false">
      <c r="A1097" s="34"/>
      <c r="J1097" s="28"/>
      <c r="K1097" s="9"/>
      <c r="L1097" s="9"/>
    </row>
    <row r="1098" customFormat="false" ht="15" hidden="false" customHeight="false" outlineLevel="0" collapsed="false">
      <c r="A1098" s="34"/>
      <c r="J1098" s="28"/>
      <c r="K1098" s="9"/>
      <c r="L1098" s="9"/>
    </row>
    <row r="1099" customFormat="false" ht="15" hidden="false" customHeight="false" outlineLevel="0" collapsed="false">
      <c r="A1099" s="34"/>
      <c r="J1099" s="2"/>
      <c r="K1099" s="9"/>
      <c r="L1099" s="9"/>
    </row>
    <row r="1100" customFormat="false" ht="15" hidden="false" customHeight="false" outlineLevel="0" collapsed="false">
      <c r="A1100" s="34"/>
      <c r="J1100" s="2"/>
      <c r="K1100" s="9"/>
      <c r="L1100" s="9"/>
    </row>
    <row r="1101" customFormat="false" ht="15" hidden="false" customHeight="false" outlineLevel="0" collapsed="false">
      <c r="A1101" s="34"/>
      <c r="J1101" s="2"/>
      <c r="K1101" s="9"/>
      <c r="L1101" s="9"/>
    </row>
    <row r="1102" customFormat="false" ht="15" hidden="false" customHeight="false" outlineLevel="0" collapsed="false">
      <c r="A1102" s="34"/>
      <c r="J1102" s="2"/>
      <c r="K1102" s="9"/>
      <c r="L1102" s="9"/>
    </row>
    <row r="1103" customFormat="false" ht="15" hidden="false" customHeight="false" outlineLevel="0" collapsed="false">
      <c r="A1103" s="34"/>
      <c r="J1103" s="28"/>
      <c r="K1103" s="9"/>
      <c r="L1103" s="9"/>
    </row>
    <row r="1104" customFormat="false" ht="15" hidden="false" customHeight="false" outlineLevel="0" collapsed="false">
      <c r="A1104" s="34"/>
      <c r="J1104" s="2"/>
      <c r="K1104" s="9"/>
      <c r="L1104" s="9"/>
    </row>
    <row r="1105" customFormat="false" ht="15" hidden="false" customHeight="false" outlineLevel="0" collapsed="false">
      <c r="A1105" s="34"/>
      <c r="J1105" s="28"/>
      <c r="K1105" s="9"/>
      <c r="L1105" s="9"/>
    </row>
    <row r="1106" customFormat="false" ht="15" hidden="false" customHeight="false" outlineLevel="0" collapsed="false">
      <c r="A1106" s="34"/>
      <c r="J1106" s="2"/>
      <c r="K1106" s="9"/>
      <c r="L1106" s="9"/>
    </row>
    <row r="1107" customFormat="false" ht="15" hidden="false" customHeight="false" outlineLevel="0" collapsed="false">
      <c r="A1107" s="34"/>
      <c r="J1107" s="2"/>
      <c r="K1107" s="9"/>
      <c r="L1107" s="9"/>
    </row>
    <row r="1108" customFormat="false" ht="15" hidden="false" customHeight="false" outlineLevel="0" collapsed="false">
      <c r="A1108" s="34"/>
      <c r="J1108" s="2"/>
      <c r="K1108" s="9"/>
      <c r="L1108" s="9"/>
    </row>
    <row r="1109" customFormat="false" ht="15" hidden="false" customHeight="false" outlineLevel="0" collapsed="false">
      <c r="A1109" s="34"/>
      <c r="J1109" s="2"/>
      <c r="K1109" s="9"/>
      <c r="L1109" s="9"/>
    </row>
    <row r="1110" customFormat="false" ht="15" hidden="false" customHeight="false" outlineLevel="0" collapsed="false">
      <c r="A1110" s="34"/>
      <c r="J1110" s="2"/>
      <c r="K1110" s="9"/>
      <c r="L1110" s="9"/>
    </row>
    <row r="1111" customFormat="false" ht="15" hidden="false" customHeight="false" outlineLevel="0" collapsed="false">
      <c r="A1111" s="34"/>
      <c r="J1111" s="2"/>
      <c r="K1111" s="9"/>
      <c r="L1111" s="9"/>
    </row>
    <row r="1112" customFormat="false" ht="15" hidden="false" customHeight="false" outlineLevel="0" collapsed="false">
      <c r="A1112" s="34"/>
      <c r="J1112" s="2"/>
      <c r="K1112" s="9"/>
      <c r="L1112" s="9"/>
    </row>
    <row r="1113" customFormat="false" ht="15" hidden="false" customHeight="false" outlineLevel="0" collapsed="false">
      <c r="A1113" s="34"/>
      <c r="J1113" s="28"/>
      <c r="K1113" s="9"/>
      <c r="L1113" s="9"/>
    </row>
    <row r="1114" customFormat="false" ht="15" hidden="false" customHeight="false" outlineLevel="0" collapsed="false">
      <c r="A1114" s="34"/>
      <c r="J1114" s="2"/>
      <c r="K1114" s="9"/>
      <c r="L1114" s="9"/>
    </row>
    <row r="1115" customFormat="false" ht="15" hidden="false" customHeight="false" outlineLevel="0" collapsed="false">
      <c r="A1115" s="34"/>
      <c r="J1115" s="28"/>
      <c r="K1115" s="9"/>
      <c r="L1115" s="9"/>
    </row>
    <row r="1116" customFormat="false" ht="15" hidden="false" customHeight="false" outlineLevel="0" collapsed="false">
      <c r="A1116" s="34"/>
      <c r="J1116" s="2"/>
      <c r="K1116" s="9"/>
      <c r="L1116" s="9"/>
    </row>
    <row r="1117" customFormat="false" ht="15" hidden="false" customHeight="false" outlineLevel="0" collapsed="false">
      <c r="A1117" s="34"/>
      <c r="J1117" s="2"/>
      <c r="K1117" s="9"/>
      <c r="L1117" s="9"/>
    </row>
    <row r="1118" customFormat="false" ht="15" hidden="false" customHeight="false" outlineLevel="0" collapsed="false">
      <c r="A1118" s="34"/>
      <c r="J1118" s="2"/>
      <c r="K1118" s="9"/>
      <c r="L1118" s="9"/>
    </row>
    <row r="1119" customFormat="false" ht="15" hidden="false" customHeight="false" outlineLevel="0" collapsed="false">
      <c r="A1119" s="34"/>
      <c r="J1119" s="2"/>
      <c r="K1119" s="9"/>
      <c r="L1119" s="9"/>
    </row>
    <row r="1120" customFormat="false" ht="15" hidden="false" customHeight="false" outlineLevel="0" collapsed="false">
      <c r="A1120" s="34"/>
      <c r="J1120" s="2"/>
      <c r="K1120" s="9"/>
      <c r="L1120" s="9"/>
    </row>
    <row r="1121" customFormat="false" ht="15" hidden="false" customHeight="false" outlineLevel="0" collapsed="false">
      <c r="A1121" s="34"/>
      <c r="J1121" s="2"/>
      <c r="K1121" s="9"/>
      <c r="L1121" s="9"/>
    </row>
    <row r="1122" customFormat="false" ht="15" hidden="false" customHeight="false" outlineLevel="0" collapsed="false">
      <c r="A1122" s="34"/>
      <c r="J1122" s="2"/>
      <c r="K1122" s="9"/>
      <c r="L1122" s="9"/>
    </row>
    <row r="1123" customFormat="false" ht="15" hidden="false" customHeight="false" outlineLevel="0" collapsed="false">
      <c r="A1123" s="34"/>
      <c r="J1123" s="28"/>
      <c r="K1123" s="9"/>
      <c r="L1123" s="9"/>
    </row>
    <row r="1124" customFormat="false" ht="15" hidden="false" customHeight="false" outlineLevel="0" collapsed="false">
      <c r="A1124" s="34"/>
      <c r="J1124" s="2"/>
      <c r="K1124" s="9"/>
      <c r="L1124" s="9"/>
    </row>
    <row r="1125" customFormat="false" ht="15" hidden="false" customHeight="false" outlineLevel="0" collapsed="false">
      <c r="A1125" s="34"/>
      <c r="J1125" s="2"/>
      <c r="K1125" s="9"/>
      <c r="L1125" s="9"/>
    </row>
    <row r="1126" customFormat="false" ht="15" hidden="false" customHeight="false" outlineLevel="0" collapsed="false">
      <c r="A1126" s="34"/>
      <c r="J1126" s="2"/>
      <c r="K1126" s="9"/>
      <c r="L1126" s="9"/>
    </row>
    <row r="1127" customFormat="false" ht="15" hidden="false" customHeight="false" outlineLevel="0" collapsed="false">
      <c r="A1127" s="34"/>
      <c r="J1127" s="28"/>
      <c r="K1127" s="9"/>
      <c r="L1127" s="9"/>
    </row>
    <row r="1128" customFormat="false" ht="15" hidden="false" customHeight="false" outlineLevel="0" collapsed="false">
      <c r="A1128" s="34"/>
      <c r="J1128" s="28"/>
      <c r="K1128" s="9"/>
      <c r="L1128" s="9"/>
    </row>
    <row r="1129" customFormat="false" ht="15" hidden="false" customHeight="false" outlineLevel="0" collapsed="false">
      <c r="A1129" s="34"/>
      <c r="J1129" s="28"/>
      <c r="K1129" s="9"/>
      <c r="L1129" s="9"/>
    </row>
    <row r="1130" customFormat="false" ht="15" hidden="false" customHeight="false" outlineLevel="0" collapsed="false">
      <c r="A1130" s="34"/>
      <c r="J1130" s="2"/>
      <c r="K1130" s="9"/>
      <c r="L1130" s="9"/>
    </row>
    <row r="1131" customFormat="false" ht="15" hidden="false" customHeight="false" outlineLevel="0" collapsed="false">
      <c r="A1131" s="34"/>
      <c r="J1131" s="2"/>
      <c r="K1131" s="9"/>
      <c r="L1131" s="9"/>
    </row>
    <row r="1132" customFormat="false" ht="15" hidden="false" customHeight="false" outlineLevel="0" collapsed="false">
      <c r="A1132" s="34"/>
      <c r="J1132" s="28"/>
      <c r="K1132" s="9"/>
      <c r="L1132" s="9"/>
    </row>
    <row r="1133" customFormat="false" ht="15" hidden="false" customHeight="false" outlineLevel="0" collapsed="false">
      <c r="A1133" s="34"/>
      <c r="J1133" s="28"/>
      <c r="K1133" s="9"/>
      <c r="L1133" s="9"/>
    </row>
    <row r="1134" customFormat="false" ht="15" hidden="false" customHeight="false" outlineLevel="0" collapsed="false">
      <c r="A1134" s="34"/>
      <c r="J1134" s="28"/>
      <c r="K1134" s="9"/>
      <c r="L1134" s="9"/>
    </row>
    <row r="1135" customFormat="false" ht="15" hidden="false" customHeight="false" outlineLevel="0" collapsed="false">
      <c r="A1135" s="34"/>
      <c r="J1135" s="2"/>
      <c r="K1135" s="9"/>
      <c r="L1135" s="9"/>
    </row>
    <row r="1136" customFormat="false" ht="15" hidden="false" customHeight="false" outlineLevel="0" collapsed="false">
      <c r="A1136" s="34"/>
      <c r="J1136" s="28"/>
      <c r="K1136" s="9"/>
      <c r="L1136" s="9"/>
    </row>
    <row r="1137" customFormat="false" ht="15" hidden="false" customHeight="false" outlineLevel="0" collapsed="false">
      <c r="A1137" s="34"/>
      <c r="J1137" s="2"/>
      <c r="K1137" s="9"/>
      <c r="L1137" s="9"/>
    </row>
    <row r="1138" customFormat="false" ht="15" hidden="false" customHeight="false" outlineLevel="0" collapsed="false">
      <c r="A1138" s="34"/>
      <c r="J1138" s="2"/>
      <c r="K1138" s="9"/>
      <c r="L1138" s="9"/>
    </row>
    <row r="1139" customFormat="false" ht="15" hidden="false" customHeight="false" outlineLevel="0" collapsed="false">
      <c r="A1139" s="34"/>
      <c r="J1139" s="2"/>
      <c r="K1139" s="9"/>
      <c r="L1139" s="9"/>
    </row>
    <row r="1140" customFormat="false" ht="15" hidden="false" customHeight="false" outlineLevel="0" collapsed="false">
      <c r="A1140" s="34"/>
      <c r="J1140" s="2"/>
      <c r="K1140" s="9"/>
      <c r="L1140" s="9"/>
    </row>
    <row r="1141" customFormat="false" ht="15" hidden="false" customHeight="false" outlineLevel="0" collapsed="false">
      <c r="A1141" s="34"/>
      <c r="J1141" s="2"/>
      <c r="K1141" s="9"/>
      <c r="L1141" s="9"/>
    </row>
    <row r="1142" customFormat="false" ht="15" hidden="false" customHeight="false" outlineLevel="0" collapsed="false">
      <c r="A1142" s="34"/>
      <c r="J1142" s="2"/>
      <c r="K1142" s="9"/>
      <c r="L1142" s="9"/>
    </row>
    <row r="1143" customFormat="false" ht="15" hidden="false" customHeight="false" outlineLevel="0" collapsed="false">
      <c r="A1143" s="34"/>
      <c r="J1143" s="2"/>
      <c r="K1143" s="9"/>
      <c r="L1143" s="9"/>
    </row>
    <row r="1144" customFormat="false" ht="15" hidden="false" customHeight="false" outlineLevel="0" collapsed="false">
      <c r="A1144" s="34"/>
      <c r="J1144" s="2"/>
      <c r="K1144" s="9"/>
      <c r="L1144" s="9"/>
    </row>
    <row r="1145" customFormat="false" ht="15" hidden="false" customHeight="false" outlineLevel="0" collapsed="false">
      <c r="A1145" s="34"/>
      <c r="J1145" s="2"/>
      <c r="K1145" s="9"/>
      <c r="L1145" s="9"/>
    </row>
    <row r="1146" customFormat="false" ht="15" hidden="false" customHeight="false" outlineLevel="0" collapsed="false">
      <c r="A1146" s="34"/>
      <c r="J1146" s="2"/>
      <c r="K1146" s="9"/>
      <c r="L1146" s="9"/>
    </row>
    <row r="1147" customFormat="false" ht="15" hidden="false" customHeight="false" outlineLevel="0" collapsed="false">
      <c r="A1147" s="34"/>
      <c r="J1147" s="2"/>
      <c r="K1147" s="9"/>
      <c r="L1147" s="9"/>
    </row>
    <row r="1148" customFormat="false" ht="15" hidden="false" customHeight="false" outlineLevel="0" collapsed="false">
      <c r="A1148" s="34"/>
      <c r="J1148" s="2"/>
      <c r="K1148" s="9"/>
      <c r="L1148" s="9"/>
    </row>
    <row r="1149" customFormat="false" ht="15" hidden="false" customHeight="false" outlineLevel="0" collapsed="false">
      <c r="A1149" s="34"/>
      <c r="J1149" s="2"/>
      <c r="K1149" s="9"/>
      <c r="L1149" s="9"/>
    </row>
    <row r="1150" customFormat="false" ht="15" hidden="false" customHeight="false" outlineLevel="0" collapsed="false">
      <c r="A1150" s="34"/>
      <c r="J1150" s="2"/>
      <c r="K1150" s="9"/>
      <c r="L1150" s="9"/>
    </row>
    <row r="1151" customFormat="false" ht="15" hidden="false" customHeight="false" outlineLevel="0" collapsed="false">
      <c r="A1151" s="34"/>
      <c r="J1151" s="2"/>
      <c r="K1151" s="9"/>
      <c r="L1151" s="9"/>
    </row>
    <row r="1152" customFormat="false" ht="15" hidden="false" customHeight="false" outlineLevel="0" collapsed="false">
      <c r="A1152" s="34"/>
      <c r="J1152" s="2"/>
      <c r="K1152" s="9"/>
      <c r="L1152" s="9"/>
    </row>
    <row r="1153" customFormat="false" ht="15" hidden="false" customHeight="false" outlineLevel="0" collapsed="false">
      <c r="A1153" s="34"/>
      <c r="J1153" s="2"/>
      <c r="K1153" s="9"/>
      <c r="L1153" s="9"/>
    </row>
    <row r="1154" customFormat="false" ht="15" hidden="false" customHeight="false" outlineLevel="0" collapsed="false">
      <c r="A1154" s="34"/>
      <c r="J1154" s="2"/>
      <c r="K1154" s="9"/>
      <c r="L1154" s="9"/>
    </row>
    <row r="1155" customFormat="false" ht="15" hidden="false" customHeight="false" outlineLevel="0" collapsed="false">
      <c r="A1155" s="34"/>
      <c r="J1155" s="2"/>
      <c r="K1155" s="9"/>
      <c r="L1155" s="9"/>
    </row>
    <row r="1156" customFormat="false" ht="15" hidden="false" customHeight="false" outlineLevel="0" collapsed="false">
      <c r="A1156" s="34"/>
      <c r="J1156" s="28"/>
      <c r="K1156" s="9"/>
      <c r="L1156" s="9"/>
    </row>
    <row r="1157" customFormat="false" ht="15" hidden="false" customHeight="false" outlineLevel="0" collapsed="false">
      <c r="A1157" s="34"/>
      <c r="J1157" s="2"/>
      <c r="K1157" s="9"/>
      <c r="L1157" s="9"/>
    </row>
    <row r="1158" customFormat="false" ht="15" hidden="false" customHeight="false" outlineLevel="0" collapsed="false">
      <c r="A1158" s="34"/>
      <c r="J1158" s="2"/>
      <c r="K1158" s="9"/>
      <c r="L1158" s="9"/>
    </row>
    <row r="1159" customFormat="false" ht="15" hidden="false" customHeight="false" outlineLevel="0" collapsed="false">
      <c r="A1159" s="34"/>
      <c r="J1159" s="2"/>
      <c r="K1159" s="9"/>
      <c r="L1159" s="9"/>
    </row>
    <row r="1160" customFormat="false" ht="15" hidden="false" customHeight="false" outlineLevel="0" collapsed="false">
      <c r="A1160" s="34"/>
      <c r="J1160" s="2"/>
      <c r="K1160" s="9"/>
      <c r="L1160" s="9"/>
    </row>
    <row r="1161" customFormat="false" ht="15" hidden="false" customHeight="false" outlineLevel="0" collapsed="false">
      <c r="A1161" s="34"/>
      <c r="J1161" s="2"/>
      <c r="K1161" s="9"/>
      <c r="L1161" s="9"/>
    </row>
    <row r="1162" customFormat="false" ht="15" hidden="false" customHeight="false" outlineLevel="0" collapsed="false">
      <c r="A1162" s="34"/>
      <c r="J1162" s="2"/>
      <c r="K1162" s="9"/>
      <c r="L1162" s="9"/>
    </row>
    <row r="1163" customFormat="false" ht="15" hidden="false" customHeight="false" outlineLevel="0" collapsed="false">
      <c r="A1163" s="34"/>
      <c r="J1163" s="2"/>
      <c r="K1163" s="9"/>
      <c r="L1163" s="9"/>
    </row>
    <row r="1164" customFormat="false" ht="15" hidden="false" customHeight="false" outlineLevel="0" collapsed="false">
      <c r="A1164" s="34"/>
      <c r="J1164" s="28"/>
      <c r="K1164" s="9"/>
      <c r="L1164" s="9"/>
    </row>
    <row r="1165" customFormat="false" ht="15" hidden="false" customHeight="false" outlineLevel="0" collapsed="false">
      <c r="A1165" s="34"/>
      <c r="J1165" s="2"/>
      <c r="K1165" s="9"/>
      <c r="L1165" s="9"/>
    </row>
    <row r="1166" customFormat="false" ht="15" hidden="false" customHeight="false" outlineLevel="0" collapsed="false">
      <c r="A1166" s="34"/>
      <c r="J1166" s="2"/>
      <c r="K1166" s="9"/>
      <c r="L1166" s="9"/>
    </row>
    <row r="1167" customFormat="false" ht="15" hidden="false" customHeight="false" outlineLevel="0" collapsed="false">
      <c r="A1167" s="34"/>
      <c r="J1167" s="2"/>
      <c r="K1167" s="9"/>
      <c r="L1167" s="9"/>
    </row>
    <row r="1168" customFormat="false" ht="15" hidden="false" customHeight="false" outlineLevel="0" collapsed="false">
      <c r="A1168" s="34"/>
      <c r="J1168" s="2"/>
      <c r="K1168" s="9"/>
      <c r="L1168" s="9"/>
    </row>
    <row r="1169" customFormat="false" ht="15" hidden="false" customHeight="false" outlineLevel="0" collapsed="false">
      <c r="A1169" s="34"/>
      <c r="J1169" s="28"/>
      <c r="K1169" s="9"/>
      <c r="L1169" s="9"/>
    </row>
    <row r="1170" customFormat="false" ht="15" hidden="false" customHeight="false" outlineLevel="0" collapsed="false">
      <c r="A1170" s="34"/>
      <c r="J1170" s="2"/>
      <c r="K1170" s="9"/>
      <c r="L1170" s="9"/>
    </row>
    <row r="1171" customFormat="false" ht="15" hidden="false" customHeight="false" outlineLevel="0" collapsed="false">
      <c r="A1171" s="34"/>
      <c r="J1171" s="2"/>
      <c r="K1171" s="9"/>
      <c r="L1171" s="9"/>
    </row>
    <row r="1172" customFormat="false" ht="15" hidden="false" customHeight="false" outlineLevel="0" collapsed="false">
      <c r="A1172" s="34"/>
      <c r="J1172" s="2"/>
      <c r="K1172" s="9"/>
      <c r="L1172" s="9"/>
    </row>
    <row r="1173" customFormat="false" ht="15" hidden="false" customHeight="false" outlineLevel="0" collapsed="false">
      <c r="A1173" s="34"/>
      <c r="J1173" s="2"/>
      <c r="K1173" s="9"/>
      <c r="L1173" s="9"/>
    </row>
    <row r="1174" customFormat="false" ht="15" hidden="false" customHeight="false" outlineLevel="0" collapsed="false">
      <c r="A1174" s="34"/>
      <c r="J1174" s="28"/>
      <c r="K1174" s="9"/>
      <c r="L1174" s="9"/>
    </row>
    <row r="1175" customFormat="false" ht="15" hidden="false" customHeight="false" outlineLevel="0" collapsed="false">
      <c r="A1175" s="34"/>
      <c r="J1175" s="28"/>
      <c r="K1175" s="9"/>
      <c r="L1175" s="9"/>
    </row>
    <row r="1176" customFormat="false" ht="15" hidden="false" customHeight="false" outlineLevel="0" collapsed="false">
      <c r="A1176" s="34"/>
      <c r="J1176" s="2"/>
      <c r="K1176" s="9"/>
      <c r="L1176" s="9"/>
    </row>
    <row r="1177" customFormat="false" ht="15" hidden="false" customHeight="false" outlineLevel="0" collapsed="false">
      <c r="A1177" s="34"/>
      <c r="J1177" s="2"/>
      <c r="K1177" s="9"/>
      <c r="L1177" s="9"/>
    </row>
    <row r="1178" customFormat="false" ht="15" hidden="false" customHeight="false" outlineLevel="0" collapsed="false">
      <c r="A1178" s="34"/>
      <c r="J1178" s="2"/>
      <c r="K1178" s="9"/>
      <c r="L1178" s="9"/>
    </row>
    <row r="1179" customFormat="false" ht="15" hidden="false" customHeight="false" outlineLevel="0" collapsed="false">
      <c r="A1179" s="34"/>
      <c r="J1179" s="2"/>
      <c r="K1179" s="9"/>
      <c r="L1179" s="9"/>
    </row>
    <row r="1180" customFormat="false" ht="15" hidden="false" customHeight="false" outlineLevel="0" collapsed="false">
      <c r="A1180" s="34"/>
      <c r="J1180" s="2"/>
      <c r="K1180" s="9"/>
      <c r="L1180" s="9"/>
    </row>
    <row r="1181" customFormat="false" ht="15" hidden="false" customHeight="false" outlineLevel="0" collapsed="false">
      <c r="A1181" s="34"/>
      <c r="J1181" s="2"/>
      <c r="K1181" s="9"/>
      <c r="L1181" s="9"/>
    </row>
    <row r="1182" customFormat="false" ht="15" hidden="false" customHeight="false" outlineLevel="0" collapsed="false">
      <c r="A1182" s="34"/>
      <c r="J1182" s="2"/>
      <c r="K1182" s="9"/>
      <c r="L1182" s="9"/>
    </row>
    <row r="1183" customFormat="false" ht="15" hidden="false" customHeight="false" outlineLevel="0" collapsed="false">
      <c r="A1183" s="34"/>
      <c r="J1183" s="2"/>
      <c r="K1183" s="9"/>
      <c r="L1183" s="9"/>
    </row>
    <row r="1184" customFormat="false" ht="15" hidden="false" customHeight="false" outlineLevel="0" collapsed="false">
      <c r="A1184" s="34"/>
      <c r="J1184" s="2"/>
      <c r="K1184" s="9"/>
      <c r="L1184" s="9"/>
    </row>
    <row r="1185" customFormat="false" ht="15" hidden="false" customHeight="false" outlineLevel="0" collapsed="false">
      <c r="A1185" s="34"/>
      <c r="J1185" s="2"/>
      <c r="K1185" s="9"/>
      <c r="L1185" s="9"/>
    </row>
    <row r="1186" customFormat="false" ht="15" hidden="false" customHeight="false" outlineLevel="0" collapsed="false">
      <c r="A1186" s="34"/>
      <c r="J1186" s="2"/>
      <c r="K1186" s="9"/>
      <c r="L1186" s="9"/>
    </row>
    <row r="1187" customFormat="false" ht="15" hidden="false" customHeight="false" outlineLevel="0" collapsed="false">
      <c r="A1187" s="34"/>
      <c r="J1187" s="2"/>
      <c r="K1187" s="9"/>
      <c r="L1187" s="9"/>
    </row>
    <row r="1188" customFormat="false" ht="15" hidden="false" customHeight="false" outlineLevel="0" collapsed="false">
      <c r="A1188" s="34"/>
      <c r="J1188" s="2"/>
      <c r="K1188" s="9"/>
      <c r="L1188" s="9"/>
    </row>
    <row r="1189" customFormat="false" ht="15" hidden="false" customHeight="false" outlineLevel="0" collapsed="false">
      <c r="A1189" s="34"/>
      <c r="J1189" s="2"/>
      <c r="K1189" s="9"/>
      <c r="L1189" s="9"/>
    </row>
    <row r="1190" customFormat="false" ht="15" hidden="false" customHeight="false" outlineLevel="0" collapsed="false">
      <c r="A1190" s="34"/>
      <c r="J1190" s="2"/>
      <c r="K1190" s="9"/>
      <c r="L1190" s="9"/>
    </row>
    <row r="1191" customFormat="false" ht="15" hidden="false" customHeight="false" outlineLevel="0" collapsed="false">
      <c r="A1191" s="34"/>
      <c r="J1191" s="2"/>
      <c r="K1191" s="9"/>
      <c r="L1191" s="9"/>
    </row>
    <row r="1192" customFormat="false" ht="15" hidden="false" customHeight="false" outlineLevel="0" collapsed="false">
      <c r="A1192" s="34"/>
      <c r="J1192" s="2"/>
      <c r="K1192" s="9"/>
      <c r="L1192" s="9"/>
    </row>
    <row r="1193" customFormat="false" ht="15" hidden="false" customHeight="false" outlineLevel="0" collapsed="false">
      <c r="A1193" s="34"/>
      <c r="J1193" s="2"/>
      <c r="K1193" s="9"/>
      <c r="L1193" s="9"/>
    </row>
    <row r="1194" customFormat="false" ht="15" hidden="false" customHeight="false" outlineLevel="0" collapsed="false">
      <c r="A1194" s="34"/>
      <c r="J1194" s="2"/>
      <c r="K1194" s="9"/>
      <c r="L1194" s="9"/>
    </row>
    <row r="1195" customFormat="false" ht="15" hidden="false" customHeight="false" outlineLevel="0" collapsed="false">
      <c r="A1195" s="34"/>
      <c r="J1195" s="2"/>
      <c r="K1195" s="9"/>
      <c r="L1195" s="9"/>
    </row>
    <row r="1196" customFormat="false" ht="15" hidden="false" customHeight="false" outlineLevel="0" collapsed="false">
      <c r="A1196" s="34"/>
      <c r="J1196" s="2"/>
      <c r="K1196" s="9"/>
      <c r="L1196" s="9"/>
    </row>
    <row r="1197" customFormat="false" ht="15" hidden="false" customHeight="false" outlineLevel="0" collapsed="false">
      <c r="A1197" s="34"/>
      <c r="J1197" s="2"/>
      <c r="K1197" s="9"/>
      <c r="L1197" s="9"/>
    </row>
    <row r="1198" customFormat="false" ht="15" hidden="false" customHeight="false" outlineLevel="0" collapsed="false">
      <c r="A1198" s="34"/>
      <c r="J1198" s="2"/>
      <c r="K1198" s="9"/>
      <c r="L1198" s="9"/>
    </row>
    <row r="1199" customFormat="false" ht="15" hidden="false" customHeight="false" outlineLevel="0" collapsed="false">
      <c r="A1199" s="34"/>
      <c r="J1199" s="2"/>
      <c r="K1199" s="9"/>
      <c r="L1199" s="9"/>
    </row>
    <row r="1200" customFormat="false" ht="15" hidden="false" customHeight="false" outlineLevel="0" collapsed="false">
      <c r="A1200" s="34"/>
      <c r="J1200" s="2"/>
      <c r="K1200" s="9"/>
      <c r="L1200" s="9"/>
    </row>
    <row r="1201" customFormat="false" ht="15" hidden="false" customHeight="false" outlineLevel="0" collapsed="false">
      <c r="A1201" s="34"/>
      <c r="J1201" s="2"/>
      <c r="K1201" s="9"/>
      <c r="L1201" s="9"/>
    </row>
    <row r="1202" customFormat="false" ht="15" hidden="false" customHeight="false" outlineLevel="0" collapsed="false">
      <c r="A1202" s="34"/>
      <c r="J1202" s="28"/>
      <c r="K1202" s="9"/>
      <c r="L1202" s="9"/>
    </row>
    <row r="1203" customFormat="false" ht="15" hidden="false" customHeight="false" outlineLevel="0" collapsed="false">
      <c r="A1203" s="34"/>
      <c r="J1203" s="28"/>
      <c r="K1203" s="9"/>
      <c r="L1203" s="9"/>
    </row>
    <row r="1204" customFormat="false" ht="15" hidden="false" customHeight="false" outlineLevel="0" collapsed="false">
      <c r="A1204" s="34"/>
      <c r="J1204" s="28"/>
      <c r="K1204" s="9"/>
      <c r="L1204" s="9"/>
    </row>
    <row r="1205" customFormat="false" ht="15" hidden="false" customHeight="false" outlineLevel="0" collapsed="false">
      <c r="A1205" s="34"/>
      <c r="J1205" s="2"/>
      <c r="K1205" s="9"/>
      <c r="L1205" s="9"/>
    </row>
    <row r="1206" customFormat="false" ht="15" hidden="false" customHeight="false" outlineLevel="0" collapsed="false">
      <c r="A1206" s="34"/>
      <c r="J1206" s="2"/>
      <c r="K1206" s="9"/>
      <c r="L1206" s="9"/>
    </row>
    <row r="1207" customFormat="false" ht="15" hidden="false" customHeight="false" outlineLevel="0" collapsed="false">
      <c r="A1207" s="34"/>
      <c r="J1207" s="2"/>
      <c r="K1207" s="9"/>
      <c r="L1207" s="9"/>
    </row>
    <row r="1208" customFormat="false" ht="15" hidden="false" customHeight="false" outlineLevel="0" collapsed="false">
      <c r="A1208" s="34"/>
      <c r="J1208" s="2"/>
      <c r="K1208" s="9"/>
      <c r="L1208" s="9"/>
    </row>
    <row r="1209" customFormat="false" ht="15" hidden="false" customHeight="false" outlineLevel="0" collapsed="false">
      <c r="A1209" s="34"/>
      <c r="J1209" s="2"/>
      <c r="K1209" s="9"/>
      <c r="L1209" s="9"/>
    </row>
    <row r="1210" customFormat="false" ht="15" hidden="false" customHeight="false" outlineLevel="0" collapsed="false">
      <c r="A1210" s="34"/>
      <c r="J1210" s="2"/>
      <c r="K1210" s="9"/>
      <c r="L1210" s="9"/>
    </row>
    <row r="1211" customFormat="false" ht="15" hidden="false" customHeight="false" outlineLevel="0" collapsed="false">
      <c r="A1211" s="34"/>
      <c r="J1211" s="2"/>
      <c r="K1211" s="9"/>
      <c r="L1211" s="9"/>
    </row>
    <row r="1212" customFormat="false" ht="15" hidden="false" customHeight="false" outlineLevel="0" collapsed="false">
      <c r="A1212" s="34"/>
      <c r="J1212" s="2"/>
      <c r="K1212" s="9"/>
      <c r="L1212" s="9"/>
    </row>
    <row r="1213" customFormat="false" ht="15" hidden="false" customHeight="false" outlineLevel="0" collapsed="false">
      <c r="A1213" s="34"/>
      <c r="J1213" s="2"/>
      <c r="K1213" s="9"/>
      <c r="L1213" s="9"/>
    </row>
    <row r="1214" customFormat="false" ht="15" hidden="false" customHeight="false" outlineLevel="0" collapsed="false">
      <c r="A1214" s="34"/>
      <c r="J1214" s="2"/>
      <c r="K1214" s="9"/>
      <c r="L1214" s="9"/>
    </row>
    <row r="1215" customFormat="false" ht="15" hidden="false" customHeight="false" outlineLevel="0" collapsed="false">
      <c r="A1215" s="34"/>
      <c r="J1215" s="2"/>
      <c r="K1215" s="9"/>
      <c r="L1215" s="9"/>
    </row>
    <row r="1216" customFormat="false" ht="15" hidden="false" customHeight="false" outlineLevel="0" collapsed="false">
      <c r="A1216" s="34"/>
      <c r="J1216" s="28"/>
      <c r="K1216" s="9"/>
      <c r="L1216" s="9"/>
    </row>
    <row r="1217" customFormat="false" ht="15" hidden="false" customHeight="false" outlineLevel="0" collapsed="false">
      <c r="A1217" s="34"/>
      <c r="J1217" s="2"/>
      <c r="K1217" s="9"/>
      <c r="L1217" s="9"/>
    </row>
    <row r="1218" customFormat="false" ht="15" hidden="false" customHeight="false" outlineLevel="0" collapsed="false">
      <c r="A1218" s="34"/>
      <c r="J1218" s="2"/>
      <c r="K1218" s="9"/>
      <c r="L1218" s="9"/>
    </row>
    <row r="1219" customFormat="false" ht="15" hidden="false" customHeight="false" outlineLevel="0" collapsed="false">
      <c r="A1219" s="34"/>
      <c r="J1219" s="2"/>
      <c r="K1219" s="9"/>
      <c r="L1219" s="9"/>
    </row>
    <row r="1220" customFormat="false" ht="15" hidden="false" customHeight="false" outlineLevel="0" collapsed="false">
      <c r="A1220" s="34"/>
      <c r="J1220" s="2"/>
      <c r="K1220" s="9"/>
      <c r="L1220" s="9"/>
    </row>
    <row r="1221" customFormat="false" ht="15" hidden="false" customHeight="false" outlineLevel="0" collapsed="false">
      <c r="A1221" s="34"/>
      <c r="J1221" s="2"/>
      <c r="K1221" s="9"/>
      <c r="L1221" s="9"/>
    </row>
    <row r="1222" customFormat="false" ht="15" hidden="false" customHeight="false" outlineLevel="0" collapsed="false">
      <c r="A1222" s="34"/>
      <c r="J1222" s="2"/>
      <c r="K1222" s="9"/>
      <c r="L1222" s="9"/>
    </row>
    <row r="1223" customFormat="false" ht="15" hidden="false" customHeight="false" outlineLevel="0" collapsed="false">
      <c r="A1223" s="34"/>
      <c r="J1223" s="28"/>
      <c r="K1223" s="9"/>
      <c r="L1223" s="9"/>
    </row>
    <row r="1224" customFormat="false" ht="15" hidden="false" customHeight="false" outlineLevel="0" collapsed="false">
      <c r="A1224" s="34"/>
      <c r="J1224" s="28"/>
      <c r="K1224" s="9"/>
      <c r="L1224" s="9"/>
    </row>
    <row r="1225" customFormat="false" ht="15" hidden="false" customHeight="false" outlineLevel="0" collapsed="false">
      <c r="A1225" s="34"/>
      <c r="J1225" s="28"/>
      <c r="K1225" s="9"/>
      <c r="L1225" s="9"/>
    </row>
    <row r="1226" customFormat="false" ht="15" hidden="false" customHeight="false" outlineLevel="0" collapsed="false">
      <c r="A1226" s="34"/>
      <c r="J1226" s="2"/>
      <c r="K1226" s="9"/>
      <c r="L1226" s="9"/>
    </row>
    <row r="1227" customFormat="false" ht="15" hidden="false" customHeight="false" outlineLevel="0" collapsed="false">
      <c r="A1227" s="34"/>
      <c r="J1227" s="2"/>
      <c r="K1227" s="9"/>
      <c r="L1227" s="9"/>
    </row>
    <row r="1228" customFormat="false" ht="15" hidden="false" customHeight="false" outlineLevel="0" collapsed="false">
      <c r="A1228" s="34"/>
      <c r="J1228" s="2"/>
      <c r="K1228" s="9"/>
      <c r="L1228" s="9"/>
    </row>
    <row r="1229" customFormat="false" ht="15" hidden="false" customHeight="false" outlineLevel="0" collapsed="false">
      <c r="A1229" s="34"/>
      <c r="J1229" s="2"/>
      <c r="K1229" s="9"/>
      <c r="L1229" s="9"/>
    </row>
    <row r="1230" customFormat="false" ht="15" hidden="false" customHeight="false" outlineLevel="0" collapsed="false">
      <c r="A1230" s="34"/>
      <c r="J1230" s="2"/>
      <c r="K1230" s="9"/>
      <c r="L1230" s="9"/>
    </row>
    <row r="1231" customFormat="false" ht="15" hidden="false" customHeight="false" outlineLevel="0" collapsed="false">
      <c r="A1231" s="34"/>
      <c r="J1231" s="2"/>
      <c r="K1231" s="9"/>
      <c r="L1231" s="9"/>
    </row>
    <row r="1232" customFormat="false" ht="15" hidden="false" customHeight="false" outlineLevel="0" collapsed="false">
      <c r="A1232" s="34"/>
      <c r="J1232" s="2"/>
      <c r="K1232" s="9"/>
      <c r="L1232" s="9"/>
    </row>
    <row r="1233" customFormat="false" ht="15" hidden="false" customHeight="false" outlineLevel="0" collapsed="false">
      <c r="A1233" s="34"/>
      <c r="J1233" s="2"/>
      <c r="K1233" s="9"/>
      <c r="L1233" s="9"/>
    </row>
    <row r="1234" customFormat="false" ht="15" hidden="false" customHeight="false" outlineLevel="0" collapsed="false">
      <c r="A1234" s="34"/>
      <c r="J1234" s="2"/>
      <c r="K1234" s="9"/>
      <c r="L1234" s="9"/>
    </row>
    <row r="1235" customFormat="false" ht="15" hidden="false" customHeight="false" outlineLevel="0" collapsed="false">
      <c r="A1235" s="34"/>
      <c r="J1235" s="2"/>
      <c r="K1235" s="9"/>
      <c r="L1235" s="9"/>
    </row>
    <row r="1236" customFormat="false" ht="15" hidden="false" customHeight="false" outlineLevel="0" collapsed="false">
      <c r="A1236" s="34"/>
      <c r="J1236" s="2"/>
      <c r="K1236" s="9"/>
      <c r="L1236" s="9"/>
    </row>
    <row r="1237" customFormat="false" ht="15" hidden="false" customHeight="false" outlineLevel="0" collapsed="false">
      <c r="A1237" s="34"/>
      <c r="J1237" s="28"/>
      <c r="K1237" s="9"/>
      <c r="L1237" s="9"/>
    </row>
    <row r="1238" customFormat="false" ht="15" hidden="false" customHeight="false" outlineLevel="0" collapsed="false">
      <c r="A1238" s="34"/>
      <c r="J1238" s="2"/>
      <c r="K1238" s="9"/>
      <c r="L1238" s="9"/>
    </row>
    <row r="1239" customFormat="false" ht="15" hidden="false" customHeight="false" outlineLevel="0" collapsed="false">
      <c r="A1239" s="34"/>
      <c r="J1239" s="2"/>
      <c r="K1239" s="9"/>
      <c r="L1239" s="9"/>
    </row>
    <row r="1240" customFormat="false" ht="15" hidden="false" customHeight="false" outlineLevel="0" collapsed="false">
      <c r="A1240" s="34"/>
      <c r="J1240" s="2"/>
      <c r="K1240" s="9"/>
      <c r="L1240" s="9"/>
    </row>
    <row r="1241" customFormat="false" ht="15" hidden="false" customHeight="false" outlineLevel="0" collapsed="false">
      <c r="A1241" s="34"/>
      <c r="J1241" s="2"/>
      <c r="K1241" s="9"/>
      <c r="L1241" s="9"/>
    </row>
    <row r="1242" customFormat="false" ht="15" hidden="false" customHeight="false" outlineLevel="0" collapsed="false">
      <c r="A1242" s="34"/>
      <c r="J1242" s="2"/>
      <c r="K1242" s="9"/>
      <c r="L1242" s="9"/>
    </row>
    <row r="1243" customFormat="false" ht="15" hidden="false" customHeight="false" outlineLevel="0" collapsed="false">
      <c r="A1243" s="34"/>
      <c r="J1243" s="2"/>
      <c r="K1243" s="9"/>
      <c r="L1243" s="9"/>
    </row>
    <row r="1244" customFormat="false" ht="15" hidden="false" customHeight="false" outlineLevel="0" collapsed="false">
      <c r="A1244" s="34"/>
      <c r="J1244" s="2"/>
      <c r="K1244" s="9"/>
      <c r="L1244" s="9"/>
    </row>
    <row r="1245" customFormat="false" ht="15" hidden="false" customHeight="false" outlineLevel="0" collapsed="false">
      <c r="A1245" s="34"/>
      <c r="J1245" s="28"/>
      <c r="K1245" s="9"/>
      <c r="L1245" s="9"/>
    </row>
    <row r="1246" customFormat="false" ht="15" hidden="false" customHeight="false" outlineLevel="0" collapsed="false">
      <c r="A1246" s="34"/>
      <c r="J1246" s="28"/>
      <c r="K1246" s="9"/>
      <c r="L1246" s="9"/>
    </row>
    <row r="1247" customFormat="false" ht="15" hidden="false" customHeight="false" outlineLevel="0" collapsed="false">
      <c r="A1247" s="34"/>
      <c r="J1247" s="2"/>
      <c r="K1247" s="9"/>
      <c r="L1247" s="9"/>
    </row>
    <row r="1248" customFormat="false" ht="15" hidden="false" customHeight="false" outlineLevel="0" collapsed="false">
      <c r="A1248" s="34"/>
      <c r="J1248" s="2"/>
      <c r="K1248" s="9"/>
      <c r="L1248" s="9"/>
    </row>
    <row r="1249" customFormat="false" ht="15" hidden="false" customHeight="false" outlineLevel="0" collapsed="false">
      <c r="A1249" s="34"/>
      <c r="J1249" s="2"/>
      <c r="K1249" s="9"/>
      <c r="L1249" s="9"/>
    </row>
    <row r="1250" customFormat="false" ht="15" hidden="false" customHeight="false" outlineLevel="0" collapsed="false">
      <c r="A1250" s="34"/>
      <c r="J1250" s="2"/>
      <c r="K1250" s="9"/>
      <c r="L1250" s="9"/>
    </row>
    <row r="1251" customFormat="false" ht="15" hidden="false" customHeight="false" outlineLevel="0" collapsed="false">
      <c r="A1251" s="34"/>
      <c r="J1251" s="28"/>
      <c r="K1251" s="9"/>
      <c r="L1251" s="9"/>
    </row>
    <row r="1252" customFormat="false" ht="15" hidden="false" customHeight="false" outlineLevel="0" collapsed="false">
      <c r="A1252" s="34"/>
      <c r="J1252" s="2"/>
      <c r="K1252" s="9"/>
      <c r="L1252" s="9"/>
    </row>
    <row r="1253" customFormat="false" ht="15" hidden="false" customHeight="false" outlineLevel="0" collapsed="false">
      <c r="A1253" s="34"/>
      <c r="J1253" s="2"/>
      <c r="K1253" s="9"/>
      <c r="L1253" s="9"/>
    </row>
    <row r="1254" customFormat="false" ht="15" hidden="false" customHeight="false" outlineLevel="0" collapsed="false">
      <c r="A1254" s="34"/>
      <c r="J1254" s="2"/>
      <c r="K1254" s="9"/>
      <c r="L1254" s="9"/>
    </row>
    <row r="1255" customFormat="false" ht="15" hidden="false" customHeight="false" outlineLevel="0" collapsed="false">
      <c r="A1255" s="34"/>
      <c r="J1255" s="2"/>
      <c r="K1255" s="9"/>
      <c r="L1255" s="9"/>
    </row>
    <row r="1256" customFormat="false" ht="15" hidden="false" customHeight="false" outlineLevel="0" collapsed="false">
      <c r="A1256" s="34"/>
      <c r="J1256" s="2"/>
      <c r="K1256" s="9"/>
      <c r="L1256" s="9"/>
    </row>
    <row r="1257" customFormat="false" ht="15" hidden="false" customHeight="false" outlineLevel="0" collapsed="false">
      <c r="A1257" s="34"/>
      <c r="J1257" s="2"/>
      <c r="K1257" s="9"/>
      <c r="L1257" s="9"/>
    </row>
    <row r="1258" customFormat="false" ht="15" hidden="false" customHeight="false" outlineLevel="0" collapsed="false">
      <c r="A1258" s="34"/>
      <c r="J1258" s="2"/>
      <c r="K1258" s="9"/>
      <c r="L1258" s="9"/>
    </row>
    <row r="1259" customFormat="false" ht="15" hidden="false" customHeight="false" outlineLevel="0" collapsed="false">
      <c r="A1259" s="34"/>
      <c r="J1259" s="28"/>
      <c r="K1259" s="9"/>
      <c r="L1259" s="9"/>
    </row>
    <row r="1260" customFormat="false" ht="15" hidden="false" customHeight="false" outlineLevel="0" collapsed="false">
      <c r="A1260" s="34"/>
      <c r="J1260" s="2"/>
      <c r="K1260" s="9"/>
      <c r="L1260" s="9"/>
    </row>
    <row r="1261" customFormat="false" ht="15" hidden="false" customHeight="false" outlineLevel="0" collapsed="false">
      <c r="A1261" s="34"/>
      <c r="J1261" s="2"/>
      <c r="K1261" s="9"/>
      <c r="L1261" s="9"/>
    </row>
    <row r="1262" customFormat="false" ht="15" hidden="false" customHeight="false" outlineLevel="0" collapsed="false">
      <c r="A1262" s="34"/>
      <c r="J1262" s="2"/>
      <c r="K1262" s="9"/>
      <c r="L1262" s="9"/>
    </row>
    <row r="1263" customFormat="false" ht="15" hidden="false" customHeight="false" outlineLevel="0" collapsed="false">
      <c r="A1263" s="34"/>
      <c r="J1263" s="2"/>
      <c r="K1263" s="9"/>
      <c r="L1263" s="9"/>
    </row>
    <row r="1264" customFormat="false" ht="15" hidden="false" customHeight="false" outlineLevel="0" collapsed="false">
      <c r="A1264" s="34"/>
      <c r="J1264" s="2"/>
      <c r="K1264" s="9"/>
      <c r="L1264" s="9"/>
    </row>
    <row r="1265" customFormat="false" ht="15" hidden="false" customHeight="false" outlineLevel="0" collapsed="false">
      <c r="A1265" s="34"/>
      <c r="J1265" s="2"/>
      <c r="K1265" s="9"/>
      <c r="L1265" s="9"/>
    </row>
    <row r="1266" customFormat="false" ht="15" hidden="false" customHeight="false" outlineLevel="0" collapsed="false">
      <c r="A1266" s="34"/>
      <c r="J1266" s="2"/>
      <c r="K1266" s="9"/>
      <c r="L1266" s="9"/>
    </row>
    <row r="1267" customFormat="false" ht="15" hidden="false" customHeight="false" outlineLevel="0" collapsed="false">
      <c r="A1267" s="34"/>
      <c r="J1267" s="2"/>
      <c r="K1267" s="9"/>
      <c r="L1267" s="9"/>
    </row>
    <row r="1268" customFormat="false" ht="15" hidden="false" customHeight="false" outlineLevel="0" collapsed="false">
      <c r="A1268" s="34"/>
      <c r="J1268" s="2"/>
      <c r="K1268" s="9"/>
      <c r="L1268" s="9"/>
    </row>
    <row r="1269" customFormat="false" ht="15" hidden="false" customHeight="false" outlineLevel="0" collapsed="false">
      <c r="A1269" s="34"/>
      <c r="J1269" s="2"/>
      <c r="K1269" s="9"/>
      <c r="L1269" s="9"/>
    </row>
    <row r="1270" customFormat="false" ht="15" hidden="false" customHeight="false" outlineLevel="0" collapsed="false">
      <c r="A1270" s="34"/>
      <c r="J1270" s="2"/>
      <c r="K1270" s="9"/>
      <c r="L1270" s="9"/>
    </row>
    <row r="1271" customFormat="false" ht="15" hidden="false" customHeight="false" outlineLevel="0" collapsed="false">
      <c r="A1271" s="34"/>
      <c r="J1271" s="28"/>
      <c r="K1271" s="9"/>
      <c r="L1271" s="9"/>
    </row>
    <row r="1272" customFormat="false" ht="15" hidden="false" customHeight="false" outlineLevel="0" collapsed="false">
      <c r="A1272" s="34"/>
      <c r="J1272" s="2"/>
      <c r="K1272" s="9"/>
      <c r="L1272" s="9"/>
    </row>
    <row r="1273" customFormat="false" ht="15" hidden="false" customHeight="false" outlineLevel="0" collapsed="false">
      <c r="A1273" s="34"/>
      <c r="J1273" s="2"/>
      <c r="K1273" s="9"/>
      <c r="L1273" s="9"/>
    </row>
    <row r="1274" customFormat="false" ht="15" hidden="false" customHeight="false" outlineLevel="0" collapsed="false">
      <c r="A1274" s="34"/>
      <c r="J1274" s="2"/>
      <c r="K1274" s="9"/>
      <c r="L1274" s="9"/>
    </row>
    <row r="1275" customFormat="false" ht="15" hidden="false" customHeight="false" outlineLevel="0" collapsed="false">
      <c r="A1275" s="34"/>
      <c r="J1275" s="2"/>
      <c r="K1275" s="9"/>
      <c r="L1275" s="9"/>
    </row>
    <row r="1276" customFormat="false" ht="15" hidden="false" customHeight="false" outlineLevel="0" collapsed="false">
      <c r="A1276" s="34"/>
      <c r="J1276" s="2"/>
      <c r="K1276" s="9"/>
      <c r="L1276" s="9"/>
    </row>
    <row r="1277" customFormat="false" ht="15" hidden="false" customHeight="false" outlineLevel="0" collapsed="false">
      <c r="A1277" s="34"/>
      <c r="J1277" s="28"/>
      <c r="K1277" s="9"/>
      <c r="L1277" s="9"/>
    </row>
    <row r="1278" customFormat="false" ht="15" hidden="false" customHeight="false" outlineLevel="0" collapsed="false">
      <c r="A1278" s="34"/>
      <c r="J1278" s="28"/>
      <c r="K1278" s="9"/>
      <c r="L1278" s="9"/>
    </row>
    <row r="1279" customFormat="false" ht="15" hidden="false" customHeight="false" outlineLevel="0" collapsed="false">
      <c r="A1279" s="34"/>
      <c r="J1279" s="2"/>
      <c r="K1279" s="9"/>
      <c r="L1279" s="9"/>
    </row>
    <row r="1280" customFormat="false" ht="15" hidden="false" customHeight="false" outlineLevel="0" collapsed="false">
      <c r="A1280" s="34"/>
      <c r="J1280" s="2"/>
      <c r="K1280" s="9"/>
      <c r="L1280" s="9"/>
    </row>
    <row r="1281" customFormat="false" ht="15" hidden="false" customHeight="false" outlineLevel="0" collapsed="false">
      <c r="A1281" s="34"/>
      <c r="J1281" s="28"/>
      <c r="K1281" s="9"/>
      <c r="L1281" s="9"/>
    </row>
    <row r="1282" customFormat="false" ht="15" hidden="false" customHeight="false" outlineLevel="0" collapsed="false">
      <c r="A1282" s="34"/>
      <c r="J1282" s="2"/>
      <c r="K1282" s="9"/>
      <c r="L1282" s="9"/>
    </row>
    <row r="1283" customFormat="false" ht="15" hidden="false" customHeight="false" outlineLevel="0" collapsed="false">
      <c r="A1283" s="34"/>
      <c r="J1283" s="2"/>
      <c r="K1283" s="9"/>
      <c r="L1283" s="9"/>
    </row>
    <row r="1284" customFormat="false" ht="15" hidden="false" customHeight="false" outlineLevel="0" collapsed="false">
      <c r="A1284" s="34"/>
      <c r="J1284" s="2"/>
      <c r="K1284" s="9"/>
      <c r="L1284" s="9"/>
    </row>
    <row r="1285" customFormat="false" ht="15" hidden="false" customHeight="false" outlineLevel="0" collapsed="false">
      <c r="A1285" s="34"/>
      <c r="J1285" s="2"/>
      <c r="K1285" s="9"/>
      <c r="L1285" s="9"/>
    </row>
    <row r="1286" customFormat="false" ht="15" hidden="false" customHeight="false" outlineLevel="0" collapsed="false">
      <c r="A1286" s="34"/>
      <c r="J1286" s="2"/>
      <c r="K1286" s="9"/>
      <c r="L1286" s="9"/>
    </row>
    <row r="1287" customFormat="false" ht="15" hidden="false" customHeight="false" outlineLevel="0" collapsed="false">
      <c r="A1287" s="34"/>
      <c r="J1287" s="2"/>
      <c r="K1287" s="9"/>
      <c r="L1287" s="9"/>
    </row>
    <row r="1288" customFormat="false" ht="15" hidden="false" customHeight="false" outlineLevel="0" collapsed="false">
      <c r="A1288" s="34"/>
      <c r="J1288" s="2"/>
      <c r="K1288" s="9"/>
      <c r="L1288" s="9"/>
    </row>
    <row r="1289" customFormat="false" ht="15" hidden="false" customHeight="false" outlineLevel="0" collapsed="false">
      <c r="A1289" s="34"/>
      <c r="J1289" s="2"/>
      <c r="K1289" s="9"/>
      <c r="L1289" s="9"/>
    </row>
    <row r="1290" customFormat="false" ht="15" hidden="false" customHeight="false" outlineLevel="0" collapsed="false">
      <c r="A1290" s="34"/>
      <c r="J1290" s="2"/>
      <c r="K1290" s="9"/>
      <c r="L1290" s="9"/>
    </row>
    <row r="1291" customFormat="false" ht="15" hidden="false" customHeight="false" outlineLevel="0" collapsed="false">
      <c r="A1291" s="34"/>
      <c r="J1291" s="2"/>
      <c r="K1291" s="9"/>
      <c r="L1291" s="9"/>
    </row>
    <row r="1292" customFormat="false" ht="15" hidden="false" customHeight="false" outlineLevel="0" collapsed="false">
      <c r="A1292" s="34"/>
      <c r="J1292" s="2"/>
      <c r="K1292" s="9"/>
      <c r="L1292" s="9"/>
    </row>
    <row r="1293" customFormat="false" ht="15" hidden="false" customHeight="false" outlineLevel="0" collapsed="false">
      <c r="A1293" s="34"/>
      <c r="J1293" s="2"/>
      <c r="K1293" s="9"/>
      <c r="L1293" s="9"/>
    </row>
    <row r="1294" customFormat="false" ht="15" hidden="false" customHeight="false" outlineLevel="0" collapsed="false">
      <c r="A1294" s="34"/>
      <c r="J1294" s="2"/>
      <c r="K1294" s="9"/>
      <c r="L1294" s="9"/>
    </row>
    <row r="1295" customFormat="false" ht="15" hidden="false" customHeight="false" outlineLevel="0" collapsed="false">
      <c r="A1295" s="34"/>
      <c r="J1295" s="2"/>
      <c r="K1295" s="9"/>
      <c r="L1295" s="9"/>
    </row>
    <row r="1296" customFormat="false" ht="15" hidden="false" customHeight="false" outlineLevel="0" collapsed="false">
      <c r="A1296" s="34"/>
      <c r="J1296" s="28"/>
      <c r="K1296" s="9"/>
      <c r="L1296" s="9"/>
    </row>
    <row r="1297" customFormat="false" ht="15" hidden="false" customHeight="false" outlineLevel="0" collapsed="false">
      <c r="A1297" s="34"/>
      <c r="J1297" s="28"/>
      <c r="K1297" s="9"/>
      <c r="L1297" s="9"/>
    </row>
    <row r="1298" customFormat="false" ht="15" hidden="false" customHeight="false" outlineLevel="0" collapsed="false">
      <c r="A1298" s="34"/>
      <c r="J1298" s="2"/>
      <c r="K1298" s="9"/>
      <c r="L1298" s="9"/>
    </row>
    <row r="1299" customFormat="false" ht="15" hidden="false" customHeight="false" outlineLevel="0" collapsed="false">
      <c r="A1299" s="34"/>
      <c r="J1299" s="2"/>
      <c r="K1299" s="9"/>
      <c r="L1299" s="9"/>
    </row>
    <row r="1300" customFormat="false" ht="15" hidden="false" customHeight="false" outlineLevel="0" collapsed="false">
      <c r="A1300" s="34"/>
      <c r="J1300" s="28"/>
      <c r="K1300" s="9"/>
      <c r="L1300" s="9"/>
    </row>
    <row r="1301" customFormat="false" ht="15" hidden="false" customHeight="false" outlineLevel="0" collapsed="false">
      <c r="A1301" s="34"/>
      <c r="J1301" s="2"/>
      <c r="K1301" s="9"/>
      <c r="L1301" s="9"/>
    </row>
    <row r="1302" customFormat="false" ht="15" hidden="false" customHeight="false" outlineLevel="0" collapsed="false">
      <c r="A1302" s="34"/>
      <c r="J1302" s="2"/>
      <c r="K1302" s="9"/>
      <c r="L1302" s="9"/>
    </row>
    <row r="1303" customFormat="false" ht="15" hidden="false" customHeight="false" outlineLevel="0" collapsed="false">
      <c r="A1303" s="34"/>
      <c r="J1303" s="2"/>
      <c r="K1303" s="9"/>
      <c r="L1303" s="9"/>
    </row>
    <row r="1304" customFormat="false" ht="15" hidden="false" customHeight="false" outlineLevel="0" collapsed="false">
      <c r="A1304" s="34"/>
      <c r="J1304" s="2"/>
      <c r="K1304" s="9"/>
      <c r="L1304" s="9"/>
    </row>
    <row r="1305" customFormat="false" ht="15" hidden="false" customHeight="false" outlineLevel="0" collapsed="false">
      <c r="A1305" s="34"/>
      <c r="J1305" s="28"/>
      <c r="K1305" s="9"/>
      <c r="L1305" s="9"/>
    </row>
    <row r="1306" customFormat="false" ht="15" hidden="false" customHeight="false" outlineLevel="0" collapsed="false">
      <c r="A1306" s="34"/>
      <c r="J1306" s="2"/>
      <c r="K1306" s="9"/>
      <c r="L1306" s="9"/>
    </row>
    <row r="1307" customFormat="false" ht="15" hidden="false" customHeight="false" outlineLevel="0" collapsed="false">
      <c r="A1307" s="34"/>
      <c r="J1307" s="2"/>
      <c r="K1307" s="9"/>
      <c r="L1307" s="9"/>
    </row>
    <row r="1308" customFormat="false" ht="15" hidden="false" customHeight="false" outlineLevel="0" collapsed="false">
      <c r="A1308" s="34"/>
      <c r="J1308" s="2"/>
      <c r="K1308" s="9"/>
      <c r="L1308" s="9"/>
    </row>
    <row r="1309" customFormat="false" ht="15" hidden="false" customHeight="false" outlineLevel="0" collapsed="false">
      <c r="A1309" s="34"/>
      <c r="J1309" s="2"/>
      <c r="K1309" s="9"/>
      <c r="L1309" s="9"/>
    </row>
    <row r="1310" customFormat="false" ht="15" hidden="false" customHeight="false" outlineLevel="0" collapsed="false">
      <c r="A1310" s="34"/>
      <c r="J1310" s="2"/>
      <c r="K1310" s="9"/>
      <c r="L1310" s="9"/>
    </row>
    <row r="1311" customFormat="false" ht="15" hidden="false" customHeight="false" outlineLevel="0" collapsed="false">
      <c r="A1311" s="34"/>
      <c r="J1311" s="2"/>
      <c r="K1311" s="9"/>
      <c r="L1311" s="9"/>
    </row>
    <row r="1312" customFormat="false" ht="15" hidden="false" customHeight="false" outlineLevel="0" collapsed="false">
      <c r="A1312" s="34"/>
      <c r="J1312" s="2"/>
      <c r="K1312" s="9"/>
      <c r="L1312" s="9"/>
    </row>
    <row r="1313" customFormat="false" ht="15" hidden="false" customHeight="false" outlineLevel="0" collapsed="false">
      <c r="A1313" s="34"/>
      <c r="J1313" s="2"/>
      <c r="K1313" s="9"/>
      <c r="L1313" s="9"/>
    </row>
    <row r="1314" customFormat="false" ht="15" hidden="false" customHeight="false" outlineLevel="0" collapsed="false">
      <c r="A1314" s="34"/>
      <c r="J1314" s="2"/>
      <c r="K1314" s="9"/>
      <c r="L1314" s="9"/>
    </row>
    <row r="1315" customFormat="false" ht="15" hidden="false" customHeight="false" outlineLevel="0" collapsed="false">
      <c r="A1315" s="34"/>
      <c r="J1315" s="2"/>
      <c r="K1315" s="9"/>
      <c r="L1315" s="9"/>
    </row>
    <row r="1316" customFormat="false" ht="15" hidden="false" customHeight="false" outlineLevel="0" collapsed="false">
      <c r="A1316" s="34"/>
      <c r="J1316" s="2"/>
      <c r="K1316" s="9"/>
      <c r="L1316" s="9"/>
    </row>
    <row r="1317" customFormat="false" ht="15" hidden="false" customHeight="false" outlineLevel="0" collapsed="false">
      <c r="A1317" s="34"/>
      <c r="J1317" s="2"/>
      <c r="K1317" s="9"/>
      <c r="L1317" s="9"/>
    </row>
    <row r="1318" customFormat="false" ht="15" hidden="false" customHeight="false" outlineLevel="0" collapsed="false">
      <c r="A1318" s="34"/>
      <c r="J1318" s="2"/>
      <c r="K1318" s="9"/>
      <c r="L1318" s="9"/>
    </row>
    <row r="1319" customFormat="false" ht="15" hidden="false" customHeight="false" outlineLevel="0" collapsed="false">
      <c r="A1319" s="34"/>
      <c r="J1319" s="2"/>
      <c r="K1319" s="9"/>
      <c r="L1319" s="9"/>
    </row>
    <row r="1320" customFormat="false" ht="15" hidden="false" customHeight="false" outlineLevel="0" collapsed="false">
      <c r="A1320" s="34"/>
      <c r="J1320" s="2"/>
      <c r="K1320" s="9"/>
      <c r="L1320" s="9"/>
    </row>
    <row r="1321" customFormat="false" ht="15" hidden="false" customHeight="false" outlineLevel="0" collapsed="false">
      <c r="A1321" s="34"/>
      <c r="J1321" s="2"/>
      <c r="K1321" s="9"/>
      <c r="L1321" s="9"/>
    </row>
    <row r="1322" customFormat="false" ht="15" hidden="false" customHeight="false" outlineLevel="0" collapsed="false">
      <c r="A1322" s="34"/>
      <c r="J1322" s="28"/>
      <c r="K1322" s="9"/>
      <c r="L1322" s="9"/>
    </row>
    <row r="1323" customFormat="false" ht="15" hidden="false" customHeight="false" outlineLevel="0" collapsed="false">
      <c r="A1323" s="34"/>
      <c r="J1323" s="28"/>
      <c r="K1323" s="9"/>
      <c r="L1323" s="9"/>
    </row>
    <row r="1324" customFormat="false" ht="15" hidden="false" customHeight="false" outlineLevel="0" collapsed="false">
      <c r="A1324" s="34"/>
      <c r="J1324" s="2"/>
      <c r="K1324" s="9"/>
      <c r="L1324" s="9"/>
    </row>
    <row r="1325" customFormat="false" ht="15" hidden="false" customHeight="false" outlineLevel="0" collapsed="false">
      <c r="A1325" s="34"/>
      <c r="J1325" s="2"/>
      <c r="K1325" s="9"/>
      <c r="L1325" s="9"/>
    </row>
    <row r="1326" customFormat="false" ht="15" hidden="false" customHeight="false" outlineLevel="0" collapsed="false">
      <c r="A1326" s="34"/>
      <c r="J1326" s="2"/>
      <c r="K1326" s="9"/>
      <c r="L1326" s="9"/>
    </row>
    <row r="1327" customFormat="false" ht="15" hidden="false" customHeight="false" outlineLevel="0" collapsed="false">
      <c r="A1327" s="34"/>
      <c r="J1327" s="2"/>
      <c r="K1327" s="9"/>
      <c r="L1327" s="9"/>
    </row>
    <row r="1328" customFormat="false" ht="15" hidden="false" customHeight="false" outlineLevel="0" collapsed="false">
      <c r="A1328" s="34"/>
      <c r="J1328" s="2"/>
      <c r="K1328" s="9"/>
      <c r="L1328" s="9"/>
    </row>
    <row r="1329" customFormat="false" ht="15" hidden="false" customHeight="false" outlineLevel="0" collapsed="false">
      <c r="A1329" s="34"/>
      <c r="J1329" s="2"/>
      <c r="K1329" s="9"/>
      <c r="L1329" s="9"/>
    </row>
    <row r="1330" customFormat="false" ht="15" hidden="false" customHeight="false" outlineLevel="0" collapsed="false">
      <c r="A1330" s="34"/>
      <c r="J1330" s="2"/>
      <c r="K1330" s="9"/>
      <c r="L1330" s="9"/>
    </row>
    <row r="1331" customFormat="false" ht="15" hidden="false" customHeight="false" outlineLevel="0" collapsed="false">
      <c r="A1331" s="34"/>
      <c r="J1331" s="2"/>
      <c r="K1331" s="9"/>
      <c r="L1331" s="9"/>
    </row>
    <row r="1332" customFormat="false" ht="15" hidden="false" customHeight="false" outlineLevel="0" collapsed="false">
      <c r="A1332" s="34"/>
      <c r="J1332" s="28"/>
      <c r="K1332" s="9"/>
      <c r="L1332" s="9"/>
    </row>
    <row r="1333" customFormat="false" ht="15" hidden="false" customHeight="false" outlineLevel="0" collapsed="false">
      <c r="A1333" s="34"/>
      <c r="J1333" s="2"/>
      <c r="K1333" s="9"/>
      <c r="L1333" s="9"/>
    </row>
    <row r="1334" customFormat="false" ht="15" hidden="false" customHeight="false" outlineLevel="0" collapsed="false">
      <c r="A1334" s="34"/>
      <c r="J1334" s="28"/>
      <c r="K1334" s="9"/>
      <c r="L1334" s="9"/>
    </row>
    <row r="1335" customFormat="false" ht="15" hidden="false" customHeight="false" outlineLevel="0" collapsed="false">
      <c r="A1335" s="34"/>
      <c r="J1335" s="2"/>
      <c r="K1335" s="9"/>
      <c r="L1335" s="9"/>
    </row>
    <row r="1336" customFormat="false" ht="15" hidden="false" customHeight="false" outlineLevel="0" collapsed="false">
      <c r="A1336" s="34"/>
      <c r="J1336" s="2"/>
      <c r="K1336" s="9"/>
      <c r="L1336" s="9"/>
    </row>
    <row r="1337" customFormat="false" ht="15" hidden="false" customHeight="false" outlineLevel="0" collapsed="false">
      <c r="A1337" s="34"/>
      <c r="J1337" s="2"/>
      <c r="K1337" s="9"/>
      <c r="L1337" s="9"/>
    </row>
    <row r="1338" customFormat="false" ht="15" hidden="false" customHeight="false" outlineLevel="0" collapsed="false">
      <c r="A1338" s="34"/>
      <c r="J1338" s="2"/>
      <c r="K1338" s="9"/>
      <c r="L1338" s="9"/>
    </row>
    <row r="1339" customFormat="false" ht="15" hidden="false" customHeight="false" outlineLevel="0" collapsed="false">
      <c r="A1339" s="34"/>
      <c r="J1339" s="2"/>
      <c r="K1339" s="9"/>
      <c r="L1339" s="9"/>
    </row>
    <row r="1340" customFormat="false" ht="15" hidden="false" customHeight="false" outlineLevel="0" collapsed="false">
      <c r="A1340" s="34"/>
      <c r="J1340" s="2"/>
      <c r="K1340" s="9"/>
      <c r="L1340" s="9"/>
    </row>
    <row r="1341" customFormat="false" ht="15" hidden="false" customHeight="false" outlineLevel="0" collapsed="false">
      <c r="A1341" s="34"/>
      <c r="J1341" s="2"/>
      <c r="K1341" s="9"/>
      <c r="L1341" s="9"/>
    </row>
    <row r="1342" customFormat="false" ht="15" hidden="false" customHeight="false" outlineLevel="0" collapsed="false">
      <c r="A1342" s="34"/>
      <c r="J1342" s="2"/>
      <c r="K1342" s="9"/>
      <c r="L1342" s="9"/>
    </row>
    <row r="1343" customFormat="false" ht="15" hidden="false" customHeight="false" outlineLevel="0" collapsed="false">
      <c r="A1343" s="34"/>
      <c r="J1343" s="28"/>
      <c r="K1343" s="9"/>
      <c r="L1343" s="9"/>
    </row>
    <row r="1344" customFormat="false" ht="15" hidden="false" customHeight="false" outlineLevel="0" collapsed="false">
      <c r="A1344" s="34"/>
      <c r="J1344" s="28"/>
      <c r="K1344" s="9"/>
      <c r="L1344" s="9"/>
    </row>
    <row r="1345" customFormat="false" ht="15" hidden="false" customHeight="false" outlineLevel="0" collapsed="false">
      <c r="A1345" s="34"/>
      <c r="J1345" s="2"/>
      <c r="K1345" s="9"/>
      <c r="L1345" s="9"/>
    </row>
    <row r="1346" customFormat="false" ht="15" hidden="false" customHeight="false" outlineLevel="0" collapsed="false">
      <c r="A1346" s="34"/>
      <c r="J1346" s="2"/>
      <c r="K1346" s="9"/>
      <c r="L1346" s="9"/>
    </row>
    <row r="1347" customFormat="false" ht="15" hidden="false" customHeight="false" outlineLevel="0" collapsed="false">
      <c r="A1347" s="34"/>
      <c r="J1347" s="2"/>
      <c r="K1347" s="9"/>
      <c r="L1347" s="9"/>
    </row>
    <row r="1348" customFormat="false" ht="15" hidden="false" customHeight="false" outlineLevel="0" collapsed="false">
      <c r="A1348" s="34"/>
      <c r="J1348" s="2"/>
      <c r="K1348" s="9"/>
      <c r="L1348" s="9"/>
    </row>
    <row r="1349" customFormat="false" ht="15" hidden="false" customHeight="false" outlineLevel="0" collapsed="false">
      <c r="A1349" s="34"/>
      <c r="J1349" s="28"/>
      <c r="K1349" s="9"/>
      <c r="L1349" s="9"/>
    </row>
    <row r="1350" customFormat="false" ht="15" hidden="false" customHeight="false" outlineLevel="0" collapsed="false">
      <c r="A1350" s="34"/>
      <c r="J1350" s="28"/>
      <c r="K1350" s="9"/>
      <c r="L1350" s="9"/>
    </row>
    <row r="1351" customFormat="false" ht="15" hidden="false" customHeight="false" outlineLevel="0" collapsed="false">
      <c r="A1351" s="34"/>
      <c r="J1351" s="2"/>
      <c r="K1351" s="9"/>
      <c r="L1351" s="9"/>
    </row>
    <row r="1352" customFormat="false" ht="15" hidden="false" customHeight="false" outlineLevel="0" collapsed="false">
      <c r="A1352" s="34"/>
      <c r="J1352" s="2"/>
      <c r="K1352" s="9"/>
      <c r="L1352" s="9"/>
    </row>
    <row r="1353" customFormat="false" ht="15" hidden="false" customHeight="false" outlineLevel="0" collapsed="false">
      <c r="A1353" s="34"/>
      <c r="J1353" s="2"/>
      <c r="K1353" s="9"/>
      <c r="L1353" s="9"/>
    </row>
    <row r="1354" customFormat="false" ht="15" hidden="false" customHeight="false" outlineLevel="0" collapsed="false">
      <c r="A1354" s="34"/>
      <c r="J1354" s="2"/>
      <c r="K1354" s="9"/>
      <c r="L1354" s="9"/>
    </row>
    <row r="1355" customFormat="false" ht="15" hidden="false" customHeight="false" outlineLevel="0" collapsed="false">
      <c r="A1355" s="34"/>
      <c r="J1355" s="2"/>
      <c r="K1355" s="9"/>
      <c r="L1355" s="9"/>
    </row>
    <row r="1356" customFormat="false" ht="15" hidden="false" customHeight="false" outlineLevel="0" collapsed="false">
      <c r="A1356" s="34"/>
      <c r="J1356" s="2"/>
      <c r="K1356" s="9"/>
      <c r="L1356" s="9"/>
    </row>
    <row r="1357" customFormat="false" ht="15" hidden="false" customHeight="false" outlineLevel="0" collapsed="false">
      <c r="A1357" s="34"/>
      <c r="J1357" s="2"/>
      <c r="K1357" s="9"/>
      <c r="L1357" s="9"/>
    </row>
    <row r="1358" customFormat="false" ht="15" hidden="false" customHeight="false" outlineLevel="0" collapsed="false">
      <c r="A1358" s="34"/>
      <c r="J1358" s="2"/>
      <c r="K1358" s="9"/>
      <c r="L1358" s="9"/>
    </row>
    <row r="1359" customFormat="false" ht="15" hidden="false" customHeight="false" outlineLevel="0" collapsed="false">
      <c r="A1359" s="34"/>
      <c r="J1359" s="28"/>
      <c r="K1359" s="9"/>
      <c r="L1359" s="9"/>
    </row>
    <row r="1360" customFormat="false" ht="15" hidden="false" customHeight="false" outlineLevel="0" collapsed="false">
      <c r="A1360" s="34"/>
      <c r="J1360" s="2"/>
      <c r="K1360" s="9"/>
      <c r="L1360" s="9"/>
    </row>
    <row r="1361" customFormat="false" ht="15" hidden="false" customHeight="false" outlineLevel="0" collapsed="false">
      <c r="A1361" s="34"/>
      <c r="J1361" s="2"/>
      <c r="K1361" s="9"/>
      <c r="L1361" s="9"/>
    </row>
    <row r="1362" customFormat="false" ht="15" hidden="false" customHeight="false" outlineLevel="0" collapsed="false">
      <c r="A1362" s="34"/>
      <c r="J1362" s="2"/>
      <c r="K1362" s="9"/>
      <c r="L1362" s="9"/>
    </row>
    <row r="1363" customFormat="false" ht="15" hidden="false" customHeight="false" outlineLevel="0" collapsed="false">
      <c r="A1363" s="34"/>
      <c r="J1363" s="28"/>
      <c r="K1363" s="9"/>
      <c r="L1363" s="9"/>
    </row>
    <row r="1364" customFormat="false" ht="15" hidden="false" customHeight="false" outlineLevel="0" collapsed="false">
      <c r="A1364" s="34"/>
      <c r="J1364" s="2"/>
      <c r="K1364" s="9"/>
      <c r="L1364" s="9"/>
    </row>
    <row r="1365" customFormat="false" ht="15" hidden="false" customHeight="false" outlineLevel="0" collapsed="false">
      <c r="A1365" s="34"/>
      <c r="J1365" s="2"/>
      <c r="K1365" s="9"/>
      <c r="L1365" s="9"/>
    </row>
    <row r="1366" customFormat="false" ht="15" hidden="false" customHeight="false" outlineLevel="0" collapsed="false">
      <c r="A1366" s="34"/>
      <c r="J1366" s="2"/>
      <c r="K1366" s="9"/>
      <c r="L1366" s="9"/>
    </row>
    <row r="1367" customFormat="false" ht="15" hidden="false" customHeight="false" outlineLevel="0" collapsed="false">
      <c r="A1367" s="34"/>
      <c r="J1367" s="2"/>
      <c r="K1367" s="9"/>
      <c r="L1367" s="9"/>
    </row>
    <row r="1368" customFormat="false" ht="15" hidden="false" customHeight="false" outlineLevel="0" collapsed="false">
      <c r="A1368" s="34"/>
      <c r="J1368" s="2"/>
      <c r="K1368" s="9"/>
      <c r="L1368" s="9"/>
    </row>
    <row r="1369" customFormat="false" ht="15" hidden="false" customHeight="false" outlineLevel="0" collapsed="false">
      <c r="A1369" s="34"/>
      <c r="J1369" s="2"/>
      <c r="K1369" s="9"/>
      <c r="L1369" s="9"/>
    </row>
    <row r="1370" customFormat="false" ht="15" hidden="false" customHeight="false" outlineLevel="0" collapsed="false">
      <c r="A1370" s="34"/>
      <c r="J1370" s="2"/>
      <c r="K1370" s="9"/>
      <c r="L1370" s="9"/>
    </row>
    <row r="1371" customFormat="false" ht="15" hidden="false" customHeight="false" outlineLevel="0" collapsed="false">
      <c r="A1371" s="34"/>
      <c r="J1371" s="2"/>
      <c r="K1371" s="9"/>
      <c r="L1371" s="9"/>
    </row>
    <row r="1372" customFormat="false" ht="15" hidden="false" customHeight="false" outlineLevel="0" collapsed="false">
      <c r="A1372" s="34"/>
      <c r="J1372" s="2"/>
      <c r="K1372" s="9"/>
      <c r="L1372" s="9"/>
    </row>
    <row r="1373" customFormat="false" ht="15" hidden="false" customHeight="false" outlineLevel="0" collapsed="false">
      <c r="A1373" s="34"/>
      <c r="J1373" s="2"/>
      <c r="K1373" s="9"/>
      <c r="L1373" s="9"/>
    </row>
    <row r="1374" customFormat="false" ht="15" hidden="false" customHeight="false" outlineLevel="0" collapsed="false">
      <c r="A1374" s="34"/>
      <c r="J1374" s="2"/>
      <c r="K1374" s="9"/>
      <c r="L1374" s="9"/>
    </row>
    <row r="1375" customFormat="false" ht="15" hidden="false" customHeight="false" outlineLevel="0" collapsed="false">
      <c r="A1375" s="34"/>
      <c r="J1375" s="2"/>
      <c r="K1375" s="9"/>
      <c r="L1375" s="9"/>
    </row>
    <row r="1376" customFormat="false" ht="15" hidden="false" customHeight="false" outlineLevel="0" collapsed="false">
      <c r="A1376" s="34"/>
      <c r="J1376" s="2"/>
      <c r="K1376" s="9"/>
      <c r="L1376" s="9"/>
    </row>
    <row r="1377" customFormat="false" ht="15" hidden="false" customHeight="false" outlineLevel="0" collapsed="false">
      <c r="A1377" s="34"/>
      <c r="J1377" s="2"/>
      <c r="K1377" s="9"/>
      <c r="L1377" s="9"/>
    </row>
    <row r="1378" customFormat="false" ht="15" hidden="false" customHeight="false" outlineLevel="0" collapsed="false">
      <c r="A1378" s="34"/>
      <c r="J1378" s="2"/>
      <c r="K1378" s="9"/>
      <c r="L1378" s="9"/>
    </row>
    <row r="1379" customFormat="false" ht="15" hidden="false" customHeight="false" outlineLevel="0" collapsed="false">
      <c r="A1379" s="34"/>
      <c r="J1379" s="2"/>
      <c r="K1379" s="9"/>
      <c r="L1379" s="9"/>
    </row>
    <row r="1380" customFormat="false" ht="15" hidden="false" customHeight="false" outlineLevel="0" collapsed="false">
      <c r="A1380" s="34"/>
      <c r="J1380" s="2"/>
      <c r="K1380" s="9"/>
      <c r="L1380" s="9"/>
    </row>
    <row r="1381" customFormat="false" ht="15" hidden="false" customHeight="false" outlineLevel="0" collapsed="false">
      <c r="A1381" s="34"/>
      <c r="J1381" s="2"/>
      <c r="K1381" s="9"/>
      <c r="L1381" s="9"/>
    </row>
    <row r="1382" customFormat="false" ht="15" hidden="false" customHeight="false" outlineLevel="0" collapsed="false">
      <c r="A1382" s="34"/>
      <c r="J1382" s="2"/>
      <c r="K1382" s="9"/>
      <c r="L1382" s="9"/>
    </row>
    <row r="1383" customFormat="false" ht="15" hidden="false" customHeight="false" outlineLevel="0" collapsed="false">
      <c r="A1383" s="34"/>
      <c r="J1383" s="2"/>
      <c r="K1383" s="9"/>
      <c r="L1383" s="9"/>
    </row>
    <row r="1384" customFormat="false" ht="15" hidden="false" customHeight="false" outlineLevel="0" collapsed="false">
      <c r="A1384" s="34"/>
      <c r="J1384" s="2"/>
      <c r="K1384" s="9"/>
      <c r="L1384" s="9"/>
    </row>
    <row r="1385" customFormat="false" ht="15" hidden="false" customHeight="false" outlineLevel="0" collapsed="false">
      <c r="A1385" s="34"/>
      <c r="J1385" s="2"/>
      <c r="K1385" s="9"/>
      <c r="L1385" s="9"/>
    </row>
    <row r="1386" customFormat="false" ht="15" hidden="false" customHeight="false" outlineLevel="0" collapsed="false">
      <c r="A1386" s="34"/>
      <c r="J1386" s="2"/>
      <c r="K1386" s="9"/>
      <c r="L1386" s="9"/>
    </row>
    <row r="1387" customFormat="false" ht="15" hidden="false" customHeight="false" outlineLevel="0" collapsed="false">
      <c r="A1387" s="34"/>
      <c r="J1387" s="2"/>
      <c r="K1387" s="9"/>
      <c r="L1387" s="9"/>
    </row>
    <row r="1388" customFormat="false" ht="15" hidden="false" customHeight="false" outlineLevel="0" collapsed="false">
      <c r="A1388" s="34"/>
      <c r="J1388" s="2"/>
      <c r="K1388" s="9"/>
      <c r="L1388" s="9"/>
    </row>
    <row r="1389" customFormat="false" ht="15" hidden="false" customHeight="false" outlineLevel="0" collapsed="false">
      <c r="A1389" s="34"/>
      <c r="J1389" s="2"/>
      <c r="K1389" s="9"/>
      <c r="L1389" s="9"/>
    </row>
    <row r="1390" customFormat="false" ht="15" hidden="false" customHeight="false" outlineLevel="0" collapsed="false">
      <c r="A1390" s="34"/>
      <c r="J1390" s="2"/>
      <c r="K1390" s="9"/>
      <c r="L1390" s="9"/>
    </row>
    <row r="1391" customFormat="false" ht="15" hidden="false" customHeight="false" outlineLevel="0" collapsed="false">
      <c r="A1391" s="34"/>
      <c r="J1391" s="2"/>
      <c r="K1391" s="9"/>
      <c r="L1391" s="9"/>
    </row>
    <row r="1392" customFormat="false" ht="15" hidden="false" customHeight="false" outlineLevel="0" collapsed="false">
      <c r="A1392" s="34"/>
      <c r="J1392" s="2"/>
      <c r="K1392" s="9"/>
      <c r="L1392" s="9"/>
    </row>
    <row r="1393" customFormat="false" ht="15" hidden="false" customHeight="false" outlineLevel="0" collapsed="false">
      <c r="A1393" s="34"/>
      <c r="J1393" s="2"/>
      <c r="K1393" s="9"/>
      <c r="L1393" s="9"/>
    </row>
    <row r="1394" customFormat="false" ht="15" hidden="false" customHeight="false" outlineLevel="0" collapsed="false">
      <c r="A1394" s="34"/>
      <c r="J1394" s="2"/>
      <c r="K1394" s="9"/>
      <c r="L1394" s="9"/>
    </row>
    <row r="1395" customFormat="false" ht="15" hidden="false" customHeight="false" outlineLevel="0" collapsed="false">
      <c r="A1395" s="34"/>
      <c r="J1395" s="2"/>
      <c r="K1395" s="9"/>
      <c r="L1395" s="9"/>
    </row>
    <row r="1396" customFormat="false" ht="15" hidden="false" customHeight="false" outlineLevel="0" collapsed="false">
      <c r="A1396" s="34"/>
      <c r="J1396" s="2"/>
      <c r="K1396" s="9"/>
      <c r="L1396" s="9"/>
    </row>
    <row r="1397" customFormat="false" ht="15" hidden="false" customHeight="false" outlineLevel="0" collapsed="false">
      <c r="A1397" s="34"/>
      <c r="J1397" s="2"/>
      <c r="K1397" s="9"/>
      <c r="L1397" s="9"/>
    </row>
    <row r="1398" customFormat="false" ht="15" hidden="false" customHeight="false" outlineLevel="0" collapsed="false">
      <c r="A1398" s="34"/>
      <c r="J1398" s="2"/>
      <c r="K1398" s="9"/>
      <c r="L1398" s="9"/>
    </row>
    <row r="1399" customFormat="false" ht="15" hidden="false" customHeight="false" outlineLevel="0" collapsed="false">
      <c r="A1399" s="34"/>
      <c r="J1399" s="2"/>
      <c r="K1399" s="9"/>
      <c r="L1399" s="9"/>
    </row>
    <row r="1400" customFormat="false" ht="15" hidden="false" customHeight="false" outlineLevel="0" collapsed="false">
      <c r="A1400" s="34"/>
      <c r="J1400" s="2"/>
      <c r="K1400" s="9"/>
      <c r="L1400" s="9"/>
    </row>
    <row r="1401" customFormat="false" ht="15" hidden="false" customHeight="false" outlineLevel="0" collapsed="false">
      <c r="A1401" s="34"/>
      <c r="J1401" s="2"/>
      <c r="K1401" s="9"/>
      <c r="L1401" s="9"/>
    </row>
    <row r="1402" customFormat="false" ht="15" hidden="false" customHeight="false" outlineLevel="0" collapsed="false">
      <c r="A1402" s="34"/>
      <c r="J1402" s="2"/>
      <c r="K1402" s="9"/>
      <c r="L1402" s="9"/>
    </row>
    <row r="1403" customFormat="false" ht="15" hidden="false" customHeight="false" outlineLevel="0" collapsed="false">
      <c r="A1403" s="34"/>
      <c r="J1403" s="2"/>
      <c r="K1403" s="9"/>
      <c r="L1403" s="9"/>
    </row>
    <row r="1404" customFormat="false" ht="15" hidden="false" customHeight="false" outlineLevel="0" collapsed="false">
      <c r="A1404" s="34"/>
      <c r="J1404" s="2"/>
      <c r="K1404" s="9"/>
      <c r="L1404" s="9"/>
    </row>
    <row r="1405" customFormat="false" ht="15" hidden="false" customHeight="false" outlineLevel="0" collapsed="false">
      <c r="A1405" s="34"/>
      <c r="J1405" s="2"/>
      <c r="K1405" s="9"/>
      <c r="L1405" s="9"/>
    </row>
    <row r="1406" customFormat="false" ht="15" hidden="false" customHeight="false" outlineLevel="0" collapsed="false">
      <c r="A1406" s="34"/>
      <c r="J1406" s="2"/>
      <c r="K1406" s="9"/>
      <c r="L1406" s="9"/>
    </row>
    <row r="1407" customFormat="false" ht="15" hidden="false" customHeight="false" outlineLevel="0" collapsed="false">
      <c r="A1407" s="34"/>
      <c r="J1407" s="2"/>
      <c r="K1407" s="9"/>
      <c r="L1407" s="9"/>
    </row>
    <row r="1408" customFormat="false" ht="15" hidden="false" customHeight="false" outlineLevel="0" collapsed="false">
      <c r="A1408" s="34"/>
      <c r="J1408" s="2"/>
      <c r="K1408" s="9"/>
      <c r="L1408" s="9"/>
    </row>
    <row r="1409" customFormat="false" ht="15" hidden="false" customHeight="false" outlineLevel="0" collapsed="false">
      <c r="A1409" s="34"/>
      <c r="J1409" s="2"/>
      <c r="K1409" s="9"/>
      <c r="L1409" s="9"/>
    </row>
    <row r="1410" customFormat="false" ht="15" hidden="false" customHeight="false" outlineLevel="0" collapsed="false">
      <c r="A1410" s="34"/>
      <c r="J1410" s="2"/>
      <c r="K1410" s="9"/>
      <c r="L1410" s="9"/>
    </row>
    <row r="1411" customFormat="false" ht="15" hidden="false" customHeight="false" outlineLevel="0" collapsed="false">
      <c r="A1411" s="34"/>
      <c r="J1411" s="2"/>
      <c r="K1411" s="9"/>
      <c r="L1411" s="9"/>
    </row>
    <row r="1412" customFormat="false" ht="15" hidden="false" customHeight="false" outlineLevel="0" collapsed="false">
      <c r="A1412" s="34"/>
      <c r="J1412" s="2"/>
      <c r="K1412" s="9"/>
      <c r="L1412" s="9"/>
    </row>
    <row r="1413" customFormat="false" ht="15" hidden="false" customHeight="false" outlineLevel="0" collapsed="false">
      <c r="A1413" s="34"/>
      <c r="J1413" s="2"/>
      <c r="K1413" s="9"/>
      <c r="L1413" s="9"/>
    </row>
    <row r="1414" customFormat="false" ht="15" hidden="false" customHeight="false" outlineLevel="0" collapsed="false">
      <c r="A1414" s="34"/>
      <c r="J1414" s="2"/>
      <c r="K1414" s="9"/>
      <c r="L1414" s="9"/>
    </row>
    <row r="1415" customFormat="false" ht="15" hidden="false" customHeight="false" outlineLevel="0" collapsed="false">
      <c r="A1415" s="34"/>
      <c r="J1415" s="2"/>
      <c r="K1415" s="9"/>
      <c r="L1415" s="9"/>
    </row>
    <row r="1416" customFormat="false" ht="15" hidden="false" customHeight="false" outlineLevel="0" collapsed="false">
      <c r="A1416" s="34"/>
      <c r="J1416" s="2"/>
      <c r="K1416" s="9"/>
      <c r="L1416" s="9"/>
    </row>
    <row r="1417" customFormat="false" ht="15" hidden="false" customHeight="false" outlineLevel="0" collapsed="false">
      <c r="A1417" s="34"/>
      <c r="J1417" s="2"/>
      <c r="K1417" s="9"/>
      <c r="L1417" s="9"/>
    </row>
    <row r="1418" customFormat="false" ht="15" hidden="false" customHeight="false" outlineLevel="0" collapsed="false">
      <c r="A1418" s="34"/>
      <c r="J1418" s="2"/>
      <c r="K1418" s="9"/>
      <c r="L1418" s="9"/>
    </row>
    <row r="1419" customFormat="false" ht="15" hidden="false" customHeight="false" outlineLevel="0" collapsed="false">
      <c r="A1419" s="34"/>
      <c r="J1419" s="2"/>
      <c r="K1419" s="9"/>
      <c r="L1419" s="9"/>
    </row>
    <row r="1420" customFormat="false" ht="15" hidden="false" customHeight="false" outlineLevel="0" collapsed="false">
      <c r="A1420" s="34"/>
      <c r="J1420" s="2"/>
      <c r="K1420" s="9"/>
      <c r="L1420" s="9"/>
    </row>
    <row r="1421" customFormat="false" ht="15" hidden="false" customHeight="false" outlineLevel="0" collapsed="false">
      <c r="A1421" s="34"/>
      <c r="J1421" s="2"/>
      <c r="K1421" s="9"/>
      <c r="L1421" s="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1-28T19:36:29Z</dcterms:created>
  <dc:creator>Roque Bru</dc:creator>
  <dc:description/>
  <dc:language>en-US</dc:language>
  <cp:lastModifiedBy>María José</cp:lastModifiedBy>
  <dcterms:modified xsi:type="dcterms:W3CDTF">2013-09-11T17:44:30Z</dcterms:modified>
  <cp:revision>0</cp:revision>
  <dc:subject/>
  <dc:title/>
</cp:coreProperties>
</file>